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karls/Dropbox/CNPase-SalTy Paper/Revision Versions/Revision_Supplemental_Material/"/>
    </mc:Choice>
  </mc:AlternateContent>
  <xr:revisionPtr revIDLastSave="0" documentId="13_ncr:1_{33532AEE-372B-CD47-87BB-EC54B02670E9}" xr6:coauthVersionLast="47" xr6:coauthVersionMax="47" xr10:uidLastSave="{00000000-0000-0000-0000-000000000000}"/>
  <bookViews>
    <workbookView xWindow="1560" yWindow="1280" windowWidth="27240" windowHeight="16440" activeTab="1" xr2:uid="{00000000-000D-0000-FFFF-FFFF00000000}"/>
  </bookViews>
  <sheets>
    <sheet name="&lt;0.05 padj, &gt;2 FC CNP vs Inact" sheetId="1" r:id="rId1"/>
    <sheet name="WT CNP_Inact vs Drna CNP_Inact" sheetId="2" r:id="rId2"/>
  </sheets>
  <definedNames>
    <definedName name="_512_Weinert_DESeq2_results_annot" localSheetId="0">'&lt;0.05 padj, &gt;2 FC CNP vs Inact'!$A$3:$T$426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6" i="2" l="1"/>
  <c r="D46" i="2"/>
  <c r="G45" i="2"/>
  <c r="D45" i="2"/>
  <c r="G44" i="2"/>
  <c r="D44" i="2"/>
  <c r="G43" i="2"/>
  <c r="D43" i="2"/>
  <c r="G42" i="2"/>
  <c r="D42" i="2"/>
  <c r="G41" i="2"/>
  <c r="D41" i="2"/>
  <c r="G40" i="2"/>
  <c r="D40" i="2"/>
  <c r="G39" i="2"/>
  <c r="D39" i="2"/>
  <c r="G38" i="2"/>
  <c r="D38" i="2"/>
  <c r="G37" i="2"/>
  <c r="D37" i="2"/>
  <c r="G36" i="2"/>
  <c r="D36" i="2"/>
  <c r="G35" i="2"/>
  <c r="D35" i="2"/>
  <c r="G34" i="2"/>
  <c r="D34" i="2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512_Weinert_DESeq2_results_annot" type="6" refreshedVersion="0" background="1" saveData="1">
    <textPr fileType="mac" sourceFile="/Volumes/yerkes/genomelab/illumina/runs/180309_J00157_0084_AHNTFLBBXX/Unaligned_Lane8/512_EU_Weinert_6RNASeq_2/512_Weinert_Analysis/512_Weinert_DESeq2_results_annot.txt">
      <textFields count="20"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99" uniqueCount="1512">
  <si>
    <t>hdeB</t>
  </si>
  <si>
    <t>Gene</t>
  </si>
  <si>
    <t>Description</t>
  </si>
  <si>
    <t>FeatureType</t>
  </si>
  <si>
    <r>
      <t xml:space="preserve">log2 FC </t>
    </r>
    <r>
      <rPr>
        <sz val="12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rna CNP/Inact</t>
    </r>
  </si>
  <si>
    <r>
      <t xml:space="preserve">FC </t>
    </r>
    <r>
      <rPr>
        <sz val="12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rna CNP/Inact</t>
    </r>
  </si>
  <si>
    <t>FDR (padj)</t>
  </si>
  <si>
    <t>CDS</t>
  </si>
  <si>
    <t>glpB</t>
  </si>
  <si>
    <t>anaerobic glycerol-3-phosphate dehydrogenase subunit B</t>
  </si>
  <si>
    <t>glpA</t>
  </si>
  <si>
    <t>mgtA</t>
  </si>
  <si>
    <t>sbp</t>
  </si>
  <si>
    <t>hypothetical protein</t>
  </si>
  <si>
    <t>yafD</t>
  </si>
  <si>
    <t>fimA</t>
  </si>
  <si>
    <t>ncRNA</t>
  </si>
  <si>
    <t>copA</t>
  </si>
  <si>
    <t>FC WT CNP/Inact</t>
  </si>
  <si>
    <r>
      <t xml:space="preserve">FC </t>
    </r>
    <r>
      <rPr>
        <sz val="12"/>
        <color theme="1"/>
        <rFont val="Symbol"/>
        <charset val="2"/>
      </rPr>
      <t>D</t>
    </r>
    <r>
      <rPr>
        <i/>
        <sz val="11"/>
        <color theme="1"/>
        <rFont val="Calibri"/>
        <family val="2"/>
        <scheme val="minor"/>
      </rPr>
      <t>rna</t>
    </r>
    <r>
      <rPr>
        <sz val="11"/>
        <color theme="1"/>
        <rFont val="Calibri"/>
        <family val="2"/>
        <scheme val="minor"/>
      </rPr>
      <t xml:space="preserve"> CNP/Inact</t>
    </r>
  </si>
  <si>
    <r>
      <t xml:space="preserve">log2 FC </t>
    </r>
    <r>
      <rPr>
        <sz val="12"/>
        <color theme="1"/>
        <rFont val="Symbol"/>
        <charset val="2"/>
      </rPr>
      <t>D</t>
    </r>
    <r>
      <rPr>
        <i/>
        <sz val="11"/>
        <color theme="1"/>
        <rFont val="Calibri"/>
        <family val="2"/>
        <scheme val="minor"/>
      </rPr>
      <t>rna</t>
    </r>
    <r>
      <rPr>
        <sz val="11"/>
        <color theme="1"/>
        <rFont val="Calibri"/>
        <family val="2"/>
        <scheme val="minor"/>
      </rPr>
      <t xml:space="preserve"> CNP/Inact</t>
    </r>
  </si>
  <si>
    <t>log2FC WT CNP/Inact</t>
  </si>
  <si>
    <r>
      <t xml:space="preserve">DATA SET S1 . Comparative analysis of RNA-seq data for </t>
    </r>
    <r>
      <rPr>
        <b/>
        <i/>
        <sz val="11"/>
        <color theme="1"/>
        <rFont val="Calibri"/>
        <family val="2"/>
        <scheme val="minor"/>
      </rPr>
      <t xml:space="preserve">S. </t>
    </r>
    <r>
      <rPr>
        <b/>
        <sz val="11"/>
        <color theme="1"/>
        <rFont val="Calibri"/>
        <family val="2"/>
        <scheme val="minor"/>
      </rPr>
      <t xml:space="preserve">Typhimurium 14028S </t>
    </r>
    <r>
      <rPr>
        <b/>
        <sz val="11"/>
        <color theme="1"/>
        <rFont val="Symbol"/>
        <charset val="2"/>
      </rPr>
      <t>D</t>
    </r>
    <r>
      <rPr>
        <b/>
        <i/>
        <sz val="11"/>
        <color theme="1"/>
        <rFont val="Calibri"/>
        <family val="2"/>
        <scheme val="minor"/>
      </rPr>
      <t>rna</t>
    </r>
    <r>
      <rPr>
        <b/>
        <sz val="11"/>
        <color theme="1"/>
        <rFont val="Calibri"/>
        <family val="2"/>
        <scheme val="minor"/>
      </rPr>
      <t xml:space="preserve"> strain expressing CNPase (CNP) versus inactive CNPase (CNPinact).</t>
    </r>
  </si>
  <si>
    <t>Locustag</t>
  </si>
  <si>
    <t>SalTy-drna-pKT-Inact1</t>
  </si>
  <si>
    <t>SalTy-drna-pKT-Inact4</t>
  </si>
  <si>
    <t>SalTy-drna-pKT-Inact5</t>
  </si>
  <si>
    <t>SalTy-drna-pKT-CNP2</t>
  </si>
  <si>
    <t>SalTy-drna-pKT-CNP3</t>
  </si>
  <si>
    <t>SalTy-drna-pKT-CNP5</t>
  </si>
  <si>
    <t>STM14_4239</t>
  </si>
  <si>
    <t>putative ribonucleoprotein related-protein</t>
  </si>
  <si>
    <t>STM14_4238</t>
  </si>
  <si>
    <t>rtcB</t>
  </si>
  <si>
    <t>putative cytoplasmic protein</t>
  </si>
  <si>
    <t>STM14_4237</t>
  </si>
  <si>
    <t>rtcA</t>
  </si>
  <si>
    <t>RNA 3'-terminal-phosphate cyclase</t>
  </si>
  <si>
    <t>STM14_3135</t>
  </si>
  <si>
    <t>hmpA</t>
  </si>
  <si>
    <t>nitric oxide dioxygenase</t>
  </si>
  <si>
    <t>STM14_4599</t>
  </si>
  <si>
    <t>ibpB</t>
  </si>
  <si>
    <t>heat shock chaperone IbpB</t>
  </si>
  <si>
    <t>STM14_4600</t>
  </si>
  <si>
    <t>ibpA</t>
  </si>
  <si>
    <t>heat shock protein IbpA</t>
  </si>
  <si>
    <t>STM14_1509</t>
  </si>
  <si>
    <t>putative molecular chaperone</t>
  </si>
  <si>
    <t>STM14_0013</t>
  </si>
  <si>
    <t>dnaK</t>
  </si>
  <si>
    <t>molecular chaperone DnaK</t>
  </si>
  <si>
    <t>STM14_0101</t>
  </si>
  <si>
    <t>STM14_3456</t>
  </si>
  <si>
    <t>ygbA</t>
  </si>
  <si>
    <t>STM14_2185</t>
  </si>
  <si>
    <t>STM14_2049</t>
  </si>
  <si>
    <t>STM14_0403</t>
  </si>
  <si>
    <t>STM14_4526</t>
  </si>
  <si>
    <t>rmbA</t>
  </si>
  <si>
    <t>STM14_4236</t>
  </si>
  <si>
    <t>putative DNA-damage-inducibile protein</t>
  </si>
  <si>
    <t>STM14_0572</t>
  </si>
  <si>
    <t>htpG</t>
  </si>
  <si>
    <t>heat shock protein 90</t>
  </si>
  <si>
    <t>STM14_3167</t>
  </si>
  <si>
    <t>PagK-like protein</t>
  </si>
  <si>
    <t>STM14_5127</t>
  </si>
  <si>
    <t>soxS</t>
  </si>
  <si>
    <t>DNA-binding transcriptional regulator SoxS</t>
  </si>
  <si>
    <t>STM14_0342</t>
  </si>
  <si>
    <t>STM14_0014</t>
  </si>
  <si>
    <t>dnaJ</t>
  </si>
  <si>
    <t>chaperone protein DnaJ</t>
  </si>
  <si>
    <t>STM14_1226</t>
  </si>
  <si>
    <t>putative outer membrane protein</t>
  </si>
  <si>
    <t>STM14_5144</t>
  </si>
  <si>
    <t>nrfB</t>
  </si>
  <si>
    <t>cytochrome c-type protein NrfB</t>
  </si>
  <si>
    <t>STM14_1534</t>
  </si>
  <si>
    <t>yeaR</t>
  </si>
  <si>
    <t>STM14_0343</t>
  </si>
  <si>
    <t>STM14_0346</t>
  </si>
  <si>
    <t>STM14_0017</t>
  </si>
  <si>
    <t>putative bacteriophage protein</t>
  </si>
  <si>
    <t>STM14_5396</t>
  </si>
  <si>
    <t>molybdopterin-guanine dinucleotide biosynthesis protein A</t>
  </si>
  <si>
    <t>STM14_1947</t>
  </si>
  <si>
    <t>tehA</t>
  </si>
  <si>
    <t>potassium-tellurite ethidium and proflavin transporter</t>
  </si>
  <si>
    <t>STM14_2976</t>
  </si>
  <si>
    <t>xapB</t>
  </si>
  <si>
    <t>xanthosine permease</t>
  </si>
  <si>
    <t>STM14_3119</t>
  </si>
  <si>
    <t>STM14_5207</t>
  </si>
  <si>
    <t>groEL</t>
  </si>
  <si>
    <t>chaperonin GroEL</t>
  </si>
  <si>
    <t>STM14_5206</t>
  </si>
  <si>
    <t>groES</t>
  </si>
  <si>
    <t>co-chaperonin GroES</t>
  </si>
  <si>
    <t>STM14_2050</t>
  </si>
  <si>
    <t>putative inner membrane protein</t>
  </si>
  <si>
    <t>STM14_3168</t>
  </si>
  <si>
    <t>phage tail assembly-like protein</t>
  </si>
  <si>
    <t>STM14_1000</t>
  </si>
  <si>
    <t>STM14_3120</t>
  </si>
  <si>
    <t>yfhP</t>
  </si>
  <si>
    <t>DNA-binding transcriptional regulator IscR</t>
  </si>
  <si>
    <t>STM14_1956</t>
  </si>
  <si>
    <t>ribulose-phosphate 3-epimerase</t>
  </si>
  <si>
    <t>STM14_4228</t>
  </si>
  <si>
    <t>yhgI</t>
  </si>
  <si>
    <t>putative DNA uptake protein</t>
  </si>
  <si>
    <t>STM14_5560</t>
  </si>
  <si>
    <t>spvD</t>
  </si>
  <si>
    <t>hydrophilic protein</t>
  </si>
  <si>
    <t>STM14_3588</t>
  </si>
  <si>
    <t>conserved hypothetical protein</t>
  </si>
  <si>
    <t>STM14_4559</t>
  </si>
  <si>
    <t>gatY_2</t>
  </si>
  <si>
    <t>putative fructose-1,6-bisphosphate aldolase</t>
  </si>
  <si>
    <t>STM14_2244</t>
  </si>
  <si>
    <t>sopE2</t>
  </si>
  <si>
    <t>type III-secreted effector protein</t>
  </si>
  <si>
    <t>STM14_1974</t>
  </si>
  <si>
    <t>sseJ</t>
  </si>
  <si>
    <t>secreted effector protein</t>
  </si>
  <si>
    <t>STM14_1716</t>
  </si>
  <si>
    <t>ssaS</t>
  </si>
  <si>
    <t>type III secretion system apparatus protein</t>
  </si>
  <si>
    <t>STM14_0344</t>
  </si>
  <si>
    <t>STM14_0573</t>
  </si>
  <si>
    <t>STM14_4887</t>
  </si>
  <si>
    <t>sulfate transporter subunit</t>
  </si>
  <si>
    <t>STM14_5580</t>
  </si>
  <si>
    <t>STM14_0043</t>
  </si>
  <si>
    <t>putative outer membrane/exported protein</t>
  </si>
  <si>
    <t>STM14_3261</t>
  </si>
  <si>
    <t>clpB</t>
  </si>
  <si>
    <t>protein disaggregation chaperone</t>
  </si>
  <si>
    <t>STM14_1324</t>
  </si>
  <si>
    <t>yceA</t>
  </si>
  <si>
    <t>STM14_5208</t>
  </si>
  <si>
    <t>STM14_4235</t>
  </si>
  <si>
    <t>STM14_2245</t>
  </si>
  <si>
    <t>STM14_1489</t>
  </si>
  <si>
    <t>STM14_3509</t>
  </si>
  <si>
    <t>pphB</t>
  </si>
  <si>
    <t>serine/threonine-specific protein phosphatase 2</t>
  </si>
  <si>
    <t>STM14_4227</t>
  </si>
  <si>
    <t>yhgH</t>
  </si>
  <si>
    <t>gluconate periplasmic binding protein</t>
  </si>
  <si>
    <t>STM14_4538</t>
  </si>
  <si>
    <t>mgtC</t>
  </si>
  <si>
    <t>Mg2+ transport protein</t>
  </si>
  <si>
    <t>STM14_4845</t>
  </si>
  <si>
    <t>STM14_5349</t>
  </si>
  <si>
    <t>magnesium-transporting ATPase MgtA</t>
  </si>
  <si>
    <t>STM14_3638</t>
  </si>
  <si>
    <t>lysA</t>
  </si>
  <si>
    <t>diaminopimelate decarboxylase</t>
  </si>
  <si>
    <t>STM14_1946</t>
  </si>
  <si>
    <t>tehB</t>
  </si>
  <si>
    <t>tellurite resistance protein TehB</t>
  </si>
  <si>
    <t>STM14_0016</t>
  </si>
  <si>
    <t>putative transcriptional regulator</t>
  </si>
  <si>
    <t>STM14_0395</t>
  </si>
  <si>
    <t>stbB</t>
  </si>
  <si>
    <t>putative fimbrial chaperone</t>
  </si>
  <si>
    <t>STM14_1535</t>
  </si>
  <si>
    <t>yoaG</t>
  </si>
  <si>
    <t>STM14_1481</t>
  </si>
  <si>
    <t>STM14_0396</t>
  </si>
  <si>
    <t>stbA</t>
  </si>
  <si>
    <t>putative fimbrial major subunit</t>
  </si>
  <si>
    <t>STM14_3561</t>
  </si>
  <si>
    <t>putative fimbrial subunit</t>
  </si>
  <si>
    <t>STM14_0026</t>
  </si>
  <si>
    <t>STM14_5537</t>
  </si>
  <si>
    <t>orf7</t>
  </si>
  <si>
    <t>putative bacterial regulatory protein, luxR family</t>
  </si>
  <si>
    <t>STM14_5595</t>
  </si>
  <si>
    <t>traJ</t>
  </si>
  <si>
    <t>conjugative transfer: regulation</t>
  </si>
  <si>
    <t>STM14_4539</t>
  </si>
  <si>
    <t>STM14_2268</t>
  </si>
  <si>
    <t>STM14_1309</t>
  </si>
  <si>
    <t>csgB</t>
  </si>
  <si>
    <t>curlin minor subunit</t>
  </si>
  <si>
    <t>STM14_1971</t>
  </si>
  <si>
    <t>STM14_3465</t>
  </si>
  <si>
    <t>hilC</t>
  </si>
  <si>
    <t>invasion regulatory protein</t>
  </si>
  <si>
    <t>STM14_0015</t>
  </si>
  <si>
    <t>STM14_1645</t>
  </si>
  <si>
    <t>STM14_2372</t>
  </si>
  <si>
    <t>fliY</t>
  </si>
  <si>
    <t>cystine transporter subunit</t>
  </si>
  <si>
    <t>STM14_1858</t>
  </si>
  <si>
    <t>STM14_2018</t>
  </si>
  <si>
    <t>STM14_3655</t>
  </si>
  <si>
    <t>STM14_3464</t>
  </si>
  <si>
    <t>STM14_3508</t>
  </si>
  <si>
    <t>STM14_2636</t>
  </si>
  <si>
    <t>STM14_0348</t>
  </si>
  <si>
    <t>STM14_5204</t>
  </si>
  <si>
    <t>fxsA</t>
  </si>
  <si>
    <t>FxsA</t>
  </si>
  <si>
    <t>STM14_5561</t>
  </si>
  <si>
    <t>spvC</t>
  </si>
  <si>
    <t>STM14_0399</t>
  </si>
  <si>
    <t>putative periplasmic protein</t>
  </si>
  <si>
    <t>STM14_4620</t>
  </si>
  <si>
    <t>dgoA</t>
  </si>
  <si>
    <t>2-oxo-3-deoxygalactonate 6-phosphate aldolase/galactonate dehydratase</t>
  </si>
  <si>
    <t>STM14_3498</t>
  </si>
  <si>
    <t>invF</t>
  </si>
  <si>
    <t>STM14_5118</t>
  </si>
  <si>
    <t>putative methyl-accepting chemotaxis protein</t>
  </si>
  <si>
    <t>STM14_5116</t>
  </si>
  <si>
    <t>STM14_2243</t>
  </si>
  <si>
    <t>STM14_2307</t>
  </si>
  <si>
    <t>STM14_3560</t>
  </si>
  <si>
    <t>STM14_1940</t>
  </si>
  <si>
    <t>sifB</t>
  </si>
  <si>
    <t>STM14_2824</t>
  </si>
  <si>
    <t>sseL</t>
  </si>
  <si>
    <t>deubiquitinase</t>
  </si>
  <si>
    <t>STM14_3475</t>
  </si>
  <si>
    <t>hilA</t>
  </si>
  <si>
    <t>invasion protein regulator</t>
  </si>
  <si>
    <t>STM14_0889</t>
  </si>
  <si>
    <t>putative cation transporter</t>
  </si>
  <si>
    <t>STM14_4519</t>
  </si>
  <si>
    <t>STM14_1294</t>
  </si>
  <si>
    <t>STM14_4582</t>
  </si>
  <si>
    <t>STM14_4532</t>
  </si>
  <si>
    <t>slsA</t>
  </si>
  <si>
    <t>STM14_0612</t>
  </si>
  <si>
    <t>allP</t>
  </si>
  <si>
    <t>allantoin permease</t>
  </si>
  <si>
    <t>STM14_3466</t>
  </si>
  <si>
    <t>STM14_4586</t>
  </si>
  <si>
    <t>emrD</t>
  </si>
  <si>
    <t>multidrug resistance protein D</t>
  </si>
  <si>
    <t>STM14_5579</t>
  </si>
  <si>
    <t>STM14_4518</t>
  </si>
  <si>
    <t>STM14_5584</t>
  </si>
  <si>
    <t>STM14_3503</t>
  </si>
  <si>
    <t>STM14_4520</t>
  </si>
  <si>
    <t>STM14_2287</t>
  </si>
  <si>
    <t>yebG</t>
  </si>
  <si>
    <t>DNA damage-inducible protein YebG</t>
  </si>
  <si>
    <t>STM14_5326</t>
  </si>
  <si>
    <t>STM14_3795</t>
  </si>
  <si>
    <t>mannonate dehydratase</t>
  </si>
  <si>
    <t>STM14_4537</t>
  </si>
  <si>
    <t>STM14_3289</t>
  </si>
  <si>
    <t>recN</t>
  </si>
  <si>
    <t>recombination and repair protein</t>
  </si>
  <si>
    <t>STM14_5587</t>
  </si>
  <si>
    <t>ssbB</t>
  </si>
  <si>
    <t>single-strand binding protein</t>
  </si>
  <si>
    <t>STM14_3286</t>
  </si>
  <si>
    <t>grpE</t>
  </si>
  <si>
    <t>heat shock protein GrpE</t>
  </si>
  <si>
    <t>STM14_1717</t>
  </si>
  <si>
    <t>ssaT</t>
  </si>
  <si>
    <t>STM14_2015</t>
  </si>
  <si>
    <t>STM14_5405</t>
  </si>
  <si>
    <t>STM14_2264</t>
  </si>
  <si>
    <t>tail fiber assembly protein</t>
  </si>
  <si>
    <t>STM14_4210</t>
  </si>
  <si>
    <t>yrfH</t>
  </si>
  <si>
    <t>ribosome-associated heat shock protein Hsp15</t>
  </si>
  <si>
    <t>STM14_5538</t>
  </si>
  <si>
    <t>pefI</t>
  </si>
  <si>
    <t>plasmid-encoded fimbriae; regulatory</t>
  </si>
  <si>
    <t>STM14_3417</t>
  </si>
  <si>
    <t>recA</t>
  </si>
  <si>
    <t>recombinase A</t>
  </si>
  <si>
    <t>STM14_0613</t>
  </si>
  <si>
    <t>allB</t>
  </si>
  <si>
    <t>allantoinase</t>
  </si>
  <si>
    <t>STM14_5427</t>
  </si>
  <si>
    <t>STM14_0841</t>
  </si>
  <si>
    <t>putative ABC transporter permease protein</t>
  </si>
  <si>
    <t>STM14_4428</t>
  </si>
  <si>
    <t>yiaM</t>
  </si>
  <si>
    <t>2,3-diketo-L-gulonate TRAP transporter small permease protein YiaM</t>
  </si>
  <si>
    <t>STM14_0336</t>
  </si>
  <si>
    <t>STM14_3320</t>
  </si>
  <si>
    <t>putative hexulose 6 phosphate synthase</t>
  </si>
  <si>
    <t>STM14_1778</t>
  </si>
  <si>
    <t>STM14_0610</t>
  </si>
  <si>
    <t>putative permease</t>
  </si>
  <si>
    <t>STM14_2535</t>
  </si>
  <si>
    <t>pduK</t>
  </si>
  <si>
    <t>polyhedral body protein</t>
  </si>
  <si>
    <t>STM14_5468</t>
  </si>
  <si>
    <t>STM14_1688</t>
  </si>
  <si>
    <t>ssaB</t>
  </si>
  <si>
    <t>STM14_4847</t>
  </si>
  <si>
    <t>STM14_1831</t>
  </si>
  <si>
    <t>STM14_0039</t>
  </si>
  <si>
    <t>STM14_927</t>
  </si>
  <si>
    <t>STM14_2637</t>
  </si>
  <si>
    <t>STM14_4030</t>
  </si>
  <si>
    <t>nanA</t>
  </si>
  <si>
    <t>N-acetylneuraminate lyase</t>
  </si>
  <si>
    <t>STM14_4622</t>
  </si>
  <si>
    <t>dgoK</t>
  </si>
  <si>
    <t>2-oxo-3-deoxygalactonate kinase</t>
  </si>
  <si>
    <t>STM14_0644</t>
  </si>
  <si>
    <t>fimW</t>
  </si>
  <si>
    <t>putative fimbrial protein</t>
  </si>
  <si>
    <t>STM14_4857</t>
  </si>
  <si>
    <t>yiiG</t>
  </si>
  <si>
    <t>STM14_4756</t>
  </si>
  <si>
    <t>yigG</t>
  </si>
  <si>
    <t>STM14_4457</t>
  </si>
  <si>
    <t>putative mandelate racemase</t>
  </si>
  <si>
    <t>STM14_1215</t>
  </si>
  <si>
    <t>sulA</t>
  </si>
  <si>
    <t>SOS cell division inhibitor</t>
  </si>
  <si>
    <t>STM14_0649</t>
  </si>
  <si>
    <t>STM14_1548</t>
  </si>
  <si>
    <t>yeaM</t>
  </si>
  <si>
    <t>putative regulatory protein</t>
  </si>
  <si>
    <t>STM14_1980</t>
  </si>
  <si>
    <t>putative ABC-type transport system membrane component</t>
  </si>
  <si>
    <t>STM14_5564</t>
  </si>
  <si>
    <t>spvR</t>
  </si>
  <si>
    <t>regulation of spv operon, lysR family</t>
  </si>
  <si>
    <t>STM14_3926</t>
  </si>
  <si>
    <t>tdcB</t>
  </si>
  <si>
    <t>threonine dehydratase</t>
  </si>
  <si>
    <t>STM14_0890</t>
  </si>
  <si>
    <t>dcoC</t>
  </si>
  <si>
    <t>oxaloacetate decarboxylase subunit gamma</t>
  </si>
  <si>
    <t>STM14_1235</t>
  </si>
  <si>
    <t>STM14_5117</t>
  </si>
  <si>
    <t>STM14_3774</t>
  </si>
  <si>
    <t>STM14_5570</t>
  </si>
  <si>
    <t>STM14_5602</t>
  </si>
  <si>
    <t>traP</t>
  </si>
  <si>
    <t>conjugative transfer protein</t>
  </si>
  <si>
    <t>STM14_0018</t>
  </si>
  <si>
    <t>STM14_1702</t>
  </si>
  <si>
    <t>ssaG</t>
  </si>
  <si>
    <t>STM14_1260</t>
  </si>
  <si>
    <t>STM14_0406</t>
  </si>
  <si>
    <t>STM14_5188</t>
  </si>
  <si>
    <t>putative DNA-binding protein</t>
  </si>
  <si>
    <t>STM14_3463</t>
  </si>
  <si>
    <t>sprB</t>
  </si>
  <si>
    <t>transcriptional regulator</t>
  </si>
  <si>
    <t>STM14_4920</t>
  </si>
  <si>
    <t>hslV</t>
  </si>
  <si>
    <t>ATP-dependent protease peptidase subunit</t>
  </si>
  <si>
    <t>STM14_4531</t>
  </si>
  <si>
    <t>STM14_4652</t>
  </si>
  <si>
    <t>pstS</t>
  </si>
  <si>
    <t>phosphate transporter subunit</t>
  </si>
  <si>
    <t>STM14_5536</t>
  </si>
  <si>
    <t>srgA</t>
  </si>
  <si>
    <t>putative thiol-disulfide isomerase or thioredoxin</t>
  </si>
  <si>
    <t>STM14_5572</t>
  </si>
  <si>
    <t>putative DNA polymerase III epsilon subunit (3'-5' exonuclease)</t>
  </si>
  <si>
    <t>STM14_3562</t>
  </si>
  <si>
    <t>STM14_4211</t>
  </si>
  <si>
    <t>hslO</t>
  </si>
  <si>
    <t>Hsp33-like chaperonin</t>
  </si>
  <si>
    <t>STM14_1900</t>
  </si>
  <si>
    <t>smvA</t>
  </si>
  <si>
    <t>methyl viologen resistance</t>
  </si>
  <si>
    <t>STM14_2048</t>
  </si>
  <si>
    <t>STM14_2556</t>
  </si>
  <si>
    <t>STM14_4449</t>
  </si>
  <si>
    <t>putative inner membrane lipoprotein</t>
  </si>
  <si>
    <t>STM14_2622</t>
  </si>
  <si>
    <t>yegD</t>
  </si>
  <si>
    <t>putative chaperone</t>
  </si>
  <si>
    <t>STM14_2014</t>
  </si>
  <si>
    <t>putative thiol peroxidase</t>
  </si>
  <si>
    <t>STM14_5451</t>
  </si>
  <si>
    <t>putative PTS permease</t>
  </si>
  <si>
    <t>STM14_3476</t>
  </si>
  <si>
    <t>iagB</t>
  </si>
  <si>
    <t>invasion protein precursor</t>
  </si>
  <si>
    <t>STM14_3830</t>
  </si>
  <si>
    <t>STM14_5186</t>
  </si>
  <si>
    <t>STM14_0370</t>
  </si>
  <si>
    <t>STM14_2729</t>
  </si>
  <si>
    <t>STM14_3086</t>
  </si>
  <si>
    <t>STM14_1265</t>
  </si>
  <si>
    <t>STM14_1847</t>
  </si>
  <si>
    <t>STM14_5616</t>
  </si>
  <si>
    <t>traQ</t>
  </si>
  <si>
    <t>conjugative transfer: fimbrial synthesis</t>
  </si>
  <si>
    <t>STM14_0025</t>
  </si>
  <si>
    <t>STM14_1001</t>
  </si>
  <si>
    <t>STM14_0245</t>
  </si>
  <si>
    <t>yadS</t>
  </si>
  <si>
    <t>STM14_5606</t>
  </si>
  <si>
    <t>STM14_2051</t>
  </si>
  <si>
    <t>STM14_2187</t>
  </si>
  <si>
    <t>STM14_2772</t>
  </si>
  <si>
    <t>virulence protein</t>
  </si>
  <si>
    <t>STM14_1715</t>
  </si>
  <si>
    <t>ssaR</t>
  </si>
  <si>
    <t>type III secretion system protein</t>
  </si>
  <si>
    <t>STM14_4427</t>
  </si>
  <si>
    <t>putative chemotaxis protein</t>
  </si>
  <si>
    <t>STM14_0648</t>
  </si>
  <si>
    <t>STM14_0244</t>
  </si>
  <si>
    <t>yadR</t>
  </si>
  <si>
    <t>iron-sulfur cluster insertion protein ErpA</t>
  </si>
  <si>
    <t>STM14_1707</t>
  </si>
  <si>
    <t>ssaK</t>
  </si>
  <si>
    <t>STM14_5571</t>
  </si>
  <si>
    <t>tlpA</t>
  </si>
  <si>
    <t>alpha-helical coiled coil protein</t>
  </si>
  <si>
    <t>STM14_4386</t>
  </si>
  <si>
    <t>lpfB</t>
  </si>
  <si>
    <t>long polar fimbrial chaperone precursor</t>
  </si>
  <si>
    <t>STM14_1262</t>
  </si>
  <si>
    <t>STM14_4844</t>
  </si>
  <si>
    <t>STM14_2652</t>
  </si>
  <si>
    <t>stcD</t>
  </si>
  <si>
    <t>putative outer membrane lipoprotein</t>
  </si>
  <si>
    <t>STM14_0009</t>
  </si>
  <si>
    <t>yaaH</t>
  </si>
  <si>
    <t>STM14_3486</t>
  </si>
  <si>
    <t>spaS</t>
  </si>
  <si>
    <t>surface presentation of antigens protein SpaS</t>
  </si>
  <si>
    <t>STM14_1233</t>
  </si>
  <si>
    <t>pipB</t>
  </si>
  <si>
    <t>STM14_4931</t>
  </si>
  <si>
    <t>putative membrane protein</t>
  </si>
  <si>
    <t>STM14_3766</t>
  </si>
  <si>
    <t>putative lactoylglutathione lyase</t>
  </si>
  <si>
    <t>STM14_1704</t>
  </si>
  <si>
    <t>ssaI</t>
  </si>
  <si>
    <t>STM14_5380</t>
  </si>
  <si>
    <t>idnD</t>
  </si>
  <si>
    <t>L-idonate 5-dehydrogenase</t>
  </si>
  <si>
    <t>STM14_1490</t>
  </si>
  <si>
    <t>envF</t>
  </si>
  <si>
    <t>putative envelope lipoprotein</t>
  </si>
  <si>
    <t>STM14_5577</t>
  </si>
  <si>
    <t>samB</t>
  </si>
  <si>
    <t>SamB</t>
  </si>
  <si>
    <t>STM14_4307</t>
  </si>
  <si>
    <t>yhhQ</t>
  </si>
  <si>
    <t>STM14_1227</t>
  </si>
  <si>
    <t>regulatory protein</t>
  </si>
  <si>
    <t>STM14_0405</t>
  </si>
  <si>
    <t>putative response regulator</t>
  </si>
  <si>
    <t>STM14_0407</t>
  </si>
  <si>
    <t>STM14_3487</t>
  </si>
  <si>
    <t>spaR</t>
  </si>
  <si>
    <t>needle complex export protein</t>
  </si>
  <si>
    <t>STM14_3505</t>
  </si>
  <si>
    <t>putative ABC-type transporter</t>
  </si>
  <si>
    <t>STM14_3513</t>
  </si>
  <si>
    <t>STM14_0647</t>
  </si>
  <si>
    <t>integrase</t>
  </si>
  <si>
    <t>STM14_3118</t>
  </si>
  <si>
    <t>nifS</t>
  </si>
  <si>
    <t>cysteine desulfurase</t>
  </si>
  <si>
    <t>STM14_2551</t>
  </si>
  <si>
    <t>sbmC</t>
  </si>
  <si>
    <t>DNA gyrase inhibitor</t>
  </si>
  <si>
    <t>STM14_1975</t>
  </si>
  <si>
    <t>STM14_5592</t>
  </si>
  <si>
    <t>finP</t>
  </si>
  <si>
    <t>putative transglycosylase</t>
  </si>
  <si>
    <t>STM14_3502</t>
  </si>
  <si>
    <t>STM14_2039</t>
  </si>
  <si>
    <t>pspB</t>
  </si>
  <si>
    <t>phage shock protein B</t>
  </si>
  <si>
    <t>STM14_3019</t>
  </si>
  <si>
    <t>eutG</t>
  </si>
  <si>
    <t>putative transport protein</t>
  </si>
  <si>
    <t>STM14_0740</t>
  </si>
  <si>
    <t>STM14_4848</t>
  </si>
  <si>
    <t>STM14_1538</t>
  </si>
  <si>
    <t>STM14_3787</t>
  </si>
  <si>
    <t>putative xylanase/chitin deacetylase</t>
  </si>
  <si>
    <t>STM14_3025</t>
  </si>
  <si>
    <t>eutT</t>
  </si>
  <si>
    <t>putative cobalamin adenosyltransferase</t>
  </si>
  <si>
    <t>STM14_1838</t>
  </si>
  <si>
    <t>marR</t>
  </si>
  <si>
    <t>DNA-binding transcriptional repressor MarR</t>
  </si>
  <si>
    <t>STM14_5581</t>
  </si>
  <si>
    <t>putative adenine-specific DNA methylase</t>
  </si>
  <si>
    <t>STM14_1872</t>
  </si>
  <si>
    <t>putative phage-related secreted protein</t>
  </si>
  <si>
    <t>STM14_5598</t>
  </si>
  <si>
    <t>traL</t>
  </si>
  <si>
    <t>conjugative transfer: assembly</t>
  </si>
  <si>
    <t>STM14_3840</t>
  </si>
  <si>
    <t>STM14_1897</t>
  </si>
  <si>
    <t>STM14_3496</t>
  </si>
  <si>
    <t>invE</t>
  </si>
  <si>
    <t>invasion protein</t>
  </si>
  <si>
    <t>STM14_0038</t>
  </si>
  <si>
    <t>STM14_2653</t>
  </si>
  <si>
    <t>stcC</t>
  </si>
  <si>
    <t>STM14_4295</t>
  </si>
  <si>
    <t>rpoH</t>
  </si>
  <si>
    <t>RNA polymerase factor sigma-32</t>
  </si>
  <si>
    <t>STM14_4919</t>
  </si>
  <si>
    <t>hslU</t>
  </si>
  <si>
    <t>ATP-dependent protease ATP-binding subunit</t>
  </si>
  <si>
    <t>STM14_5441</t>
  </si>
  <si>
    <t>STM14_5573</t>
  </si>
  <si>
    <t>STM14_1228</t>
  </si>
  <si>
    <t>yccX</t>
  </si>
  <si>
    <t>putative phosphohydrolase</t>
  </si>
  <si>
    <t>STM14_1526</t>
  </si>
  <si>
    <t>STM14_5496</t>
  </si>
  <si>
    <t>STM14_3489</t>
  </si>
  <si>
    <t>spaP</t>
  </si>
  <si>
    <t>surface presentation of antigens protein SpaP</t>
  </si>
  <si>
    <t>STM14_2038</t>
  </si>
  <si>
    <t>pspC</t>
  </si>
  <si>
    <t>DNA-binding transcriptional activator PspC</t>
  </si>
  <si>
    <t>STM14_0120</t>
  </si>
  <si>
    <t>araD</t>
  </si>
  <si>
    <t>L-ribulose-5-phosphate 4-epimerase</t>
  </si>
  <si>
    <t>STM14_1837</t>
  </si>
  <si>
    <t>marA</t>
  </si>
  <si>
    <t>DNA-binding transcriptional activator MarA</t>
  </si>
  <si>
    <t>STM14_2531</t>
  </si>
  <si>
    <t>pduE</t>
  </si>
  <si>
    <t>propanediol dehydratase small subunit</t>
  </si>
  <si>
    <t>STM14_5442</t>
  </si>
  <si>
    <t>STM14_1689</t>
  </si>
  <si>
    <t>ssaC</t>
  </si>
  <si>
    <t>outer membrane secretin precursor</t>
  </si>
  <si>
    <t>STM14_3165</t>
  </si>
  <si>
    <t>STM14_0533</t>
  </si>
  <si>
    <t>lon</t>
  </si>
  <si>
    <t>DNA-binding ATP-dependent protease La</t>
  </si>
  <si>
    <t>STM14_1718</t>
  </si>
  <si>
    <t>ssaU</t>
  </si>
  <si>
    <t>secretion system apparatus protein SsaU</t>
  </si>
  <si>
    <t>STM14_5578</t>
  </si>
  <si>
    <t>samA</t>
  </si>
  <si>
    <t>SamA</t>
  </si>
  <si>
    <t>STM14_1970</t>
  </si>
  <si>
    <t>putative dipicolinate reductase</t>
  </si>
  <si>
    <t>STM14_2247</t>
  </si>
  <si>
    <t>STM14_5120</t>
  </si>
  <si>
    <t>cation efflux pump</t>
  </si>
  <si>
    <t>STM14_3940</t>
  </si>
  <si>
    <t>putative fructose-1-phosphate kinase</t>
  </si>
  <si>
    <t>STM14_2638</t>
  </si>
  <si>
    <t>STM14_2977</t>
  </si>
  <si>
    <t>xanthosine phosphorylase</t>
  </si>
  <si>
    <t>STM14_1777</t>
  </si>
  <si>
    <t>ompN</t>
  </si>
  <si>
    <t>outer membrane protein N precursor</t>
  </si>
  <si>
    <t>STM14_5128</t>
  </si>
  <si>
    <t>soxR</t>
  </si>
  <si>
    <t>redox-sensing transcriptional activator</t>
  </si>
  <si>
    <t>STM14_5535</t>
  </si>
  <si>
    <t>srgB</t>
  </si>
  <si>
    <t>STM14_3024</t>
  </si>
  <si>
    <t>eutD</t>
  </si>
  <si>
    <t>phosphotransacetylase</t>
  </si>
  <si>
    <t>STM14_1981</t>
  </si>
  <si>
    <t>STM14_4448</t>
  </si>
  <si>
    <t>STM14_2037</t>
  </si>
  <si>
    <t>pspD</t>
  </si>
  <si>
    <t>peripheral inner membrane phage-shock protein</t>
  </si>
  <si>
    <t>STM14_2808</t>
  </si>
  <si>
    <t>STM14_2893</t>
  </si>
  <si>
    <t>yfcE</t>
  </si>
  <si>
    <t>phosphodiesterase</t>
  </si>
  <si>
    <t>STM14_1706</t>
  </si>
  <si>
    <t>STM14_1145</t>
  </si>
  <si>
    <t>STM14_1699</t>
  </si>
  <si>
    <t>sscB</t>
  </si>
  <si>
    <t>secretion system chaparone</t>
  </si>
  <si>
    <t>STM14_3979</t>
  </si>
  <si>
    <t>tnpA_9</t>
  </si>
  <si>
    <t>transposase</t>
  </si>
  <si>
    <t>STM14_4284</t>
  </si>
  <si>
    <t>death-on-curing protein</t>
  </si>
  <si>
    <t>STM14_1599</t>
  </si>
  <si>
    <t>celG</t>
  </si>
  <si>
    <t>STM14_5594</t>
  </si>
  <si>
    <t>STM14_3497</t>
  </si>
  <si>
    <t>invG</t>
  </si>
  <si>
    <t>STM14_1613</t>
  </si>
  <si>
    <t>STM14_0037</t>
  </si>
  <si>
    <t>STM14_1485</t>
  </si>
  <si>
    <t>isocitrate dehydrogenase, NADP-dependent</t>
  </si>
  <si>
    <t>STM14_3314</t>
  </si>
  <si>
    <t>STM14_2349</t>
  </si>
  <si>
    <t>STM14_4273</t>
  </si>
  <si>
    <t>STM14_3494</t>
  </si>
  <si>
    <t>invB</t>
  </si>
  <si>
    <t>secretion chaperone</t>
  </si>
  <si>
    <t>STM14_5300</t>
  </si>
  <si>
    <t>putative metallo-dependent hydrolase</t>
  </si>
  <si>
    <t>STM14_3169</t>
  </si>
  <si>
    <t>STM14_2040</t>
  </si>
  <si>
    <t>pspA</t>
  </si>
  <si>
    <t>phage shock protein PspA</t>
  </si>
  <si>
    <t>STM14_5324</t>
  </si>
  <si>
    <t>myo-inositol 2-dehydrogenase</t>
  </si>
  <si>
    <t>STM14_1675</t>
  </si>
  <si>
    <t>orf245</t>
  </si>
  <si>
    <t>STM14_1003</t>
  </si>
  <si>
    <t>putative electron transfer protein alpha subunit</t>
  </si>
  <si>
    <t>STM14_3490</t>
  </si>
  <si>
    <t>spaO</t>
  </si>
  <si>
    <t>surface presentation of antigens protein SpaO</t>
  </si>
  <si>
    <t>STM14_0743</t>
  </si>
  <si>
    <t>ybeD</t>
  </si>
  <si>
    <t>STM14_1007</t>
  </si>
  <si>
    <t>putative dehydrogenase</t>
  </si>
  <si>
    <t>STM14_5192</t>
  </si>
  <si>
    <t>putative acetyltransferase</t>
  </si>
  <si>
    <t>STM14_0341</t>
  </si>
  <si>
    <t>putative RHS-like protein</t>
  </si>
  <si>
    <t>STM14_4755</t>
  </si>
  <si>
    <t>yigF</t>
  </si>
  <si>
    <t>STM14_0358</t>
  </si>
  <si>
    <t>sinR</t>
  </si>
  <si>
    <t>STM14_5583</t>
  </si>
  <si>
    <t>STM14_5325</t>
  </si>
  <si>
    <t>STM14_2640</t>
  </si>
  <si>
    <t>STM14_0619</t>
  </si>
  <si>
    <t>fdrA</t>
  </si>
  <si>
    <t>membrane protein FdrA</t>
  </si>
  <si>
    <t>STM14_1292</t>
  </si>
  <si>
    <t>STM14_1002</t>
  </si>
  <si>
    <t>putative electron transfer protein beta subunit</t>
  </si>
  <si>
    <t>STM14_4250</t>
  </si>
  <si>
    <t>STM14_3506</t>
  </si>
  <si>
    <t>STM14_4533</t>
  </si>
  <si>
    <t>STM14_5585</t>
  </si>
  <si>
    <t>STM14_3146</t>
  </si>
  <si>
    <t>STM14_3661</t>
  </si>
  <si>
    <t>Ail/OmpX-like protein</t>
  </si>
  <si>
    <t>STM14_4557</t>
  </si>
  <si>
    <t>STM14_1487</t>
  </si>
  <si>
    <t>STM14_2130</t>
  </si>
  <si>
    <t>narJ</t>
  </si>
  <si>
    <t>nitrate reductase 1 delta subunit</t>
  </si>
  <si>
    <t>STM14_0332</t>
  </si>
  <si>
    <t>putative Shiga-like toxin A subunit</t>
  </si>
  <si>
    <t>STM14_0381</t>
  </si>
  <si>
    <t>IS3 transposase</t>
  </si>
  <si>
    <t>STM14_4558</t>
  </si>
  <si>
    <t>putative phosphotransferase system HPr protein</t>
  </si>
  <si>
    <t>STM14_1705</t>
  </si>
  <si>
    <t>ssaJ</t>
  </si>
  <si>
    <t>needle complex inner membrane lipoprotein</t>
  </si>
  <si>
    <t>STM14_0027</t>
  </si>
  <si>
    <t>STM14_2017</t>
  </si>
  <si>
    <t>putative lipoprotein</t>
  </si>
  <si>
    <t>STM14_2016</t>
  </si>
  <si>
    <t>invasin-like protein</t>
  </si>
  <si>
    <t>STM14_3328</t>
  </si>
  <si>
    <t>STM14_0385</t>
  </si>
  <si>
    <t>isopropylmalate isomerase large subunit</t>
  </si>
  <si>
    <t>STM14_5588</t>
  </si>
  <si>
    <t>STM14_2892</t>
  </si>
  <si>
    <t>putative NTP pyrophosphohydrolase</t>
  </si>
  <si>
    <t>STM14_2978</t>
  </si>
  <si>
    <t>yfeN</t>
  </si>
  <si>
    <t>STM14_2340</t>
  </si>
  <si>
    <t>flhC</t>
  </si>
  <si>
    <t>transcriptional activator FlhC</t>
  </si>
  <si>
    <t>STM14_1006</t>
  </si>
  <si>
    <t>STM14_0331</t>
  </si>
  <si>
    <t>STM14_4651</t>
  </si>
  <si>
    <t>pstC</t>
  </si>
  <si>
    <t>phosphate transporter permease subunit</t>
  </si>
  <si>
    <t>STM14_2186</t>
  </si>
  <si>
    <t>STM14_2681</t>
  </si>
  <si>
    <t>yohI</t>
  </si>
  <si>
    <t>tRNA-dihydrouridine synthase C</t>
  </si>
  <si>
    <t>STM14_0402</t>
  </si>
  <si>
    <t>STM14_0840</t>
  </si>
  <si>
    <t>putative glycosyl transferase</t>
  </si>
  <si>
    <t>STM14_1486</t>
  </si>
  <si>
    <t>STM14_3539</t>
  </si>
  <si>
    <t>cysD</t>
  </si>
  <si>
    <t>sulfate adenylyltransferase subunit 2</t>
  </si>
  <si>
    <t>STM14_3108</t>
  </si>
  <si>
    <t>STM14_2129</t>
  </si>
  <si>
    <t>narI</t>
  </si>
  <si>
    <t>nitrate reductase 1 gamma subunit</t>
  </si>
  <si>
    <t>STM14_5115</t>
  </si>
  <si>
    <t>STM14_1698</t>
  </si>
  <si>
    <t>sseE</t>
  </si>
  <si>
    <t>STM14_1719</t>
  </si>
  <si>
    <t>STM14_3752</t>
  </si>
  <si>
    <t>yggN</t>
  </si>
  <si>
    <t>STM14_5379</t>
  </si>
  <si>
    <t>idnO</t>
  </si>
  <si>
    <t>gluconate 5-dehydrogenase</t>
  </si>
  <si>
    <t>STM14_1589</t>
  </si>
  <si>
    <t>nucleotide excision repair endonuclease</t>
  </si>
  <si>
    <t>STM14_5622</t>
  </si>
  <si>
    <t>traD</t>
  </si>
  <si>
    <t>conjugative transfer: DNA transport</t>
  </si>
  <si>
    <t>STM14_1686</t>
  </si>
  <si>
    <t>ssrB</t>
  </si>
  <si>
    <t>transcriptional activator</t>
  </si>
  <si>
    <t>STM14_4619</t>
  </si>
  <si>
    <t>dgoT</t>
  </si>
  <si>
    <t>D-galactonate transport protein</t>
  </si>
  <si>
    <t>STM14_1094</t>
  </si>
  <si>
    <t>ycaD</t>
  </si>
  <si>
    <t>MFS family transporter</t>
  </si>
  <si>
    <t>STM14_3115</t>
  </si>
  <si>
    <t>hscB</t>
  </si>
  <si>
    <t>co-chaperone HscB</t>
  </si>
  <si>
    <t>STM14_5605</t>
  </si>
  <si>
    <t>traR</t>
  </si>
  <si>
    <t>STM14_5047</t>
  </si>
  <si>
    <t>STM14_1261</t>
  </si>
  <si>
    <t>STM14_1138</t>
  </si>
  <si>
    <t>STM14_2003</t>
  </si>
  <si>
    <t>STM14_5615</t>
  </si>
  <si>
    <t>traF</t>
  </si>
  <si>
    <t>STM14_1868</t>
  </si>
  <si>
    <t>putative S-adenosylmethionine/tRNA-ribosyltransferase-isomerase</t>
  </si>
  <si>
    <t>STM14_5046</t>
  </si>
  <si>
    <t>STM14_3006</t>
  </si>
  <si>
    <t>yfeZ</t>
  </si>
  <si>
    <t>STM14_3260</t>
  </si>
  <si>
    <t>STM14_1885</t>
  </si>
  <si>
    <t>acid-resistance protein</t>
  </si>
  <si>
    <t>STM14_1958</t>
  </si>
  <si>
    <t>cryptic aminoglycoside resistance protein</t>
  </si>
  <si>
    <t>STM14_5544</t>
  </si>
  <si>
    <t>pefB</t>
  </si>
  <si>
    <t>plasmid-encoded fimbriae;regulation</t>
  </si>
  <si>
    <t>STM14_5453</t>
  </si>
  <si>
    <t>putative glucosamine-fructose-6-phosphate aminotransferase</t>
  </si>
  <si>
    <t>STM14_4742</t>
  </si>
  <si>
    <t>STM14_3473</t>
  </si>
  <si>
    <t>prgH</t>
  </si>
  <si>
    <t>needle complex inner membrane protein</t>
  </si>
  <si>
    <t>STM14_3895</t>
  </si>
  <si>
    <t>STM14_3654</t>
  </si>
  <si>
    <t>STM14_5604</t>
  </si>
  <si>
    <t>traV</t>
  </si>
  <si>
    <t>STM14_0183</t>
  </si>
  <si>
    <t>aceE</t>
  </si>
  <si>
    <t>pyruvate dehydrogenase subunit E1</t>
  </si>
  <si>
    <t>STM14_0110</t>
  </si>
  <si>
    <t>pdxA_1</t>
  </si>
  <si>
    <t>4-hydroxythreonine-4-phosphate dehydrogenase</t>
  </si>
  <si>
    <t>STM14_1668</t>
  </si>
  <si>
    <t>ynhA</t>
  </si>
  <si>
    <t>cysteine desufuration protein SufE</t>
  </si>
  <si>
    <t>STM14_1928</t>
  </si>
  <si>
    <t>srfA</t>
  </si>
  <si>
    <t>putative virulence protein</t>
  </si>
  <si>
    <t>STM14_1752</t>
  </si>
  <si>
    <t>nth</t>
  </si>
  <si>
    <t>endonuclease III</t>
  </si>
  <si>
    <t>STM14_4735</t>
  </si>
  <si>
    <t>hemX</t>
  </si>
  <si>
    <t>putative uroporphyrinogen III C-methyltransferase</t>
  </si>
  <si>
    <t>STM14_4660</t>
  </si>
  <si>
    <t>atpC</t>
  </si>
  <si>
    <t>F0F1 ATP synthase subunit epsilon</t>
  </si>
  <si>
    <t>STM14_3067</t>
  </si>
  <si>
    <t>ppx</t>
  </si>
  <si>
    <t>exopolyphosphatase</t>
  </si>
  <si>
    <t>STM14_4804</t>
  </si>
  <si>
    <t>yihD</t>
  </si>
  <si>
    <t>STM14_4064</t>
  </si>
  <si>
    <t>cafA</t>
  </si>
  <si>
    <t>ribonuclease G</t>
  </si>
  <si>
    <t>STM14_0467</t>
  </si>
  <si>
    <t>sbcC</t>
  </si>
  <si>
    <t>exonuclease subunit SbcC</t>
  </si>
  <si>
    <t>STM14_1106</t>
  </si>
  <si>
    <t>aroA</t>
  </si>
  <si>
    <t>3-phosphoshikimate 1-carboxyvinyltransferase</t>
  </si>
  <si>
    <t>STM14_5438</t>
  </si>
  <si>
    <t>hsdR</t>
  </si>
  <si>
    <t>type I restriction enzyme EcoKI subunit R</t>
  </si>
  <si>
    <t>STM14_4723</t>
  </si>
  <si>
    <t>wecE</t>
  </si>
  <si>
    <t>TDP-4-oxo-6-deoxy-D-glucose transaminase</t>
  </si>
  <si>
    <t>STM14_2839</t>
  </si>
  <si>
    <t>arnT</t>
  </si>
  <si>
    <t>4-amino-4-deoxy-L-arabinose transferase</t>
  </si>
  <si>
    <t>STM14_0149</t>
  </si>
  <si>
    <t>murE</t>
  </si>
  <si>
    <t>UDP-N-acetylmuramoylalanyl-D-glutamate--2, 6-diaminopimelate ligase</t>
  </si>
  <si>
    <t>STM14_2221</t>
  </si>
  <si>
    <t>yobF</t>
  </si>
  <si>
    <t>STM14_4700</t>
  </si>
  <si>
    <t>ilvE</t>
  </si>
  <si>
    <t>branched-chain amino acid aminotransferase</t>
  </si>
  <si>
    <t>STM14_4886</t>
  </si>
  <si>
    <t>STM14_0151</t>
  </si>
  <si>
    <t>mraY</t>
  </si>
  <si>
    <t>phospho-N-acetylmuramoyl-pentapeptide- transferase</t>
  </si>
  <si>
    <t>STM14_0445</t>
  </si>
  <si>
    <t>yaiY</t>
  </si>
  <si>
    <t>STM14_3907</t>
  </si>
  <si>
    <t>STM14_4268</t>
  </si>
  <si>
    <t>yhhX</t>
  </si>
  <si>
    <t>STM14_1667</t>
  </si>
  <si>
    <t>sufS</t>
  </si>
  <si>
    <t>selenocysteine lyase</t>
  </si>
  <si>
    <t>STM14_1802</t>
  </si>
  <si>
    <t>proline/glycine betaine transport system</t>
  </si>
  <si>
    <t>STM14_4255</t>
  </si>
  <si>
    <t>glgA</t>
  </si>
  <si>
    <t>glycogen synthase</t>
  </si>
  <si>
    <t>STM14_5076</t>
  </si>
  <si>
    <t>yjbE</t>
  </si>
  <si>
    <t>STM14_5414</t>
  </si>
  <si>
    <t>putative hyperinvasive locus E</t>
  </si>
  <si>
    <t>STM14_0597</t>
  </si>
  <si>
    <t>STM14_1221</t>
  </si>
  <si>
    <t>mgsA</t>
  </si>
  <si>
    <t>methylglyoxal synthase</t>
  </si>
  <si>
    <t>STM14_0005</t>
  </si>
  <si>
    <t>yaaA</t>
  </si>
  <si>
    <t>STM14_2220</t>
  </si>
  <si>
    <t>cspC</t>
  </si>
  <si>
    <t>cold shock-like protein CspC</t>
  </si>
  <si>
    <t>STM14_2472</t>
  </si>
  <si>
    <t>putative phage-encoded DNA-binding protein</t>
  </si>
  <si>
    <t>STM14_4364</t>
  </si>
  <si>
    <t>yhjU</t>
  </si>
  <si>
    <t>STM14_1086</t>
  </si>
  <si>
    <t>ycaJ</t>
  </si>
  <si>
    <t>recombination factor protein RarA</t>
  </si>
  <si>
    <t>STM14_5466</t>
  </si>
  <si>
    <t>fhuF</t>
  </si>
  <si>
    <t>ferric iron reductase involved in ferric hydroximate transport</t>
  </si>
  <si>
    <t>STM14_0150</t>
  </si>
  <si>
    <t>murF</t>
  </si>
  <si>
    <t>UDP-N-acetylmuramoyl-tripeptide--D-alanyl-D- alanine ligase</t>
  </si>
  <si>
    <t>STM14_0301</t>
  </si>
  <si>
    <t>yafC</t>
  </si>
  <si>
    <t>STM14_4356</t>
  </si>
  <si>
    <t>endo-1,4-D-glucanase</t>
  </si>
  <si>
    <t>STM14_4258</t>
  </si>
  <si>
    <t>glgB</t>
  </si>
  <si>
    <t>glycogen branching enzyme</t>
  </si>
  <si>
    <t>STM14_0854</t>
  </si>
  <si>
    <t>sdhB</t>
  </si>
  <si>
    <t>succinate dehydrogenase iron-sulfur subunit</t>
  </si>
  <si>
    <t>STM14_0519</t>
  </si>
  <si>
    <t>cyoE</t>
  </si>
  <si>
    <t>protoheme IX farnesyltransferase</t>
  </si>
  <si>
    <t>STM14_4720</t>
  </si>
  <si>
    <t>rffG</t>
  </si>
  <si>
    <t>dTDP-glucose 4,6-dehydratase</t>
  </si>
  <si>
    <t>STM14_1666</t>
  </si>
  <si>
    <t>sufD</t>
  </si>
  <si>
    <t>cysteine desulfurase activator complex subunit SufD</t>
  </si>
  <si>
    <t>STM14_0302</t>
  </si>
  <si>
    <t>putative drug efflux protein</t>
  </si>
  <si>
    <t>STM14_5416</t>
  </si>
  <si>
    <t>STM14_4818</t>
  </si>
  <si>
    <t>glnL</t>
  </si>
  <si>
    <t>nitrogen regulation protein NR(II)</t>
  </si>
  <si>
    <t>STM14_0184</t>
  </si>
  <si>
    <t>aceF</t>
  </si>
  <si>
    <t>dihydrolipoamide acetyltransferase</t>
  </si>
  <si>
    <t>STM14_3393</t>
  </si>
  <si>
    <t>proX</t>
  </si>
  <si>
    <t>glycine betaine transporter periplasmic subunit</t>
  </si>
  <si>
    <t>STM14_0861</t>
  </si>
  <si>
    <t>cydA</t>
  </si>
  <si>
    <t>cytochrome d terminal oxidase polypeptide subunit I</t>
  </si>
  <si>
    <t>STM14_1997</t>
  </si>
  <si>
    <t>ynaF</t>
  </si>
  <si>
    <t>putative universal stress protein</t>
  </si>
  <si>
    <t>STM14_0134</t>
  </si>
  <si>
    <t>leuA</t>
  </si>
  <si>
    <t>2-isopropylmalate synthase</t>
  </si>
  <si>
    <t>STM14_4363</t>
  </si>
  <si>
    <t>yhjT</t>
  </si>
  <si>
    <t>STM14_1917</t>
  </si>
  <si>
    <t>STM14_4644</t>
  </si>
  <si>
    <t>yieE</t>
  </si>
  <si>
    <t>STM14_0523</t>
  </si>
  <si>
    <t>cyoA</t>
  </si>
  <si>
    <t>cytochrome o ubiquinol oxidase subunit II</t>
  </si>
  <si>
    <t>STM14_2951</t>
  </si>
  <si>
    <t>STM14_2482</t>
  </si>
  <si>
    <t>endodeoxyribonuclease</t>
  </si>
  <si>
    <t>STM14_2797</t>
  </si>
  <si>
    <t>ompC</t>
  </si>
  <si>
    <t>outer membrane porin protein C</t>
  </si>
  <si>
    <t>STM14_4247</t>
  </si>
  <si>
    <t>STM14_0858</t>
  </si>
  <si>
    <t>sucD</t>
  </si>
  <si>
    <t>succinyl-CoA synthetase subunit alpha</t>
  </si>
  <si>
    <t>STM14_3687</t>
  </si>
  <si>
    <t>gcvP</t>
  </si>
  <si>
    <t>glycine dehydrogenase</t>
  </si>
  <si>
    <t>STM14_3452</t>
  </si>
  <si>
    <t>hypC</t>
  </si>
  <si>
    <t>hydrogenase isoenzymes formation protein</t>
  </si>
  <si>
    <t>STM14_3392</t>
  </si>
  <si>
    <t>proW</t>
  </si>
  <si>
    <t>glycine betaine transporter membrane protein</t>
  </si>
  <si>
    <t>STM14_2567</t>
  </si>
  <si>
    <t>hisC</t>
  </si>
  <si>
    <t>histidinol-phosphate aminotransferase</t>
  </si>
  <si>
    <t>STM14_1100</t>
  </si>
  <si>
    <t>focA</t>
  </si>
  <si>
    <t>formate transporter</t>
  </si>
  <si>
    <t>STM14_2118</t>
  </si>
  <si>
    <t>galU</t>
  </si>
  <si>
    <t>UTP--glucose-1-phosphate uridylyltransferase subunit GalU</t>
  </si>
  <si>
    <t>STM14_0904</t>
  </si>
  <si>
    <t>modF</t>
  </si>
  <si>
    <t>putative molybdenum transport ATP-binding protein ModF</t>
  </si>
  <si>
    <t>STM14_4256</t>
  </si>
  <si>
    <t>glgC</t>
  </si>
  <si>
    <t>glucose-1-phosphate adenylyltransferase</t>
  </si>
  <si>
    <t>STM14_1665</t>
  </si>
  <si>
    <t>sufC</t>
  </si>
  <si>
    <t>cysteine desulfurase ATPase component</t>
  </si>
  <si>
    <t>STM14_5222</t>
  </si>
  <si>
    <t>frdB</t>
  </si>
  <si>
    <t>fumarate reductase iron-sulfur subunit</t>
  </si>
  <si>
    <t>STM14_0691</t>
  </si>
  <si>
    <t>ybdA</t>
  </si>
  <si>
    <t>enterobactin exporter EntS</t>
  </si>
  <si>
    <t>STM14_1803</t>
  </si>
  <si>
    <t>putative ABC transporter permease component</t>
  </si>
  <si>
    <t>STM14_0522</t>
  </si>
  <si>
    <t>cyoB</t>
  </si>
  <si>
    <t>cytochrome o ubiquinol oxidase subunit I</t>
  </si>
  <si>
    <t>STM14_4261</t>
  </si>
  <si>
    <t>STM14_4018</t>
  </si>
  <si>
    <t>STM14_0857</t>
  </si>
  <si>
    <t>sucC</t>
  </si>
  <si>
    <t>succinyl-CoA synthetase subunit beta</t>
  </si>
  <si>
    <t>STM14_4699</t>
  </si>
  <si>
    <t>ilvM</t>
  </si>
  <si>
    <t>acetolactate synthase 2 regulatory subunit</t>
  </si>
  <si>
    <t>STM14_1577</t>
  </si>
  <si>
    <t>gdhA</t>
  </si>
  <si>
    <t>glutamate dehydrogenase</t>
  </si>
  <si>
    <t>STM14_0111</t>
  </si>
  <si>
    <t>surA</t>
  </si>
  <si>
    <t>peptidyl-prolyl cis-trans isomerase SurA</t>
  </si>
  <si>
    <t>STM14_4230</t>
  </si>
  <si>
    <t>gntT</t>
  </si>
  <si>
    <t>high-affinity gluconate permease</t>
  </si>
  <si>
    <t>STM14_2568</t>
  </si>
  <si>
    <t>hisB</t>
  </si>
  <si>
    <t>imidazole glycerol-phosphate dehydratase/histidinol phosphatase</t>
  </si>
  <si>
    <t>STM14_1345</t>
  </si>
  <si>
    <t>flgB</t>
  </si>
  <si>
    <t>flagellar basal body rod protein FlgB</t>
  </si>
  <si>
    <t>STM14_1804</t>
  </si>
  <si>
    <t>putative ABC transporter periplasmic component</t>
  </si>
  <si>
    <t>STM14_1659</t>
  </si>
  <si>
    <t>ydiJ</t>
  </si>
  <si>
    <t>putative oxidase</t>
  </si>
  <si>
    <t>STM14_4254</t>
  </si>
  <si>
    <t>glgP</t>
  </si>
  <si>
    <t>glycogen phosphorylase</t>
  </si>
  <si>
    <t>STM14_0856</t>
  </si>
  <si>
    <t>sucB</t>
  </si>
  <si>
    <t>STM14_0521</t>
  </si>
  <si>
    <t>cyoC</t>
  </si>
  <si>
    <t>cytochrome o ubiquinol oxidase subunit III</t>
  </si>
  <si>
    <t>STM14_1347</t>
  </si>
  <si>
    <t>flgD</t>
  </si>
  <si>
    <t>flagellar basal body rod modification protein</t>
  </si>
  <si>
    <t>STM14_4399</t>
  </si>
  <si>
    <t>cspA</t>
  </si>
  <si>
    <t>major cold shock protein</t>
  </si>
  <si>
    <t>STM14_4257</t>
  </si>
  <si>
    <t>glgX</t>
  </si>
  <si>
    <t>glycogen debranching enzyme</t>
  </si>
  <si>
    <t>STM14_0635</t>
  </si>
  <si>
    <t>fimbrin</t>
  </si>
  <si>
    <t>STM14_2820</t>
  </si>
  <si>
    <t>STM14_2572</t>
  </si>
  <si>
    <t>hisI</t>
  </si>
  <si>
    <t>bifunctional phosphoribosyl-AMP cyclohydrolase/phosphoribosyl-ATP pyrophosphatase protein</t>
  </si>
  <si>
    <t>STM14_2481</t>
  </si>
  <si>
    <t>STM14_3786</t>
  </si>
  <si>
    <t>STM14_4734</t>
  </si>
  <si>
    <t>hemY</t>
  </si>
  <si>
    <t>putative protoheme IX biogenesis protein</t>
  </si>
  <si>
    <t>STM14_2884</t>
  </si>
  <si>
    <t>yfcC</t>
  </si>
  <si>
    <t>STM14_0425</t>
  </si>
  <si>
    <t>STM14_4809</t>
  </si>
  <si>
    <t>polA</t>
  </si>
  <si>
    <t>DNA polymerase I</t>
  </si>
  <si>
    <t>STM14_1505</t>
  </si>
  <si>
    <t>pliC</t>
  </si>
  <si>
    <t>lysozyme inhibitor</t>
  </si>
  <si>
    <t>STM14_0520</t>
  </si>
  <si>
    <t>cyoD</t>
  </si>
  <si>
    <t>cytochrome o ubiquinol oxidase subunit IV</t>
  </si>
  <si>
    <t>STM14_1318</t>
  </si>
  <si>
    <t>mdoH</t>
  </si>
  <si>
    <t>glucosyltransferase MdoH</t>
  </si>
  <si>
    <t>STM14_1239</t>
  </si>
  <si>
    <t>STM14_2570</t>
  </si>
  <si>
    <t>hisA</t>
  </si>
  <si>
    <t>1-(5-phosphoribosyl)-5-[(5- phosphoribosylamino)methylideneamino] imidazole-4-carboxamide isomerase</t>
  </si>
  <si>
    <t>STM14_0558</t>
  </si>
  <si>
    <t>ybaJ</t>
  </si>
  <si>
    <t>STM14_4885</t>
  </si>
  <si>
    <t>pfkA</t>
  </si>
  <si>
    <t>6-phosphofructokinase</t>
  </si>
  <si>
    <t>STM14_4698</t>
  </si>
  <si>
    <t>ilvG</t>
  </si>
  <si>
    <t>acetolactate synthase 2 catalytic subunit</t>
  </si>
  <si>
    <t>STM14_4852</t>
  </si>
  <si>
    <t>fdoG</t>
  </si>
  <si>
    <t>formate dehydrogenase alpha subunit</t>
  </si>
  <si>
    <t>STM14_5165</t>
  </si>
  <si>
    <t>yjdB</t>
  </si>
  <si>
    <t>putative cell division protein</t>
  </si>
  <si>
    <t>STM14_0303</t>
  </si>
  <si>
    <t>STM14_2571</t>
  </si>
  <si>
    <t>hisF</t>
  </si>
  <si>
    <t>imidazole glycerol phosphate synthase subunit HisF</t>
  </si>
  <si>
    <t>STM14_3347</t>
  </si>
  <si>
    <t>iroE</t>
  </si>
  <si>
    <t>putative hydrolase</t>
  </si>
  <si>
    <t>STM14_963</t>
  </si>
  <si>
    <t>glnP</t>
  </si>
  <si>
    <t>glutamine ABC transporter permease protein</t>
  </si>
  <si>
    <t>STM14_1768</t>
  </si>
  <si>
    <t>ydgA</t>
  </si>
  <si>
    <t>STM14_2222</t>
  </si>
  <si>
    <t>STM14_2818</t>
  </si>
  <si>
    <t>glpT</t>
  </si>
  <si>
    <t>sn-glycerol-3-phosphate transporter</t>
  </si>
  <si>
    <t>STM14_1572</t>
  </si>
  <si>
    <t>STM14_4721</t>
  </si>
  <si>
    <t>rffH</t>
  </si>
  <si>
    <t>glucose-1-phosphate thymidyl transferase</t>
  </si>
  <si>
    <t>STM14_2569</t>
  </si>
  <si>
    <t>hisH</t>
  </si>
  <si>
    <t>imidazole glycerol phosphate synthase subunit HisH</t>
  </si>
  <si>
    <t>STM14_5164</t>
  </si>
  <si>
    <t>basR</t>
  </si>
  <si>
    <t>DNA-binding transcriptional regulator BasR</t>
  </si>
  <si>
    <t>STM14_4701</t>
  </si>
  <si>
    <t>ilvD</t>
  </si>
  <si>
    <t>dihydroxy-acid dehydratase</t>
  </si>
  <si>
    <t>STM14_2655</t>
  </si>
  <si>
    <t>stcA</t>
  </si>
  <si>
    <t>putative fimbrial-like protein</t>
  </si>
  <si>
    <t>STM14_3390</t>
  </si>
  <si>
    <t>nrdF</t>
  </si>
  <si>
    <t>ribonucleotide-diphosphate reductase subunit beta</t>
  </si>
  <si>
    <t>STM14_2721</t>
  </si>
  <si>
    <t>fruA</t>
  </si>
  <si>
    <t>fructose-specific PTS system IIBC component</t>
  </si>
  <si>
    <t>STM14_0557</t>
  </si>
  <si>
    <t>hha</t>
  </si>
  <si>
    <t>hemolysin expression-modulating protein</t>
  </si>
  <si>
    <t>STM14_4577</t>
  </si>
  <si>
    <t>ilvB</t>
  </si>
  <si>
    <t>acetolactate synthase catalytic subunit</t>
  </si>
  <si>
    <t>STM14_3450</t>
  </si>
  <si>
    <t>hypA_1</t>
  </si>
  <si>
    <t>hydrogenase nickel incorporation protein</t>
  </si>
  <si>
    <t>STM14_3891</t>
  </si>
  <si>
    <t>yqjH</t>
  </si>
  <si>
    <t>putative transporter</t>
  </si>
  <si>
    <t>STM14_1636</t>
  </si>
  <si>
    <t>STM14_1085</t>
  </si>
  <si>
    <t>lolA</t>
  </si>
  <si>
    <t>outer-membrane lipoprotein carrier protein</t>
  </si>
  <si>
    <t>STM14_0211</t>
  </si>
  <si>
    <t>yadI</t>
  </si>
  <si>
    <t>putative PTS enzyme</t>
  </si>
  <si>
    <t>STM14_4820</t>
  </si>
  <si>
    <t>glnA</t>
  </si>
  <si>
    <t>glutamine synthetase</t>
  </si>
  <si>
    <t>STM14_4575</t>
  </si>
  <si>
    <t>STM14_5000</t>
  </si>
  <si>
    <t>thiH</t>
  </si>
  <si>
    <t>thiamine biosynthesis protein ThiH</t>
  </si>
  <si>
    <t>STM14_0228</t>
  </si>
  <si>
    <t>fhuA</t>
  </si>
  <si>
    <t>ferrichrome outer membrane transporter</t>
  </si>
  <si>
    <t>STM14_5037</t>
  </si>
  <si>
    <t>pepE</t>
  </si>
  <si>
    <t>peptidase E</t>
  </si>
  <si>
    <t>STM14_4850</t>
  </si>
  <si>
    <t>fdoI</t>
  </si>
  <si>
    <t>formate dehydrogenase-O subunit gamma</t>
  </si>
  <si>
    <t>STM14_2834</t>
  </si>
  <si>
    <t>STM14_1811</t>
  </si>
  <si>
    <t>putative dimethyl sulphoxide reductase chain A1</t>
  </si>
  <si>
    <t>STM14_5003</t>
  </si>
  <si>
    <t>thiF</t>
  </si>
  <si>
    <t>thiamine biosynthesis protein ThiF</t>
  </si>
  <si>
    <t>STM14_4675</t>
  </si>
  <si>
    <t>yieM</t>
  </si>
  <si>
    <t>STM14_3813</t>
  </si>
  <si>
    <t>hybA</t>
  </si>
  <si>
    <t>hydrogenase 2 protein HybA</t>
  </si>
  <si>
    <t>STM14_0855</t>
  </si>
  <si>
    <t>kgd</t>
  </si>
  <si>
    <t>alpha-ketoglutarate decarboxylase</t>
  </si>
  <si>
    <t>STM14_5202</t>
  </si>
  <si>
    <t>aspA</t>
  </si>
  <si>
    <t>aspartate ammonia-lyase</t>
  </si>
  <si>
    <t>STM14_4696</t>
  </si>
  <si>
    <t>STM14_5001</t>
  </si>
  <si>
    <t>thiG</t>
  </si>
  <si>
    <t>thiazole synthase</t>
  </si>
  <si>
    <t>STM14_4229</t>
  </si>
  <si>
    <t>STM14_5004</t>
  </si>
  <si>
    <t>thiE</t>
  </si>
  <si>
    <t>thiamine-phosphate pyrophosphorylase</t>
  </si>
  <si>
    <t>STM14_0688</t>
  </si>
  <si>
    <t>fepC</t>
  </si>
  <si>
    <t>iron-enterobactin transporter ATP-binding protein</t>
  </si>
  <si>
    <t>STM14_1766</t>
  </si>
  <si>
    <t>malX</t>
  </si>
  <si>
    <t>STM14_2847</t>
  </si>
  <si>
    <t>menD</t>
  </si>
  <si>
    <t>2-succinyl-6-hydroxy-2, 4-cyclohexadiene-1-carboxylic acid synthase/2-oxoglutarate decarboxylase</t>
  </si>
  <si>
    <t>STM14_4576</t>
  </si>
  <si>
    <t>ilvN</t>
  </si>
  <si>
    <t>acetolactate synthase 1 regulatory subunit</t>
  </si>
  <si>
    <t>STM14_4819</t>
  </si>
  <si>
    <t>STM14_3269</t>
  </si>
  <si>
    <t>STM14_2471</t>
  </si>
  <si>
    <t>STM14_2344</t>
  </si>
  <si>
    <t>yecG</t>
  </si>
  <si>
    <t>universal stress protein UspC</t>
  </si>
  <si>
    <t>STM14_0002</t>
  </si>
  <si>
    <t>thrA</t>
  </si>
  <si>
    <t>bifunctional aspartokinase I/homeserine dehydrogenase I</t>
  </si>
  <si>
    <t>STM14_2871</t>
  </si>
  <si>
    <t>STM14_2090</t>
  </si>
  <si>
    <t>trpA</t>
  </si>
  <si>
    <t>tryptophan synthase subunit alpha</t>
  </si>
  <si>
    <t>STM14_2290</t>
  </si>
  <si>
    <t>edd</t>
  </si>
  <si>
    <t>phosphogluconate dehydratase</t>
  </si>
  <si>
    <t>STM14_5002</t>
  </si>
  <si>
    <t>sulfur carrier protein ThiS</t>
  </si>
  <si>
    <t>STM14_4464</t>
  </si>
  <si>
    <t>pmgI</t>
  </si>
  <si>
    <t>phosphoglyceromutase</t>
  </si>
  <si>
    <t>STM14_1898</t>
  </si>
  <si>
    <t>nmpC</t>
  </si>
  <si>
    <t>putative outer membrane porin precursor</t>
  </si>
  <si>
    <t>STM14_3391</t>
  </si>
  <si>
    <t>proV</t>
  </si>
  <si>
    <t>glycine betaine transporter ATP-binding subunit</t>
  </si>
  <si>
    <t>STM14_2420</t>
  </si>
  <si>
    <t>cspB</t>
  </si>
  <si>
    <t>putative cold-shock protein</t>
  </si>
  <si>
    <t>STM14_2712</t>
  </si>
  <si>
    <t>STM14_1881</t>
  </si>
  <si>
    <t>putative glycosyl hydrolase</t>
  </si>
  <si>
    <t>STM14_4370</t>
  </si>
  <si>
    <t>dppF</t>
  </si>
  <si>
    <t>dipeptide transporter ATP-binding subunit</t>
  </si>
  <si>
    <t>STM14_4702</t>
  </si>
  <si>
    <t>ilvA</t>
  </si>
  <si>
    <t>STM14_2419</t>
  </si>
  <si>
    <t>STM14_4851</t>
  </si>
  <si>
    <t>fdoH</t>
  </si>
  <si>
    <t>formate dehydrogenase-O beta subunit</t>
  </si>
  <si>
    <t>STM14_1089</t>
  </si>
  <si>
    <t>dmsA</t>
  </si>
  <si>
    <t>anaerobic dimethyl sulfoxide reductase subunit A</t>
  </si>
  <si>
    <t>STM14_1767</t>
  </si>
  <si>
    <t>STM14_2089</t>
  </si>
  <si>
    <t>trpB</t>
  </si>
  <si>
    <t>tryptophan synthase subunit beta</t>
  </si>
  <si>
    <t>STM14_3815</t>
  </si>
  <si>
    <t>STM14_4020</t>
  </si>
  <si>
    <t>gltB</t>
  </si>
  <si>
    <t>glutamate synthase subunit alpha</t>
  </si>
  <si>
    <t>STM14_2574</t>
  </si>
  <si>
    <t>udg</t>
  </si>
  <si>
    <t>UDP-glucose/GDP-mannose dehydrogenase</t>
  </si>
  <si>
    <t>STM14_964</t>
  </si>
  <si>
    <t>glnH</t>
  </si>
  <si>
    <t>glutamine ABC transporter periplasmic protein</t>
  </si>
  <si>
    <t>STM14_4269</t>
  </si>
  <si>
    <t>STM14_2116</t>
  </si>
  <si>
    <t>hns</t>
  </si>
  <si>
    <t>global DNA-binding transcriptional dual regulator H-NS</t>
  </si>
  <si>
    <t>STM14_1801</t>
  </si>
  <si>
    <t>putative voltage-gated ClC-type chloride channel ClcB</t>
  </si>
  <si>
    <t>STM14_2939</t>
  </si>
  <si>
    <t>yfcZ</t>
  </si>
  <si>
    <t>STM14_2094</t>
  </si>
  <si>
    <t>putative catalase</t>
  </si>
  <si>
    <t>STM14_4184</t>
  </si>
  <si>
    <t>nirD</t>
  </si>
  <si>
    <t>nitrite reductase small subunit</t>
  </si>
  <si>
    <t>STM14_4707</t>
  </si>
  <si>
    <t>ppiC</t>
  </si>
  <si>
    <t>peptidyl-prolyl cis-trans isomerase C</t>
  </si>
  <si>
    <t>STM14_0689</t>
  </si>
  <si>
    <t>fepG</t>
  </si>
  <si>
    <t>iron-enterobactin transporter permease</t>
  </si>
  <si>
    <t>STM14_0690</t>
  </si>
  <si>
    <t>fepD</t>
  </si>
  <si>
    <t>iron-enterobactin transporter membrane protein</t>
  </si>
  <si>
    <t>STM14_1099</t>
  </si>
  <si>
    <t>pflB</t>
  </si>
  <si>
    <t>pyruvate formate lyase I</t>
  </si>
  <si>
    <t>STM14_0229</t>
  </si>
  <si>
    <t>fhuC</t>
  </si>
  <si>
    <t>iron-hydroxamate transporter ATP-binding subunit</t>
  </si>
  <si>
    <t>STM14_4954</t>
  </si>
  <si>
    <t>ppc</t>
  </si>
  <si>
    <t>phosphoenolpyruvate carboxylase</t>
  </si>
  <si>
    <t>STM14_0231</t>
  </si>
  <si>
    <t>fhuB</t>
  </si>
  <si>
    <t>iron-hydroxamate transporter permease subunit</t>
  </si>
  <si>
    <t>STM14_3957</t>
  </si>
  <si>
    <t>yhbV</t>
  </si>
  <si>
    <t>putative protease</t>
  </si>
  <si>
    <t>STM14_2833</t>
  </si>
  <si>
    <t>ais</t>
  </si>
  <si>
    <t>aluminum-inducible protein</t>
  </si>
  <si>
    <t>STM14_0383</t>
  </si>
  <si>
    <t>STM14_3345</t>
  </si>
  <si>
    <t>iroC</t>
  </si>
  <si>
    <t>putative ABC transporter protein</t>
  </si>
  <si>
    <t>STM14_4371</t>
  </si>
  <si>
    <t>dppD</t>
  </si>
  <si>
    <t>STM14_3338</t>
  </si>
  <si>
    <t>fljB</t>
  </si>
  <si>
    <t>flagellin</t>
  </si>
  <si>
    <t>STM14_3824</t>
  </si>
  <si>
    <t>exbD</t>
  </si>
  <si>
    <t>biopolymer transport protein ExbD</t>
  </si>
  <si>
    <t>STM14_2088</t>
  </si>
  <si>
    <t>trpC</t>
  </si>
  <si>
    <t>bifunctional indole-3-glycerol phosphate synthase/phosphoribosylanthranilate isomerase</t>
  </si>
  <si>
    <t>STM14_0860</t>
  </si>
  <si>
    <t>STM14_1882</t>
  </si>
  <si>
    <t>STM14_0230</t>
  </si>
  <si>
    <t>fhuD</t>
  </si>
  <si>
    <t>iron-hydroxamate transporter substrate-binding subunit</t>
  </si>
  <si>
    <t>STM14_0698</t>
  </si>
  <si>
    <t>STM14_4372</t>
  </si>
  <si>
    <t>dppC</t>
  </si>
  <si>
    <t>dipeptide transporter</t>
  </si>
  <si>
    <t>STM14_5485</t>
  </si>
  <si>
    <t>yjjI</t>
  </si>
  <si>
    <t>STM14_4223</t>
  </si>
  <si>
    <t>yhgG</t>
  </si>
  <si>
    <t>STM14_5203</t>
  </si>
  <si>
    <t>STM14_3825</t>
  </si>
  <si>
    <t>exbB</t>
  </si>
  <si>
    <t>biopolymer transport protein ExbB</t>
  </si>
  <si>
    <t>STM14_4373</t>
  </si>
  <si>
    <t>dppB</t>
  </si>
  <si>
    <t>dipeptide transporter permease DppB</t>
  </si>
  <si>
    <t>STM14_2093</t>
  </si>
  <si>
    <t>yciE</t>
  </si>
  <si>
    <t>STM14_3451</t>
  </si>
  <si>
    <t>hypB</t>
  </si>
  <si>
    <t>hydrogenase nickel incorporation protein HypB</t>
  </si>
  <si>
    <t>STM14_4183</t>
  </si>
  <si>
    <t>nirB</t>
  </si>
  <si>
    <t>nitrite reductase large subunit</t>
  </si>
  <si>
    <t>STM14_2838</t>
  </si>
  <si>
    <t>STM14_4697</t>
  </si>
  <si>
    <t>ilvL</t>
  </si>
  <si>
    <t>ilvG operon leader peptide</t>
  </si>
  <si>
    <t>STM14_0004</t>
  </si>
  <si>
    <t>thrC</t>
  </si>
  <si>
    <t>threonine synthase</t>
  </si>
  <si>
    <t>STM14_0681</t>
  </si>
  <si>
    <t>entD</t>
  </si>
  <si>
    <t>phosphopantetheinyltransferase component of enterobactin synthase multienzyme complex</t>
  </si>
  <si>
    <t>STM14_4246</t>
  </si>
  <si>
    <t>glpD</t>
  </si>
  <si>
    <t>glycerol-3-phosphate dehydrogenase</t>
  </si>
  <si>
    <t>STM14_3956</t>
  </si>
  <si>
    <t>yhbU</t>
  </si>
  <si>
    <t>STM14_3814</t>
  </si>
  <si>
    <t>hypO</t>
  </si>
  <si>
    <t>hydrogenase 2 small subunit</t>
  </si>
  <si>
    <t>STM14_3461</t>
  </si>
  <si>
    <t>sitD</t>
  </si>
  <si>
    <t>STM14_3961</t>
  </si>
  <si>
    <t>mtr</t>
  </si>
  <si>
    <t>tryptophan permease</t>
  </si>
  <si>
    <t>STM14_0133</t>
  </si>
  <si>
    <t>leuB</t>
  </si>
  <si>
    <t>3-isopropylmalate dehydrogenase</t>
  </si>
  <si>
    <t>STM14_0692</t>
  </si>
  <si>
    <t>fepB</t>
  </si>
  <si>
    <t>iron-enterobactin transporter periplasmic binding protein</t>
  </si>
  <si>
    <t>STM14_5223</t>
  </si>
  <si>
    <t>frdA</t>
  </si>
  <si>
    <t>fumarate reductase flavoprotein subunit</t>
  </si>
  <si>
    <t>STM14_2476</t>
  </si>
  <si>
    <t>STM14_1404</t>
  </si>
  <si>
    <t>pepT</t>
  </si>
  <si>
    <t>peptidase T</t>
  </si>
  <si>
    <t>STM14_2473</t>
  </si>
  <si>
    <t>DNA binding protein</t>
  </si>
  <si>
    <t>STM14_1919</t>
  </si>
  <si>
    <t>STM14_1918</t>
  </si>
  <si>
    <t>STM14_1528</t>
  </si>
  <si>
    <t>STM14_2480</t>
  </si>
  <si>
    <t>STM14_4021</t>
  </si>
  <si>
    <t>gltD</t>
  </si>
  <si>
    <t>glutamate synthase subunit beta</t>
  </si>
  <si>
    <t>STM14_3242</t>
  </si>
  <si>
    <t>yfiK</t>
  </si>
  <si>
    <t>neutral amino-acid efflux protein</t>
  </si>
  <si>
    <t>STM14_3266</t>
  </si>
  <si>
    <t>yfiA</t>
  </si>
  <si>
    <t>translation inhibitor protein RaiA</t>
  </si>
  <si>
    <t>STM14_0132</t>
  </si>
  <si>
    <t>leuC</t>
  </si>
  <si>
    <t>STM14_0003</t>
  </si>
  <si>
    <t>thrB</t>
  </si>
  <si>
    <t>homoserine kinase</t>
  </si>
  <si>
    <t>STM14_0696</t>
  </si>
  <si>
    <t>entA</t>
  </si>
  <si>
    <t>2,3-dihydroxybenzoate-2,3-dehydrogenase</t>
  </si>
  <si>
    <t>STM14_3268</t>
  </si>
  <si>
    <t>pheA</t>
  </si>
  <si>
    <t>bifunctional chorismate mutase/prephenate dehydratase</t>
  </si>
  <si>
    <t>STM14_2087</t>
  </si>
  <si>
    <t>trpD</t>
  </si>
  <si>
    <t>bifunctional anthranilate synthase/anthranilate phosphoribosyltransferase</t>
  </si>
  <si>
    <t>STM14_4375</t>
  </si>
  <si>
    <t>dppA</t>
  </si>
  <si>
    <t>dipeptide transport protein</t>
  </si>
  <si>
    <t>STM14_1800</t>
  </si>
  <si>
    <t>bioD_2</t>
  </si>
  <si>
    <t>putative dithiobiotin synthetase</t>
  </si>
  <si>
    <t>STM14_2475</t>
  </si>
  <si>
    <t>STM14_2095</t>
  </si>
  <si>
    <t>ompW</t>
  </si>
  <si>
    <t>outer membrane protein W</t>
  </si>
  <si>
    <t>STM14_0586</t>
  </si>
  <si>
    <t>copper exporting ATPase</t>
  </si>
  <si>
    <t>STM14_0131</t>
  </si>
  <si>
    <t>leuD</t>
  </si>
  <si>
    <t>isopropylmalate isomerase small subunit</t>
  </si>
  <si>
    <t>STM14_0693</t>
  </si>
  <si>
    <t>entC</t>
  </si>
  <si>
    <t>isochorismate synthase</t>
  </si>
  <si>
    <t>STM14_4936</t>
  </si>
  <si>
    <t>katG</t>
  </si>
  <si>
    <t>hydroperoxidase</t>
  </si>
  <si>
    <t>STM14_2477</t>
  </si>
  <si>
    <t>STM14_2836</t>
  </si>
  <si>
    <t>pmrF</t>
  </si>
  <si>
    <t>undecaprenyl phosphate 4-deoxy-4-formamido-L-arabinose transferase</t>
  </si>
  <si>
    <t>STM14_2835</t>
  </si>
  <si>
    <t>yfbE</t>
  </si>
  <si>
    <t>UDP-4-amino-4-deoxy-L-arabinose--oxoglutarate aminotransferase</t>
  </si>
  <si>
    <t>STM14_2085</t>
  </si>
  <si>
    <t>trpL</t>
  </si>
  <si>
    <t>trp operon leader peptide</t>
  </si>
  <si>
    <t>STM14_0078</t>
  </si>
  <si>
    <t>carB</t>
  </si>
  <si>
    <t>carbamoyl phosphate synthase large subunit</t>
  </si>
  <si>
    <t>STM14_0694</t>
  </si>
  <si>
    <t>entE</t>
  </si>
  <si>
    <t>enterobactin synthase subunit E</t>
  </si>
  <si>
    <t>STM14_4374</t>
  </si>
  <si>
    <t>STM14_0697</t>
  </si>
  <si>
    <t>ybdB</t>
  </si>
  <si>
    <t>STM14_4222</t>
  </si>
  <si>
    <t>feoB</t>
  </si>
  <si>
    <t>ferrous iron transport protein B</t>
  </si>
  <si>
    <t>STM14_2478</t>
  </si>
  <si>
    <t>STM14_0683</t>
  </si>
  <si>
    <t>STM14_2837</t>
  </si>
  <si>
    <t>yfbG</t>
  </si>
  <si>
    <t>bifunctional UDP-glucuronic acid decarboxylase/UDP-4-amino-4-deoxy-L-arabinose formyltransferase</t>
  </si>
  <si>
    <t>STM14_2479</t>
  </si>
  <si>
    <t>STM14_4220</t>
  </si>
  <si>
    <t>STM14_0695</t>
  </si>
  <si>
    <t>entB</t>
  </si>
  <si>
    <t>2,3-dihydro-2,3-dihydroxybenzoate synthetase</t>
  </si>
  <si>
    <t>STM14_2714</t>
  </si>
  <si>
    <t>STM14_4221</t>
  </si>
  <si>
    <t>feoA</t>
  </si>
  <si>
    <t>ferrous iron transport protein A</t>
  </si>
  <si>
    <t>STM14_1531</t>
  </si>
  <si>
    <t>chorismate mutase</t>
  </si>
  <si>
    <t>STM14_0792</t>
  </si>
  <si>
    <t>asnB</t>
  </si>
  <si>
    <t>asparagine synthetase B</t>
  </si>
  <si>
    <t>STM14_3458</t>
  </si>
  <si>
    <t>sitA</t>
  </si>
  <si>
    <t>putative periplasmic binding protein</t>
  </si>
  <si>
    <t>STM14_1887</t>
  </si>
  <si>
    <t>yddX</t>
  </si>
  <si>
    <t>biofilm-dependent modulation protein</t>
  </si>
  <si>
    <t>STM14_2086</t>
  </si>
  <si>
    <t>trpE</t>
  </si>
  <si>
    <t>anthranilate synthase component I</t>
  </si>
  <si>
    <t>STM14_0684</t>
  </si>
  <si>
    <t>fes</t>
  </si>
  <si>
    <t>enterobactin/ferric enterobactin esterase</t>
  </si>
  <si>
    <t>STM14_1529</t>
  </si>
  <si>
    <t>STM14_2713</t>
  </si>
  <si>
    <t>cirA</t>
  </si>
  <si>
    <t>colicin I receptor</t>
  </si>
  <si>
    <t>STM14_3459</t>
  </si>
  <si>
    <t>sitB</t>
  </si>
  <si>
    <t>putative ATP-binding protein</t>
  </si>
  <si>
    <t>STM14_3460</t>
  </si>
  <si>
    <t>sitC</t>
  </si>
  <si>
    <t>STM14_3348</t>
  </si>
  <si>
    <t>iroN</t>
  </si>
  <si>
    <t>outer membrane receptor FepA</t>
  </si>
  <si>
    <t>STM14_0682</t>
  </si>
  <si>
    <t>fepA</t>
  </si>
  <si>
    <t>STM14_3344</t>
  </si>
  <si>
    <t>iroB</t>
  </si>
  <si>
    <t>STM14_2722</t>
  </si>
  <si>
    <t>fruK</t>
  </si>
  <si>
    <t>1-phosphofructokinase</t>
  </si>
  <si>
    <t>STM14_4674</t>
  </si>
  <si>
    <t>asnA</t>
  </si>
  <si>
    <t>asparagine synthetase AsnA</t>
  </si>
  <si>
    <t>STM14_2291</t>
  </si>
  <si>
    <t>STM14_3826</t>
  </si>
  <si>
    <t>STM14_2724</t>
  </si>
  <si>
    <t>STM14_0686</t>
  </si>
  <si>
    <t>entF</t>
  </si>
  <si>
    <t>enterobactin synthase subunit F</t>
  </si>
  <si>
    <t>STM14_2113</t>
  </si>
  <si>
    <t>adhE</t>
  </si>
  <si>
    <t>bifunctional acetaldehyde-CoA/alcohol dehydrogenase</t>
  </si>
  <si>
    <t>STM14_3243</t>
  </si>
  <si>
    <t>yfiD</t>
  </si>
  <si>
    <t>autonomous glycyl radical cofactor GrcA</t>
  </si>
  <si>
    <t>STM14_0685</t>
  </si>
  <si>
    <t>ybdZ</t>
  </si>
  <si>
    <t>STM14_4708</t>
  </si>
  <si>
    <t>cyclic nucleotide-binding domain protein</t>
  </si>
  <si>
    <t>STM14_2819</t>
  </si>
  <si>
    <t>sn-glycerol-3-phosphate dehydrogenase subunit A</t>
  </si>
  <si>
    <t>STM14_2723</t>
  </si>
  <si>
    <t>fruF</t>
  </si>
  <si>
    <t>bifunctional fructose-specific PTS IIA/HPr protein</t>
  </si>
  <si>
    <t>STM14_1378</t>
  </si>
  <si>
    <t>fhuE</t>
  </si>
  <si>
    <t>ferric-rhodotorulic acid outer membrane transporter</t>
  </si>
  <si>
    <t>STM14_2788</t>
  </si>
  <si>
    <t>napA</t>
  </si>
  <si>
    <t>nitrate reductase</t>
  </si>
  <si>
    <t>STM14_4706</t>
  </si>
  <si>
    <t>ilvC</t>
  </si>
  <si>
    <t>ketol-acid reductoisomerase</t>
  </si>
  <si>
    <t>STM14_2790</t>
  </si>
  <si>
    <t>napF</t>
  </si>
  <si>
    <t>ferredoxin-type protein</t>
  </si>
  <si>
    <t>STM14_2789</t>
  </si>
  <si>
    <t>napD</t>
  </si>
  <si>
    <t>assembly protein for periplasmic nitrate reductase</t>
  </si>
  <si>
    <r>
      <t xml:space="preserve">logFC </t>
    </r>
    <r>
      <rPr>
        <sz val="11"/>
        <color theme="1"/>
        <rFont val="Symbol"/>
        <charset val="2"/>
      </rPr>
      <t>D</t>
    </r>
    <r>
      <rPr>
        <i/>
        <sz val="11"/>
        <color theme="1"/>
        <rFont val="Calibri"/>
        <family val="2"/>
        <scheme val="minor"/>
      </rPr>
      <t>rna</t>
    </r>
    <r>
      <rPr>
        <sz val="11"/>
        <color theme="1"/>
        <rFont val="Calibri"/>
        <family val="2"/>
        <scheme val="minor"/>
      </rPr>
      <t xml:space="preserve"> CNP/Inact</t>
    </r>
  </si>
  <si>
    <r>
      <t xml:space="preserve">FC </t>
    </r>
    <r>
      <rPr>
        <sz val="11"/>
        <color theme="1"/>
        <rFont val="Symbol"/>
        <charset val="2"/>
      </rPr>
      <t>D</t>
    </r>
    <r>
      <rPr>
        <i/>
        <sz val="11"/>
        <color theme="1"/>
        <rFont val="Calibri"/>
        <family val="2"/>
        <scheme val="minor"/>
      </rPr>
      <t>rna</t>
    </r>
    <r>
      <rPr>
        <sz val="11"/>
        <color theme="1"/>
        <rFont val="Calibri"/>
        <family val="2"/>
        <scheme val="minor"/>
      </rPr>
      <t xml:space="preserve"> CNP/Inact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r>
      <t>Differential expression analysis was performed with edgeR, which uses the Benjamini-Hochberg adjustment of P values for false discovery rate (padj); log2 fold change values for differential gene expression with padj values &lt;0.05 were considered significant. Genes that were &gt;2-fold up- or down-regulated in the presence of CNPase are listed here. Normalized transcript counts for the biological replicates for</t>
    </r>
    <r>
      <rPr>
        <i/>
        <sz val="9"/>
        <color theme="1"/>
        <rFont val="Calibri"/>
        <family val="2"/>
        <scheme val="minor"/>
      </rPr>
      <t xml:space="preserve"> S.</t>
    </r>
    <r>
      <rPr>
        <sz val="9"/>
        <color theme="1"/>
        <rFont val="Calibri"/>
        <family val="2"/>
        <scheme val="minor"/>
      </rPr>
      <t xml:space="preserve"> Typhimurium </t>
    </r>
    <r>
      <rPr>
        <sz val="9"/>
        <color theme="1"/>
        <rFont val="Symbol"/>
        <charset val="2"/>
      </rPr>
      <t>D</t>
    </r>
    <r>
      <rPr>
        <i/>
        <sz val="9"/>
        <color theme="1"/>
        <rFont val="Calibri"/>
        <family val="2"/>
        <scheme val="minor"/>
      </rPr>
      <t>rna</t>
    </r>
    <r>
      <rPr>
        <sz val="9"/>
        <color theme="1"/>
        <rFont val="Calibri"/>
        <family val="2"/>
        <scheme val="minor"/>
      </rPr>
      <t xml:space="preserve"> strains containing pKT-CNPase (CNP) and  pKT-CNP-Inact (Inact) are highlighted.</t>
    </r>
  </si>
  <si>
    <r>
      <t xml:space="preserve">Comparison of CNPase-dependent differentially expressed genes for </t>
    </r>
    <r>
      <rPr>
        <b/>
        <i/>
        <sz val="12"/>
        <color theme="1"/>
        <rFont val="Calibri"/>
        <family val="2"/>
        <scheme val="minor"/>
      </rPr>
      <t>S.</t>
    </r>
    <r>
      <rPr>
        <b/>
        <sz val="12"/>
        <color theme="1"/>
        <rFont val="Calibri"/>
        <family val="2"/>
        <scheme val="minor"/>
      </rPr>
      <t xml:space="preserve"> Typhimurium WT versus </t>
    </r>
    <r>
      <rPr>
        <b/>
        <sz val="12"/>
        <color theme="1"/>
        <rFont val="Symbol"/>
        <charset val="2"/>
      </rPr>
      <t>D</t>
    </r>
    <r>
      <rPr>
        <b/>
        <i/>
        <sz val="12"/>
        <color theme="1"/>
        <rFont val="Calibri"/>
        <family val="2"/>
        <scheme val="minor"/>
      </rPr>
      <t>rna</t>
    </r>
    <r>
      <rPr>
        <b/>
        <sz val="12"/>
        <color theme="1"/>
        <rFont val="Calibri"/>
        <family val="2"/>
        <scheme val="minor"/>
      </rPr>
      <t xml:space="preserve"> strains</t>
    </r>
  </si>
  <si>
    <r>
      <t>Genes similarly dysregulated by CNPase in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S. Typhimurium</t>
    </r>
    <r>
      <rPr>
        <b/>
        <sz val="11"/>
        <color theme="1"/>
        <rFont val="Calibri"/>
        <family val="2"/>
        <scheme val="minor"/>
      </rPr>
      <t xml:space="preserve"> WT and</t>
    </r>
    <r>
      <rPr>
        <b/>
        <sz val="12"/>
        <color theme="1"/>
        <rFont val="Symbol"/>
        <charset val="2"/>
      </rPr>
      <t xml:space="preserve"> D</t>
    </r>
    <r>
      <rPr>
        <b/>
        <i/>
        <sz val="12"/>
        <color theme="1"/>
        <rFont val="Calibri"/>
        <family val="2"/>
        <scheme val="minor"/>
      </rPr>
      <t xml:space="preserve">rna </t>
    </r>
    <r>
      <rPr>
        <b/>
        <sz val="11"/>
        <color theme="1"/>
        <rFont val="Calibri"/>
        <family val="2"/>
        <scheme val="minor"/>
      </rPr>
      <t>strains:</t>
    </r>
  </si>
  <si>
    <t>rtcA RNA 3'-terminal-phosphate cyclase</t>
  </si>
  <si>
    <t>rtcB putative cytoplasmic protein</t>
  </si>
  <si>
    <t>rsr putative ribonucleoprotein related-protein</t>
  </si>
  <si>
    <t>ibpB heat shock chaperone IbpB</t>
  </si>
  <si>
    <t>ibpA heat shock protein IbpA</t>
  </si>
  <si>
    <t>recN recombination and repair protein</t>
  </si>
  <si>
    <t>yebG DNA damage-inducible protein YebG</t>
  </si>
  <si>
    <t>pstS phosphate transporter subunit</t>
  </si>
  <si>
    <t>tlpA alpha-helical coiled coil protein</t>
  </si>
  <si>
    <t>dnaJ chaperone protein DnaJ</t>
  </si>
  <si>
    <t>NA</t>
  </si>
  <si>
    <t>pstC phosphate transporter permease subunit</t>
  </si>
  <si>
    <t>flgD flagellar basal body rod modification protein</t>
  </si>
  <si>
    <t>STM14_1346</t>
  </si>
  <si>
    <t>flgC flagellar basal body rod protein FlgC</t>
  </si>
  <si>
    <t>flgB flagellar basal body rod protein FlgB</t>
  </si>
  <si>
    <t>Locus Tag</t>
  </si>
  <si>
    <t>yjbE putative outer membrane protein</t>
  </si>
  <si>
    <t>yaiY putative inner membrane protein</t>
  </si>
  <si>
    <r>
      <t>Genes oppositely dysregulated by CNPase in S.</t>
    </r>
    <r>
      <rPr>
        <b/>
        <i/>
        <sz val="11"/>
        <color theme="1"/>
        <rFont val="Calibri"/>
        <family val="2"/>
        <scheme val="minor"/>
      </rPr>
      <t xml:space="preserve"> Typhimurium</t>
    </r>
    <r>
      <rPr>
        <b/>
        <sz val="11"/>
        <color theme="1"/>
        <rFont val="Calibri"/>
        <family val="2"/>
        <scheme val="minor"/>
      </rPr>
      <t xml:space="preserve"> WT and </t>
    </r>
    <r>
      <rPr>
        <b/>
        <sz val="11"/>
        <color theme="1"/>
        <rFont val="Symbol"/>
        <charset val="2"/>
      </rPr>
      <t>D</t>
    </r>
    <r>
      <rPr>
        <b/>
        <i/>
        <sz val="11"/>
        <color theme="1"/>
        <rFont val="Calibri"/>
        <family val="2"/>
        <scheme val="minor"/>
      </rPr>
      <t>rna</t>
    </r>
    <r>
      <rPr>
        <b/>
        <sz val="11"/>
        <color theme="1"/>
        <rFont val="Calibri"/>
        <family val="2"/>
        <scheme val="minor"/>
      </rPr>
      <t xml:space="preserve"> strains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color theme="1"/>
      <name val="Symbol"/>
      <charset val="2"/>
    </font>
    <font>
      <b/>
      <sz val="11"/>
      <color theme="1"/>
      <name val="Symbol"/>
      <charset val="2"/>
    </font>
    <font>
      <sz val="12"/>
      <color theme="1"/>
      <name val="Symbol"/>
      <charset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Symbol"/>
      <charset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rgb="FFFF51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/>
      <bottom/>
      <diagonal/>
    </border>
  </borders>
  <cellStyleXfs count="5">
    <xf numFmtId="0" fontId="0" fillId="0" borderId="0"/>
    <xf numFmtId="0" fontId="3" fillId="2" borderId="0" applyNumberFormat="0" applyBorder="0" applyAlignment="0" applyProtection="0"/>
    <xf numFmtId="0" fontId="2" fillId="0" borderId="0"/>
    <xf numFmtId="0" fontId="1" fillId="3" borderId="1" applyNumberFormat="0" applyFont="0" applyAlignment="0" applyProtection="0"/>
    <xf numFmtId="0" fontId="1" fillId="0" borderId="0"/>
  </cellStyleXfs>
  <cellXfs count="22">
    <xf numFmtId="0" fontId="0" fillId="0" borderId="0" xfId="0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right"/>
    </xf>
    <xf numFmtId="49" fontId="0" fillId="0" borderId="0" xfId="0" applyNumberFormat="1" applyFill="1"/>
    <xf numFmtId="0" fontId="1" fillId="0" borderId="0" xfId="4"/>
    <xf numFmtId="0" fontId="0" fillId="0" borderId="0" xfId="0" applyAlignment="1">
      <alignment wrapText="1"/>
    </xf>
    <xf numFmtId="11" fontId="0" fillId="0" borderId="0" xfId="0" applyNumberFormat="1"/>
    <xf numFmtId="0" fontId="14" fillId="0" borderId="0" xfId="0" applyFont="1" applyAlignment="1">
      <alignment horizontal="center" wrapText="1"/>
    </xf>
    <xf numFmtId="164" fontId="14" fillId="0" borderId="0" xfId="0" applyNumberFormat="1" applyFont="1" applyAlignment="1">
      <alignment horizontal="center"/>
    </xf>
    <xf numFmtId="0" fontId="5" fillId="0" borderId="0" xfId="0" applyFont="1"/>
    <xf numFmtId="164" fontId="0" fillId="0" borderId="0" xfId="0" applyNumberFormat="1" applyAlignment="1">
      <alignment wrapText="1"/>
    </xf>
    <xf numFmtId="164" fontId="0" fillId="0" borderId="0" xfId="0" applyNumberFormat="1"/>
    <xf numFmtId="164" fontId="0" fillId="6" borderId="0" xfId="0" applyNumberFormat="1" applyFill="1"/>
    <xf numFmtId="165" fontId="0" fillId="0" borderId="0" xfId="0" applyNumberFormat="1"/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0" fontId="4" fillId="0" borderId="0" xfId="0" applyFont="1" applyAlignment="1">
      <alignment wrapText="1"/>
    </xf>
    <xf numFmtId="0" fontId="11" fillId="0" borderId="0" xfId="0" applyFont="1"/>
    <xf numFmtId="0" fontId="5" fillId="0" borderId="0" xfId="0" applyFont="1"/>
  </cellXfs>
  <cellStyles count="5">
    <cellStyle name="Good 2" xfId="1" xr:uid="{00000000-0005-0000-0000-000000000000}"/>
    <cellStyle name="Normal" xfId="0" builtinId="0"/>
    <cellStyle name="Normal 2" xfId="4" xr:uid="{34D42E93-0BEE-3843-A556-76BC537D19F0}"/>
    <cellStyle name="Note 2" xfId="3" xr:uid="{E36D66F8-52E7-C94C-AC0C-5DE88454136D}"/>
    <cellStyle name="Style 1" xfId="2" xr:uid="{00000000-0005-0000-0000-000003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FF5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12_Weinert_DESeq2_results_annot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989"/>
  <sheetViews>
    <sheetView zoomScale="139" zoomScaleNormal="80" workbookViewId="0">
      <selection activeCell="F4" sqref="F4"/>
    </sheetView>
  </sheetViews>
  <sheetFormatPr baseColWidth="10" defaultColWidth="8.83203125" defaultRowHeight="16" x14ac:dyDescent="0.2"/>
  <cols>
    <col min="1" max="1" width="11.5" style="3" customWidth="1"/>
    <col min="2" max="2" width="7.5" style="3" customWidth="1"/>
    <col min="3" max="3" width="23.83203125" style="4" customWidth="1"/>
    <col min="4" max="4" width="10.33203125" style="4" customWidth="1"/>
    <col min="5" max="5" width="9" style="4" customWidth="1"/>
    <col min="6" max="6" width="9.1640625" style="4" customWidth="1"/>
    <col min="7" max="7" width="10.5" style="4" customWidth="1"/>
    <col min="8" max="8" width="12.1640625" style="5" customWidth="1"/>
    <col min="9" max="9" width="13.1640625" style="7" customWidth="1"/>
    <col min="10" max="10" width="13.33203125" style="7" customWidth="1"/>
    <col min="11" max="11" width="12.83203125" style="7" customWidth="1"/>
    <col min="12" max="13" width="13.5" style="7" customWidth="1"/>
    <col min="14" max="14" width="13.33203125" style="7" customWidth="1"/>
    <col min="15" max="15" width="13.6640625" style="2" customWidth="1"/>
    <col min="16" max="16" width="13.33203125" customWidth="1"/>
    <col min="17" max="17" width="13.5" customWidth="1"/>
    <col min="18" max="18" width="14.6640625" customWidth="1"/>
    <col min="19" max="19" width="14.33203125" customWidth="1"/>
    <col min="20" max="20" width="14.1640625" customWidth="1"/>
  </cols>
  <sheetData>
    <row r="1" spans="1:16" x14ac:dyDescent="0.2">
      <c r="A1" s="17" t="s">
        <v>22</v>
      </c>
      <c r="B1" s="17"/>
      <c r="C1" s="17"/>
      <c r="D1" s="17"/>
      <c r="E1" s="17"/>
      <c r="F1" s="17"/>
      <c r="G1" s="17"/>
      <c r="H1" s="18"/>
    </row>
    <row r="2" spans="1:16" ht="30" customHeight="1" x14ac:dyDescent="0.2">
      <c r="A2" s="19" t="s">
        <v>1489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</row>
    <row r="3" spans="1:16" ht="48" x14ac:dyDescent="0.2">
      <c r="A3" s="8" t="s">
        <v>23</v>
      </c>
      <c r="B3" s="8" t="s">
        <v>1</v>
      </c>
      <c r="C3" s="8" t="s">
        <v>2</v>
      </c>
      <c r="D3" s="8" t="s">
        <v>3</v>
      </c>
      <c r="E3" s="13" t="s">
        <v>1486</v>
      </c>
      <c r="F3" s="13" t="s">
        <v>1487</v>
      </c>
      <c r="G3" s="8" t="s">
        <v>1488</v>
      </c>
      <c r="H3" s="8" t="s">
        <v>6</v>
      </c>
      <c r="I3" s="13" t="s">
        <v>24</v>
      </c>
      <c r="J3" s="13" t="s">
        <v>25</v>
      </c>
      <c r="K3" s="13" t="s">
        <v>26</v>
      </c>
      <c r="L3" s="13" t="s">
        <v>27</v>
      </c>
      <c r="M3" s="13" t="s">
        <v>28</v>
      </c>
      <c r="N3" s="13" t="s">
        <v>29</v>
      </c>
      <c r="O3"/>
      <c r="P3" s="2"/>
    </row>
    <row r="4" spans="1:16" ht="15" x14ac:dyDescent="0.2">
      <c r="A4" t="s">
        <v>30</v>
      </c>
      <c r="B4"/>
      <c r="C4" t="s">
        <v>31</v>
      </c>
      <c r="D4" t="s">
        <v>7</v>
      </c>
      <c r="E4" s="14">
        <v>-5.6977030593022402</v>
      </c>
      <c r="F4" s="14">
        <f>-POWER(2,-E4)</f>
        <v>-51.901454312937013</v>
      </c>
      <c r="G4" s="9">
        <v>4.3816704437038203E-8</v>
      </c>
      <c r="H4" s="9">
        <v>1.0531942411957199E-5</v>
      </c>
      <c r="I4" s="15">
        <v>951.635056961597</v>
      </c>
      <c r="J4" s="15">
        <v>1778.9662491997699</v>
      </c>
      <c r="K4" s="15">
        <v>1340.3021021668101</v>
      </c>
      <c r="L4" s="15">
        <v>17.539469399461201</v>
      </c>
      <c r="M4" s="15">
        <v>46.307215148960204</v>
      </c>
      <c r="N4" s="15">
        <v>14.590036187013499</v>
      </c>
      <c r="O4"/>
      <c r="P4" s="2"/>
    </row>
    <row r="5" spans="1:16" ht="15" x14ac:dyDescent="0.2">
      <c r="A5" t="s">
        <v>32</v>
      </c>
      <c r="B5" t="s">
        <v>33</v>
      </c>
      <c r="C5" t="s">
        <v>34</v>
      </c>
      <c r="D5" t="s">
        <v>7</v>
      </c>
      <c r="E5" s="14">
        <v>-4.7771748503691898</v>
      </c>
      <c r="F5" s="14">
        <f t="shared" ref="F5:F68" si="0">-POWER(2,-E5)</f>
        <v>-27.420345615953487</v>
      </c>
      <c r="G5" s="9">
        <v>2.7499060731804499E-11</v>
      </c>
      <c r="H5" s="9">
        <v>7.2707516574891104E-8</v>
      </c>
      <c r="I5" s="15">
        <v>436.74970297221199</v>
      </c>
      <c r="J5" s="15">
        <v>688.62701670803006</v>
      </c>
      <c r="K5" s="15">
        <v>541.27287067053101</v>
      </c>
      <c r="L5" s="15">
        <v>19.884863563342702</v>
      </c>
      <c r="M5" s="15">
        <v>26.730631978202201</v>
      </c>
      <c r="N5" s="15">
        <v>14.1376319641604</v>
      </c>
      <c r="O5"/>
      <c r="P5" s="2"/>
    </row>
    <row r="6" spans="1:16" ht="15" x14ac:dyDescent="0.2">
      <c r="A6" t="s">
        <v>35</v>
      </c>
      <c r="B6" t="s">
        <v>36</v>
      </c>
      <c r="C6" t="s">
        <v>37</v>
      </c>
      <c r="D6" t="s">
        <v>7</v>
      </c>
      <c r="E6" s="14">
        <v>-4.4438809274204099</v>
      </c>
      <c r="F6" s="14">
        <f t="shared" si="0"/>
        <v>-21.764137265151501</v>
      </c>
      <c r="G6" s="9">
        <v>2.3017393067161301E-11</v>
      </c>
      <c r="H6" s="9">
        <v>7.2707516574891104E-8</v>
      </c>
      <c r="I6" s="15">
        <v>221.543156847473</v>
      </c>
      <c r="J6" s="15">
        <v>342.71253846228598</v>
      </c>
      <c r="K6" s="15">
        <v>261.62812671037199</v>
      </c>
      <c r="L6" s="15">
        <v>11.0131552043129</v>
      </c>
      <c r="M6" s="15">
        <v>16.970069264169801</v>
      </c>
      <c r="N6" s="15">
        <v>9.9528929027688893</v>
      </c>
      <c r="O6"/>
      <c r="P6" s="2"/>
    </row>
    <row r="7" spans="1:16" ht="15" x14ac:dyDescent="0.2">
      <c r="A7" t="s">
        <v>38</v>
      </c>
      <c r="B7" t="s">
        <v>39</v>
      </c>
      <c r="C7" t="s">
        <v>40</v>
      </c>
      <c r="D7" t="s">
        <v>7</v>
      </c>
      <c r="E7" s="14">
        <v>-4.0839739454191699</v>
      </c>
      <c r="F7" s="14">
        <f t="shared" si="0"/>
        <v>-16.958938258944823</v>
      </c>
      <c r="G7" s="9">
        <v>1.8559887497096299E-8</v>
      </c>
      <c r="H7" s="9">
        <v>6.5429790056430096E-6</v>
      </c>
      <c r="I7" s="15">
        <v>335.60214985668802</v>
      </c>
      <c r="J7" s="15">
        <v>960.42446258913196</v>
      </c>
      <c r="K7" s="15">
        <v>589.02464991423597</v>
      </c>
      <c r="L7" s="15">
        <v>36.251635880863198</v>
      </c>
      <c r="M7" s="15">
        <v>33.829223042952897</v>
      </c>
      <c r="N7" s="15">
        <v>41.055683223921697</v>
      </c>
      <c r="O7"/>
      <c r="P7" s="2"/>
    </row>
    <row r="8" spans="1:16" ht="15" x14ac:dyDescent="0.2">
      <c r="A8" t="s">
        <v>41</v>
      </c>
      <c r="B8" t="s">
        <v>42</v>
      </c>
      <c r="C8" t="s">
        <v>43</v>
      </c>
      <c r="D8" t="s">
        <v>7</v>
      </c>
      <c r="E8" s="14">
        <v>-3.58115727807562</v>
      </c>
      <c r="F8" s="14">
        <f t="shared" si="0"/>
        <v>-11.968390752096859</v>
      </c>
      <c r="G8" s="9">
        <v>7.1838015184650495E-8</v>
      </c>
      <c r="H8" s="9">
        <v>1.26626474765477E-5</v>
      </c>
      <c r="I8" s="15">
        <v>133.87876790137599</v>
      </c>
      <c r="J8" s="15">
        <v>238.728231724073</v>
      </c>
      <c r="K8" s="15">
        <v>268.85542302833801</v>
      </c>
      <c r="L8" s="15">
        <v>22.281244556873698</v>
      </c>
      <c r="M8" s="15">
        <v>15.2508792406755</v>
      </c>
      <c r="N8" s="15">
        <v>16.003799383429499</v>
      </c>
      <c r="O8"/>
      <c r="P8" s="2"/>
    </row>
    <row r="9" spans="1:16" ht="15" x14ac:dyDescent="0.2">
      <c r="A9" t="s">
        <v>44</v>
      </c>
      <c r="B9" t="s">
        <v>45</v>
      </c>
      <c r="C9" t="s">
        <v>46</v>
      </c>
      <c r="D9" t="s">
        <v>7</v>
      </c>
      <c r="E9" s="14">
        <v>-3.2508887296281901</v>
      </c>
      <c r="F9" s="14">
        <f t="shared" si="0"/>
        <v>-9.519519332603755</v>
      </c>
      <c r="G9" s="9">
        <v>1.2762740235797599E-7</v>
      </c>
      <c r="H9" s="9">
        <v>1.6460822040706801E-5</v>
      </c>
      <c r="I9" s="15">
        <v>116.441177491446</v>
      </c>
      <c r="J9" s="15">
        <v>269.592831603967</v>
      </c>
      <c r="K9" s="15">
        <v>272.93368309347602</v>
      </c>
      <c r="L9" s="15">
        <v>25.595388484097501</v>
      </c>
      <c r="M9" s="15">
        <v>20.852111252705399</v>
      </c>
      <c r="N9" s="15">
        <v>22.733312198369902</v>
      </c>
      <c r="O9"/>
      <c r="P9" s="2"/>
    </row>
    <row r="10" spans="1:16" ht="15" x14ac:dyDescent="0.2">
      <c r="A10" t="s">
        <v>47</v>
      </c>
      <c r="B10"/>
      <c r="C10" t="s">
        <v>48</v>
      </c>
      <c r="D10" t="s">
        <v>7</v>
      </c>
      <c r="E10" s="14">
        <v>-3.1681606861334299</v>
      </c>
      <c r="F10" s="14">
        <f t="shared" si="0"/>
        <v>-8.989000355631692</v>
      </c>
      <c r="G10" s="9">
        <v>4.8059466998987902E-8</v>
      </c>
      <c r="H10" s="9">
        <v>1.10494983256803E-5</v>
      </c>
      <c r="I10" s="15">
        <v>349.18060140540399</v>
      </c>
      <c r="J10" s="15">
        <v>160.46442488577199</v>
      </c>
      <c r="K10" s="15">
        <v>282.89702730324399</v>
      </c>
      <c r="L10" s="15">
        <v>29.470387537466902</v>
      </c>
      <c r="M10" s="15">
        <v>29.448061370177101</v>
      </c>
      <c r="N10" s="15">
        <v>29.236622901883599</v>
      </c>
      <c r="O10"/>
      <c r="P10" s="2"/>
    </row>
    <row r="11" spans="1:16" ht="15" x14ac:dyDescent="0.2">
      <c r="A11" t="s">
        <v>49</v>
      </c>
      <c r="B11" t="s">
        <v>50</v>
      </c>
      <c r="C11" t="s">
        <v>51</v>
      </c>
      <c r="D11" t="s">
        <v>7</v>
      </c>
      <c r="E11" s="14">
        <v>-3.0778507637933199</v>
      </c>
      <c r="F11" s="14">
        <f t="shared" si="0"/>
        <v>-8.4435562720415298</v>
      </c>
      <c r="G11" s="9">
        <v>1.6285519146019299E-7</v>
      </c>
      <c r="H11" s="9">
        <v>1.87574426291858E-5</v>
      </c>
      <c r="I11" s="15">
        <v>1785.9237063285</v>
      </c>
      <c r="J11" s="15">
        <v>2446.7019210911399</v>
      </c>
      <c r="K11" s="15">
        <v>3152.4434068065498</v>
      </c>
      <c r="L11" s="15">
        <v>277.31736646415601</v>
      </c>
      <c r="M11" s="15">
        <v>271.52110822671699</v>
      </c>
      <c r="N11" s="15">
        <v>325.787590982111</v>
      </c>
      <c r="O11"/>
      <c r="P11" s="2"/>
    </row>
    <row r="12" spans="1:16" ht="15" x14ac:dyDescent="0.2">
      <c r="A12" t="s">
        <v>52</v>
      </c>
      <c r="B12"/>
      <c r="C12" t="s">
        <v>13</v>
      </c>
      <c r="D12" t="s">
        <v>7</v>
      </c>
      <c r="E12" s="14">
        <v>-2.7839650809371701</v>
      </c>
      <c r="F12" s="14">
        <f t="shared" si="0"/>
        <v>-6.8874268010714559</v>
      </c>
      <c r="G12">
        <v>1.5590685088597599E-3</v>
      </c>
      <c r="H12">
        <v>8.6418807912478097E-3</v>
      </c>
      <c r="I12" s="15">
        <v>0.47643689644617798</v>
      </c>
      <c r="J12" s="15">
        <v>0.52490816122267703</v>
      </c>
      <c r="K12" s="15">
        <v>0.61948254153994997</v>
      </c>
      <c r="L12" s="15">
        <v>5.0986829649596603E-2</v>
      </c>
      <c r="M12" s="15">
        <v>0</v>
      </c>
      <c r="N12" s="15">
        <v>0.16965158356992399</v>
      </c>
      <c r="O12"/>
      <c r="P12" s="2"/>
    </row>
    <row r="13" spans="1:16" ht="15" x14ac:dyDescent="0.2">
      <c r="A13" t="s">
        <v>53</v>
      </c>
      <c r="B13" t="s">
        <v>54</v>
      </c>
      <c r="C13" t="s">
        <v>13</v>
      </c>
      <c r="D13" t="s">
        <v>7</v>
      </c>
      <c r="E13" s="14">
        <v>-2.6280859896653501</v>
      </c>
      <c r="F13" s="14">
        <f t="shared" si="0"/>
        <v>-6.1820528581540337</v>
      </c>
      <c r="G13" s="9">
        <v>1.7345790712349801E-7</v>
      </c>
      <c r="H13" s="9">
        <v>1.9109279434771999E-5</v>
      </c>
      <c r="I13" s="15">
        <v>11.625060273286801</v>
      </c>
      <c r="J13" s="15">
        <v>19.421601965238999</v>
      </c>
      <c r="K13" s="15">
        <v>20.494547415946698</v>
      </c>
      <c r="L13" s="15">
        <v>2.6003283121294301</v>
      </c>
      <c r="M13" s="15">
        <v>2.2737674504279801</v>
      </c>
      <c r="N13" s="15">
        <v>3.4495821992551301</v>
      </c>
      <c r="O13"/>
      <c r="P13" s="2"/>
    </row>
    <row r="14" spans="1:16" ht="15" x14ac:dyDescent="0.2">
      <c r="A14" t="s">
        <v>55</v>
      </c>
      <c r="B14"/>
      <c r="C14" t="s">
        <v>34</v>
      </c>
      <c r="D14" t="s">
        <v>7</v>
      </c>
      <c r="E14" s="14">
        <v>-2.5776878361334199</v>
      </c>
      <c r="F14" s="14">
        <f t="shared" si="0"/>
        <v>-5.969821670256457</v>
      </c>
      <c r="G14" s="9">
        <v>2.0079629574897502E-9</v>
      </c>
      <c r="H14" s="9">
        <v>2.6545270298014501E-6</v>
      </c>
      <c r="I14" s="15">
        <v>78.755018982553295</v>
      </c>
      <c r="J14" s="15">
        <v>136.528612734018</v>
      </c>
      <c r="K14" s="15">
        <v>126.116320748508</v>
      </c>
      <c r="L14" s="15">
        <v>18.9161138000003</v>
      </c>
      <c r="M14" s="15">
        <v>19.077463486517701</v>
      </c>
      <c r="N14" s="15">
        <v>19.1706289434015</v>
      </c>
      <c r="O14"/>
      <c r="P14" s="2"/>
    </row>
    <row r="15" spans="1:16" ht="15" x14ac:dyDescent="0.2">
      <c r="A15" t="s">
        <v>56</v>
      </c>
      <c r="B15"/>
      <c r="C15" t="s">
        <v>13</v>
      </c>
      <c r="D15" t="s">
        <v>7</v>
      </c>
      <c r="E15" s="14">
        <v>-2.53840818714793</v>
      </c>
      <c r="F15" s="14">
        <f t="shared" si="0"/>
        <v>-5.8094765842247282</v>
      </c>
      <c r="G15" s="9">
        <v>6.5174588708137098E-6</v>
      </c>
      <c r="H15">
        <v>1.7232161254431501E-4</v>
      </c>
      <c r="I15" s="15">
        <v>1.4769543789831501</v>
      </c>
      <c r="J15" s="15">
        <v>2.3095959093797802</v>
      </c>
      <c r="K15" s="15">
        <v>2.6328008015447901</v>
      </c>
      <c r="L15" s="15">
        <v>0.35690780754717599</v>
      </c>
      <c r="M15" s="15">
        <v>0.27728871346682699</v>
      </c>
      <c r="N15" s="15">
        <v>0.45240422285313198</v>
      </c>
      <c r="O15"/>
      <c r="P15" s="2"/>
    </row>
    <row r="16" spans="1:16" ht="15" x14ac:dyDescent="0.2">
      <c r="A16" t="s">
        <v>57</v>
      </c>
      <c r="B16"/>
      <c r="C16" t="s">
        <v>13</v>
      </c>
      <c r="D16" t="s">
        <v>7</v>
      </c>
      <c r="E16" s="14">
        <v>-2.5055862031554001</v>
      </c>
      <c r="F16" s="14">
        <f t="shared" si="0"/>
        <v>-5.678800395016105</v>
      </c>
      <c r="G16" s="9">
        <v>5.4468896828474801E-6</v>
      </c>
      <c r="H16">
        <v>1.5485565937041601E-4</v>
      </c>
      <c r="I16" s="15">
        <v>3.14448351654478</v>
      </c>
      <c r="J16" s="15">
        <v>6.5613520152834601</v>
      </c>
      <c r="K16" s="15">
        <v>4.5944955164212899</v>
      </c>
      <c r="L16" s="15">
        <v>0.76480244474394898</v>
      </c>
      <c r="M16" s="15">
        <v>0.94278162578721303</v>
      </c>
      <c r="N16" s="15">
        <v>0.79170738999297996</v>
      </c>
      <c r="O16"/>
      <c r="P16" s="2"/>
    </row>
    <row r="17" spans="1:16" ht="15" x14ac:dyDescent="0.2">
      <c r="A17" t="s">
        <v>58</v>
      </c>
      <c r="B17" t="s">
        <v>59</v>
      </c>
      <c r="C17" t="s">
        <v>34</v>
      </c>
      <c r="D17" t="s">
        <v>7</v>
      </c>
      <c r="E17" s="14">
        <v>-2.4279395532666199</v>
      </c>
      <c r="F17" s="14">
        <f t="shared" si="0"/>
        <v>-5.3812433634313042</v>
      </c>
      <c r="G17" s="9">
        <v>3.0915472517475198E-5</v>
      </c>
      <c r="H17">
        <v>5.5316279145704297E-4</v>
      </c>
      <c r="I17" s="15">
        <v>3.0015524476109201</v>
      </c>
      <c r="J17" s="15">
        <v>7.4536958893620104</v>
      </c>
      <c r="K17" s="15">
        <v>4.5944955164212899</v>
      </c>
      <c r="L17" s="15">
        <v>0.76480244474394898</v>
      </c>
      <c r="M17" s="15">
        <v>0.88732388309384702</v>
      </c>
      <c r="N17" s="15">
        <v>1.1310105571328299</v>
      </c>
      <c r="O17"/>
      <c r="P17" s="2"/>
    </row>
    <row r="18" spans="1:16" ht="15" x14ac:dyDescent="0.2">
      <c r="A18" t="s">
        <v>60</v>
      </c>
      <c r="B18"/>
      <c r="C18" t="s">
        <v>61</v>
      </c>
      <c r="D18" t="s">
        <v>7</v>
      </c>
      <c r="E18" s="14">
        <v>-2.39664442582152</v>
      </c>
      <c r="F18" s="14">
        <f t="shared" si="0"/>
        <v>-5.26576969909999</v>
      </c>
      <c r="G18" s="9">
        <v>4.1286330344461802E-10</v>
      </c>
      <c r="H18" s="9">
        <v>7.2774038287171304E-7</v>
      </c>
      <c r="I18" s="15">
        <v>61.079210124400099</v>
      </c>
      <c r="J18" s="15">
        <v>73.382160938930198</v>
      </c>
      <c r="K18" s="15">
        <v>71.705104183249205</v>
      </c>
      <c r="L18" s="15">
        <v>13.8684176646903</v>
      </c>
      <c r="M18" s="15">
        <v>12.644365334087301</v>
      </c>
      <c r="N18" s="15">
        <v>12.610767712031</v>
      </c>
      <c r="O18"/>
      <c r="P18" s="2"/>
    </row>
    <row r="19" spans="1:16" ht="15" x14ac:dyDescent="0.2">
      <c r="A19" t="s">
        <v>62</v>
      </c>
      <c r="B19" t="s">
        <v>63</v>
      </c>
      <c r="C19" t="s">
        <v>64</v>
      </c>
      <c r="D19" t="s">
        <v>7</v>
      </c>
      <c r="E19" s="14">
        <v>-2.3860196047184399</v>
      </c>
      <c r="F19" s="14">
        <f t="shared" si="0"/>
        <v>-5.227132046353864</v>
      </c>
      <c r="G19" s="9">
        <v>5.2867419586958499E-6</v>
      </c>
      <c r="H19">
        <v>1.5485565937041601E-4</v>
      </c>
      <c r="I19" s="15">
        <v>310.39863803468501</v>
      </c>
      <c r="J19" s="15">
        <v>388.379548488659</v>
      </c>
      <c r="K19" s="15">
        <v>557.48266384082604</v>
      </c>
      <c r="L19" s="15">
        <v>81.884848417252201</v>
      </c>
      <c r="M19" s="15">
        <v>64.3864392669973</v>
      </c>
      <c r="N19" s="15">
        <v>94.043527825594694</v>
      </c>
      <c r="O19"/>
      <c r="P19" s="2"/>
    </row>
    <row r="20" spans="1:16" ht="15" x14ac:dyDescent="0.2">
      <c r="A20" t="s">
        <v>65</v>
      </c>
      <c r="B20"/>
      <c r="C20" t="s">
        <v>66</v>
      </c>
      <c r="D20" t="s">
        <v>7</v>
      </c>
      <c r="E20" s="14">
        <v>-2.38138732135923</v>
      </c>
      <c r="F20" s="14">
        <f t="shared" si="0"/>
        <v>-5.2103754036942549</v>
      </c>
      <c r="G20" s="9">
        <v>5.0005359325676601E-5</v>
      </c>
      <c r="H20">
        <v>7.3862664836362498E-4</v>
      </c>
      <c r="I20" s="15">
        <v>1.3816669996939199</v>
      </c>
      <c r="J20" s="15">
        <v>2.9394857028469898</v>
      </c>
      <c r="K20" s="15">
        <v>3.14903625282808</v>
      </c>
      <c r="L20" s="15">
        <v>0.40789463719677299</v>
      </c>
      <c r="M20" s="15">
        <v>0.44366194154692401</v>
      </c>
      <c r="N20" s="15">
        <v>0.56550527856641397</v>
      </c>
      <c r="O20"/>
      <c r="P20" s="2"/>
    </row>
    <row r="21" spans="1:16" ht="15" x14ac:dyDescent="0.2">
      <c r="A21" t="s">
        <v>67</v>
      </c>
      <c r="B21" t="s">
        <v>68</v>
      </c>
      <c r="C21" t="s">
        <v>69</v>
      </c>
      <c r="D21" t="s">
        <v>7</v>
      </c>
      <c r="E21" s="14">
        <v>-2.38014130825059</v>
      </c>
      <c r="F21" s="14">
        <f t="shared" si="0"/>
        <v>-5.2058772990235243</v>
      </c>
      <c r="G21" s="9">
        <v>1.0718203570529501E-5</v>
      </c>
      <c r="H21">
        <v>2.5945514439014E-4</v>
      </c>
      <c r="I21" s="15">
        <v>25.870523477027501</v>
      </c>
      <c r="J21" s="15">
        <v>63.618869140188501</v>
      </c>
      <c r="K21" s="15">
        <v>59.521947532963502</v>
      </c>
      <c r="L21" s="15">
        <v>10.9621683746633</v>
      </c>
      <c r="M21" s="15">
        <v>10.2596823982726</v>
      </c>
      <c r="N21" s="15">
        <v>7.3515686213633904</v>
      </c>
      <c r="O21"/>
      <c r="P21" s="2"/>
    </row>
    <row r="22" spans="1:16" ht="15" x14ac:dyDescent="0.2">
      <c r="A22" t="s">
        <v>70</v>
      </c>
      <c r="B22"/>
      <c r="C22" t="s">
        <v>34</v>
      </c>
      <c r="D22" t="s">
        <v>7</v>
      </c>
      <c r="E22" s="14">
        <v>-2.3757898352008402</v>
      </c>
      <c r="F22" s="14">
        <f t="shared" si="0"/>
        <v>-5.1901989297375266</v>
      </c>
      <c r="G22" s="9">
        <v>1.08002544982502E-7</v>
      </c>
      <c r="H22" s="9">
        <v>1.5837259849379601E-5</v>
      </c>
      <c r="I22" s="15">
        <v>27.728627373167601</v>
      </c>
      <c r="J22" s="15">
        <v>55.2728293767479</v>
      </c>
      <c r="K22" s="15">
        <v>41.402083192920003</v>
      </c>
      <c r="L22" s="15">
        <v>6.9342088323451403</v>
      </c>
      <c r="M22" s="15">
        <v>8.4295768893915497</v>
      </c>
      <c r="N22" s="15">
        <v>8.5956802342094996</v>
      </c>
      <c r="O22"/>
      <c r="P22" s="2"/>
    </row>
    <row r="23" spans="1:16" ht="15" x14ac:dyDescent="0.2">
      <c r="A23" t="s">
        <v>71</v>
      </c>
      <c r="B23" t="s">
        <v>72</v>
      </c>
      <c r="C23" t="s">
        <v>73</v>
      </c>
      <c r="D23" t="s">
        <v>7</v>
      </c>
      <c r="E23" s="14">
        <v>-2.3557013627185199</v>
      </c>
      <c r="F23" s="14">
        <f t="shared" si="0"/>
        <v>-5.1184300327937624</v>
      </c>
      <c r="G23" s="9">
        <v>3.0656929358910698E-6</v>
      </c>
      <c r="H23">
        <v>1.1209483755425899E-4</v>
      </c>
      <c r="I23" s="15">
        <v>142.69285048563</v>
      </c>
      <c r="J23" s="15">
        <v>173.37716565184999</v>
      </c>
      <c r="K23" s="15">
        <v>236.79720150364599</v>
      </c>
      <c r="L23" s="15">
        <v>38.342095896496701</v>
      </c>
      <c r="M23" s="15">
        <v>32.997356902552497</v>
      </c>
      <c r="N23" s="15">
        <v>36.644742051103698</v>
      </c>
      <c r="O23"/>
      <c r="P23" s="2"/>
    </row>
    <row r="24" spans="1:16" ht="15" x14ac:dyDescent="0.2">
      <c r="A24" t="s">
        <v>74</v>
      </c>
      <c r="B24"/>
      <c r="C24" t="s">
        <v>75</v>
      </c>
      <c r="D24" t="s">
        <v>7</v>
      </c>
      <c r="E24" s="14">
        <v>-2.3533404646623501</v>
      </c>
      <c r="F24" s="14">
        <f t="shared" si="0"/>
        <v>-5.1100608285895754</v>
      </c>
      <c r="G24" s="9">
        <v>1.04593309801338E-6</v>
      </c>
      <c r="H24" s="9">
        <v>5.2336402107181599E-5</v>
      </c>
      <c r="I24" s="15">
        <v>141.168252417003</v>
      </c>
      <c r="J24" s="15">
        <v>51.650963064311398</v>
      </c>
      <c r="K24" s="15">
        <v>87.347038357132902</v>
      </c>
      <c r="L24" s="15">
        <v>19.425982096496298</v>
      </c>
      <c r="M24" s="15">
        <v>17.801935404570301</v>
      </c>
      <c r="N24" s="15">
        <v>17.587214163415499</v>
      </c>
      <c r="O24"/>
      <c r="P24" s="2"/>
    </row>
    <row r="25" spans="1:16" ht="15" x14ac:dyDescent="0.2">
      <c r="A25" t="s">
        <v>76</v>
      </c>
      <c r="B25" t="s">
        <v>77</v>
      </c>
      <c r="C25" t="s">
        <v>78</v>
      </c>
      <c r="D25" t="s">
        <v>7</v>
      </c>
      <c r="E25" s="14">
        <v>-2.29097815478461</v>
      </c>
      <c r="F25" s="14">
        <f t="shared" si="0"/>
        <v>-4.8938780611121846</v>
      </c>
      <c r="G25">
        <v>3.0291227485597898E-4</v>
      </c>
      <c r="H25">
        <v>2.6259018187515001E-3</v>
      </c>
      <c r="I25" s="15">
        <v>7.0989097570480597</v>
      </c>
      <c r="J25" s="15">
        <v>23.988302967876301</v>
      </c>
      <c r="K25" s="15">
        <v>9.8600971195108702</v>
      </c>
      <c r="L25" s="15">
        <v>3.7220385644205498</v>
      </c>
      <c r="M25" s="15">
        <v>2.4955984212014499</v>
      </c>
      <c r="N25" s="15">
        <v>2.0923695306957302</v>
      </c>
      <c r="O25"/>
      <c r="P25" s="2"/>
    </row>
    <row r="26" spans="1:16" ht="15" x14ac:dyDescent="0.2">
      <c r="A26" t="s">
        <v>79</v>
      </c>
      <c r="B26" t="s">
        <v>80</v>
      </c>
      <c r="C26" t="s">
        <v>34</v>
      </c>
      <c r="D26" t="s">
        <v>7</v>
      </c>
      <c r="E26" s="14">
        <v>-2.2871686197105299</v>
      </c>
      <c r="F26" s="14">
        <f t="shared" si="0"/>
        <v>-4.8809724874059741</v>
      </c>
      <c r="G26" s="9">
        <v>1.15958514868522E-8</v>
      </c>
      <c r="H26" s="9">
        <v>5.1099052218728897E-6</v>
      </c>
      <c r="I26" s="15">
        <v>19.2956943060702</v>
      </c>
      <c r="J26" s="15">
        <v>24.250757048487699</v>
      </c>
      <c r="K26" s="15">
        <v>22.869230491849802</v>
      </c>
      <c r="L26" s="15">
        <v>4.7927619870620797</v>
      </c>
      <c r="M26" s="15">
        <v>4.54753490085597</v>
      </c>
      <c r="N26" s="15">
        <v>4.2412895892481099</v>
      </c>
      <c r="O26"/>
      <c r="P26" s="2"/>
    </row>
    <row r="27" spans="1:16" ht="15" x14ac:dyDescent="0.2">
      <c r="A27" t="s">
        <v>81</v>
      </c>
      <c r="B27"/>
      <c r="C27" t="s">
        <v>13</v>
      </c>
      <c r="D27" t="s">
        <v>7</v>
      </c>
      <c r="E27" s="14">
        <v>-2.2704388379615001</v>
      </c>
      <c r="F27" s="14">
        <f t="shared" si="0"/>
        <v>-4.8246986610237936</v>
      </c>
      <c r="G27" s="9">
        <v>8.8507333727833896E-6</v>
      </c>
      <c r="H27">
        <v>2.2181364016719699E-4</v>
      </c>
      <c r="I27" s="15">
        <v>7.0512660674034402</v>
      </c>
      <c r="J27" s="15">
        <v>11.967906075877</v>
      </c>
      <c r="K27" s="15">
        <v>9.7568500292542097</v>
      </c>
      <c r="L27" s="15">
        <v>2.3453941638814499</v>
      </c>
      <c r="M27" s="15">
        <v>1.66373228080096</v>
      </c>
      <c r="N27" s="15">
        <v>1.92271794712581</v>
      </c>
      <c r="O27"/>
      <c r="P27" s="2"/>
    </row>
    <row r="28" spans="1:16" ht="15" x14ac:dyDescent="0.2">
      <c r="A28" t="s">
        <v>82</v>
      </c>
      <c r="B28"/>
      <c r="C28" t="s">
        <v>13</v>
      </c>
      <c r="D28" t="s">
        <v>7</v>
      </c>
      <c r="E28" s="14">
        <v>-2.2689969052482799</v>
      </c>
      <c r="F28" s="14">
        <f t="shared" si="0"/>
        <v>-4.8198789207569552</v>
      </c>
      <c r="G28" s="9">
        <v>4.8525625323486602E-5</v>
      </c>
      <c r="H28">
        <v>7.2692211532747095E-4</v>
      </c>
      <c r="I28" s="15">
        <v>6.4318981020234096</v>
      </c>
      <c r="J28" s="15">
        <v>20.523909103806702</v>
      </c>
      <c r="K28" s="15">
        <v>11.1506857477191</v>
      </c>
      <c r="L28" s="15">
        <v>2.3963809935310398</v>
      </c>
      <c r="M28" s="15">
        <v>2.6065139065881802</v>
      </c>
      <c r="N28" s="15">
        <v>2.88407692068871</v>
      </c>
      <c r="O28"/>
      <c r="P28" s="2"/>
    </row>
    <row r="29" spans="1:16" ht="15" x14ac:dyDescent="0.2">
      <c r="A29" t="s">
        <v>83</v>
      </c>
      <c r="B29"/>
      <c r="C29" t="s">
        <v>84</v>
      </c>
      <c r="D29" t="s">
        <v>7</v>
      </c>
      <c r="E29" s="14">
        <v>-2.23760940422678</v>
      </c>
      <c r="F29" s="14">
        <f t="shared" si="0"/>
        <v>-4.716149344215288</v>
      </c>
      <c r="G29">
        <v>4.3915093439916E-3</v>
      </c>
      <c r="H29">
        <v>1.8941518279794099E-2</v>
      </c>
      <c r="I29" s="15">
        <v>0.524080586090796</v>
      </c>
      <c r="J29" s="15">
        <v>3.1494489673360602</v>
      </c>
      <c r="K29" s="15">
        <v>2.06494180513317</v>
      </c>
      <c r="L29" s="15">
        <v>0.40789463719677299</v>
      </c>
      <c r="M29" s="15">
        <v>0.49911968424028902</v>
      </c>
      <c r="N29" s="15">
        <v>0.28275263928320699</v>
      </c>
      <c r="O29"/>
      <c r="P29" s="2"/>
    </row>
    <row r="30" spans="1:16" ht="15" x14ac:dyDescent="0.2">
      <c r="A30" t="s">
        <v>85</v>
      </c>
      <c r="B30"/>
      <c r="C30" t="s">
        <v>86</v>
      </c>
      <c r="D30" t="s">
        <v>7</v>
      </c>
      <c r="E30" s="14">
        <v>-2.23620596962065</v>
      </c>
      <c r="F30" s="14">
        <f t="shared" si="0"/>
        <v>-4.7115637674235415</v>
      </c>
      <c r="G30" s="9">
        <v>5.05676013168947E-5</v>
      </c>
      <c r="H30">
        <v>7.44850907419886E-4</v>
      </c>
      <c r="I30" s="15">
        <v>5.0502311023294899</v>
      </c>
      <c r="J30" s="15">
        <v>11.2855254662876</v>
      </c>
      <c r="K30" s="15">
        <v>6.9175550471961103</v>
      </c>
      <c r="L30" s="15">
        <v>1.93749952668467</v>
      </c>
      <c r="M30" s="15">
        <v>1.8301055088810601</v>
      </c>
      <c r="N30" s="15">
        <v>1.1310105571328299</v>
      </c>
      <c r="O30"/>
      <c r="P30" s="2"/>
    </row>
    <row r="31" spans="1:16" ht="15" x14ac:dyDescent="0.2">
      <c r="A31" t="s">
        <v>87</v>
      </c>
      <c r="B31" t="s">
        <v>88</v>
      </c>
      <c r="C31" t="s">
        <v>89</v>
      </c>
      <c r="D31" t="s">
        <v>7</v>
      </c>
      <c r="E31" s="14">
        <v>-2.2135957602415601</v>
      </c>
      <c r="F31" s="14">
        <f t="shared" si="0"/>
        <v>-4.6382987955095496</v>
      </c>
      <c r="G31" s="9">
        <v>1.5304605434943402E-8</v>
      </c>
      <c r="H31" s="9">
        <v>6.2254425799985097E-6</v>
      </c>
      <c r="I31" s="15">
        <v>101.09990942587901</v>
      </c>
      <c r="J31" s="15">
        <v>187.812140085474</v>
      </c>
      <c r="K31" s="15">
        <v>156.212847558324</v>
      </c>
      <c r="L31" s="15">
        <v>35.129925628572103</v>
      </c>
      <c r="M31" s="15">
        <v>31.444540107138199</v>
      </c>
      <c r="N31" s="15">
        <v>29.3497239575969</v>
      </c>
      <c r="O31"/>
      <c r="P31" s="2"/>
    </row>
    <row r="32" spans="1:16" ht="15" x14ac:dyDescent="0.2">
      <c r="A32" t="s">
        <v>90</v>
      </c>
      <c r="B32" t="s">
        <v>91</v>
      </c>
      <c r="C32" t="s">
        <v>92</v>
      </c>
      <c r="D32" t="s">
        <v>7</v>
      </c>
      <c r="E32" s="14">
        <v>-2.2023741017842799</v>
      </c>
      <c r="F32" s="14">
        <f t="shared" si="0"/>
        <v>-4.6023608458149621</v>
      </c>
      <c r="G32" s="9">
        <v>3.6111434187960102E-5</v>
      </c>
      <c r="H32">
        <v>5.9777890313407402E-4</v>
      </c>
      <c r="I32" s="15">
        <v>18.199889444244</v>
      </c>
      <c r="J32" s="15">
        <v>51.283527351455497</v>
      </c>
      <c r="K32" s="15">
        <v>24.521183935956302</v>
      </c>
      <c r="L32" s="15">
        <v>9.3815766555257802</v>
      </c>
      <c r="M32" s="15">
        <v>5.5457742693365502</v>
      </c>
      <c r="N32" s="15">
        <v>5.4288506742375802</v>
      </c>
      <c r="O32"/>
      <c r="P32" s="2"/>
    </row>
    <row r="33" spans="1:16" ht="15" x14ac:dyDescent="0.2">
      <c r="A33" t="s">
        <v>93</v>
      </c>
      <c r="B33"/>
      <c r="C33" t="s">
        <v>13</v>
      </c>
      <c r="D33" t="s">
        <v>7</v>
      </c>
      <c r="E33" s="14">
        <v>-2.1968031200545401</v>
      </c>
      <c r="F33" s="14">
        <f t="shared" si="0"/>
        <v>-4.5846230514801913</v>
      </c>
      <c r="G33" s="9">
        <v>3.4404342809394401E-8</v>
      </c>
      <c r="H33" s="9">
        <v>9.7010605991917404E-6</v>
      </c>
      <c r="I33" s="15">
        <v>123.016006662403</v>
      </c>
      <c r="J33" s="15">
        <v>209.80579204070401</v>
      </c>
      <c r="K33" s="15">
        <v>183.26358520556801</v>
      </c>
      <c r="L33" s="15">
        <v>39.616766637736603</v>
      </c>
      <c r="M33" s="15">
        <v>42.092426704264398</v>
      </c>
      <c r="N33" s="15">
        <v>30.8200376818696</v>
      </c>
      <c r="O33"/>
      <c r="P33" s="2"/>
    </row>
    <row r="34" spans="1:16" ht="15" x14ac:dyDescent="0.2">
      <c r="A34" t="s">
        <v>94</v>
      </c>
      <c r="B34" t="s">
        <v>95</v>
      </c>
      <c r="C34" t="s">
        <v>96</v>
      </c>
      <c r="D34" t="s">
        <v>7</v>
      </c>
      <c r="E34" s="14">
        <v>-2.19597340445628</v>
      </c>
      <c r="F34" s="14">
        <f t="shared" si="0"/>
        <v>-4.5819871239208316</v>
      </c>
      <c r="G34" s="9">
        <v>8.9429423845795603E-8</v>
      </c>
      <c r="H34" s="9">
        <v>1.40390701568268E-5</v>
      </c>
      <c r="I34" s="15">
        <v>4736.8785555368404</v>
      </c>
      <c r="J34" s="15">
        <v>4169.4505062239696</v>
      </c>
      <c r="K34" s="15">
        <v>5549.1181129343604</v>
      </c>
      <c r="L34" s="15">
        <v>912.40931657953195</v>
      </c>
      <c r="M34" s="15">
        <v>884.93920015803303</v>
      </c>
      <c r="N34" s="15">
        <v>1357.4954211986801</v>
      </c>
      <c r="O34"/>
      <c r="P34" s="2"/>
    </row>
    <row r="35" spans="1:16" s="3" customFormat="1" ht="15" x14ac:dyDescent="0.2">
      <c r="A35" t="s">
        <v>97</v>
      </c>
      <c r="B35" t="s">
        <v>98</v>
      </c>
      <c r="C35" t="s">
        <v>99</v>
      </c>
      <c r="D35" t="s">
        <v>7</v>
      </c>
      <c r="E35" s="14">
        <v>-2.1881698765847402</v>
      </c>
      <c r="F35" s="14">
        <f t="shared" si="0"/>
        <v>-4.5572700934609465</v>
      </c>
      <c r="G35" s="9">
        <v>5.2189337093758703E-7</v>
      </c>
      <c r="H35" s="9">
        <v>3.5381694173307201E-5</v>
      </c>
      <c r="I35" s="15">
        <v>774.35288779397399</v>
      </c>
      <c r="J35" s="15">
        <v>520.76138674901802</v>
      </c>
      <c r="K35" s="15">
        <v>988.02303021109196</v>
      </c>
      <c r="L35" s="15">
        <v>138.17430835040699</v>
      </c>
      <c r="M35" s="15">
        <v>146.51935619587201</v>
      </c>
      <c r="N35" s="15">
        <v>216.30576905165401</v>
      </c>
      <c r="O35"/>
    </row>
    <row r="36" spans="1:16" ht="15" x14ac:dyDescent="0.2">
      <c r="A36" t="s">
        <v>100</v>
      </c>
      <c r="B36"/>
      <c r="C36" t="s">
        <v>101</v>
      </c>
      <c r="D36" t="s">
        <v>7</v>
      </c>
      <c r="E36" s="14">
        <v>-2.1812943569822298</v>
      </c>
      <c r="F36" s="14">
        <f t="shared" si="0"/>
        <v>-4.5356029680885568</v>
      </c>
      <c r="G36" s="9">
        <v>2.9905397046400499E-7</v>
      </c>
      <c r="H36" s="9">
        <v>2.5101545965296199E-5</v>
      </c>
      <c r="I36" s="15">
        <v>11.9109224111545</v>
      </c>
      <c r="J36" s="15">
        <v>20.4189274715621</v>
      </c>
      <c r="K36" s="15">
        <v>16.777652166707</v>
      </c>
      <c r="L36" s="15">
        <v>2.7023019714286201</v>
      </c>
      <c r="M36" s="15">
        <v>3.4938377896820199</v>
      </c>
      <c r="N36" s="15">
        <v>4.6371432842446003</v>
      </c>
      <c r="O36"/>
      <c r="P36" s="2"/>
    </row>
    <row r="37" spans="1:16" ht="15" x14ac:dyDescent="0.2">
      <c r="A37" t="s">
        <v>102</v>
      </c>
      <c r="B37"/>
      <c r="C37" t="s">
        <v>103</v>
      </c>
      <c r="D37" t="s">
        <v>7</v>
      </c>
      <c r="E37" s="14">
        <v>-2.1710273754057101</v>
      </c>
      <c r="F37" s="14">
        <f t="shared" si="0"/>
        <v>-4.5034397973408788</v>
      </c>
      <c r="G37">
        <v>1.0903448335452799E-3</v>
      </c>
      <c r="H37">
        <v>6.5594351305886603E-3</v>
      </c>
      <c r="I37" s="15">
        <v>1.3816669996939199</v>
      </c>
      <c r="J37" s="15">
        <v>4.9341367154931604</v>
      </c>
      <c r="K37" s="15">
        <v>2.1165653502614901</v>
      </c>
      <c r="L37" s="15">
        <v>0.56085512614556299</v>
      </c>
      <c r="M37" s="15">
        <v>0.27728871346682699</v>
      </c>
      <c r="N37" s="15">
        <v>1.0179095014195501</v>
      </c>
      <c r="O37"/>
      <c r="P37" s="2"/>
    </row>
    <row r="38" spans="1:16" ht="15" x14ac:dyDescent="0.2">
      <c r="A38" t="s">
        <v>104</v>
      </c>
      <c r="B38"/>
      <c r="C38" t="s">
        <v>13</v>
      </c>
      <c r="D38" t="s">
        <v>7</v>
      </c>
      <c r="E38" s="14">
        <v>-2.1649739334275702</v>
      </c>
      <c r="F38" s="14">
        <f t="shared" si="0"/>
        <v>-4.4845832840604709</v>
      </c>
      <c r="G38">
        <v>7.4428138910434701E-4</v>
      </c>
      <c r="H38">
        <v>4.9821811661203801E-3</v>
      </c>
      <c r="I38" s="15">
        <v>1.1434485514708299</v>
      </c>
      <c r="J38" s="15">
        <v>2.0996326448907099</v>
      </c>
      <c r="K38" s="15">
        <v>1.2389650830798999</v>
      </c>
      <c r="L38" s="15">
        <v>0.15296048894879</v>
      </c>
      <c r="M38" s="15">
        <v>0.49911968424028902</v>
      </c>
      <c r="N38" s="15">
        <v>0.33930316713984898</v>
      </c>
      <c r="O38"/>
      <c r="P38" s="2"/>
    </row>
    <row r="39" spans="1:16" ht="15" x14ac:dyDescent="0.2">
      <c r="A39" t="s">
        <v>105</v>
      </c>
      <c r="B39" t="s">
        <v>106</v>
      </c>
      <c r="C39" t="s">
        <v>107</v>
      </c>
      <c r="D39" t="s">
        <v>7</v>
      </c>
      <c r="E39" s="14">
        <v>-2.1486089957297101</v>
      </c>
      <c r="F39" s="14">
        <f t="shared" si="0"/>
        <v>-4.4340006931303142</v>
      </c>
      <c r="G39" s="9">
        <v>4.0752694372962202E-8</v>
      </c>
      <c r="H39" s="9">
        <v>1.0261916564010699E-5</v>
      </c>
      <c r="I39" s="15">
        <v>605.17014586593598</v>
      </c>
      <c r="J39" s="15">
        <v>969.29541051379499</v>
      </c>
      <c r="K39" s="15">
        <v>955.50019678024398</v>
      </c>
      <c r="L39" s="15">
        <v>188.34534872560999</v>
      </c>
      <c r="M39" s="15">
        <v>221.720055288075</v>
      </c>
      <c r="N39" s="15">
        <v>160.49039805714801</v>
      </c>
      <c r="O39"/>
      <c r="P39" s="2"/>
    </row>
    <row r="40" spans="1:16" ht="15" x14ac:dyDescent="0.2">
      <c r="A40" t="s">
        <v>108</v>
      </c>
      <c r="B40"/>
      <c r="C40" t="s">
        <v>109</v>
      </c>
      <c r="D40" t="s">
        <v>7</v>
      </c>
      <c r="E40" s="14">
        <v>-2.13315974079307</v>
      </c>
      <c r="F40" s="14">
        <f t="shared" si="0"/>
        <v>-4.3867720478854393</v>
      </c>
      <c r="G40">
        <v>2.66065096416411E-4</v>
      </c>
      <c r="H40">
        <v>2.4132971352486799E-3</v>
      </c>
      <c r="I40" s="15">
        <v>23.2977642362181</v>
      </c>
      <c r="J40" s="15">
        <v>77.161499699733497</v>
      </c>
      <c r="K40" s="15">
        <v>25.966643199549601</v>
      </c>
      <c r="L40" s="15">
        <v>13.5115098571431</v>
      </c>
      <c r="M40" s="15">
        <v>7.76408397707117</v>
      </c>
      <c r="N40" s="15">
        <v>7.4646696770766701</v>
      </c>
      <c r="O40"/>
      <c r="P40" s="2"/>
    </row>
    <row r="41" spans="1:16" ht="15" x14ac:dyDescent="0.2">
      <c r="A41" t="s">
        <v>110</v>
      </c>
      <c r="B41" t="s">
        <v>111</v>
      </c>
      <c r="C41" t="s">
        <v>112</v>
      </c>
      <c r="D41" t="s">
        <v>7</v>
      </c>
      <c r="E41" s="14">
        <v>-2.11755366848835</v>
      </c>
      <c r="F41" s="14">
        <f t="shared" si="0"/>
        <v>-4.339574730716909</v>
      </c>
      <c r="G41" s="9">
        <v>2.46493897654535E-7</v>
      </c>
      <c r="H41" s="9">
        <v>2.36992678326761E-5</v>
      </c>
      <c r="I41" s="15">
        <v>247.651898772724</v>
      </c>
      <c r="J41" s="15">
        <v>295.20834987163403</v>
      </c>
      <c r="K41" s="15">
        <v>375.92265562449302</v>
      </c>
      <c r="L41" s="15">
        <v>68.577285878707499</v>
      </c>
      <c r="M41" s="15">
        <v>83.630275981595105</v>
      </c>
      <c r="N41" s="15">
        <v>59.491155305186801</v>
      </c>
      <c r="O41"/>
      <c r="P41" s="2"/>
    </row>
    <row r="42" spans="1:16" ht="15" x14ac:dyDescent="0.2">
      <c r="A42" t="s">
        <v>113</v>
      </c>
      <c r="B42" t="s">
        <v>114</v>
      </c>
      <c r="C42" t="s">
        <v>115</v>
      </c>
      <c r="D42" t="s">
        <v>7</v>
      </c>
      <c r="E42" s="14">
        <v>-2.08375960316646</v>
      </c>
      <c r="F42" s="14">
        <f t="shared" si="0"/>
        <v>-4.2391047110748659</v>
      </c>
      <c r="G42">
        <v>1.21568019017573E-3</v>
      </c>
      <c r="H42">
        <v>7.1190662742516998E-3</v>
      </c>
      <c r="I42" s="15">
        <v>5.2884495505525804</v>
      </c>
      <c r="J42" s="15">
        <v>16.587097894636599</v>
      </c>
      <c r="K42" s="15">
        <v>10.7893209318208</v>
      </c>
      <c r="L42" s="15">
        <v>2.8042756307278101</v>
      </c>
      <c r="M42" s="15">
        <v>2.8283448773616402</v>
      </c>
      <c r="N42" s="15">
        <v>2.0358190028390899</v>
      </c>
      <c r="O42"/>
      <c r="P42" s="2"/>
    </row>
    <row r="43" spans="1:16" ht="15" x14ac:dyDescent="0.2">
      <c r="A43" t="s">
        <v>116</v>
      </c>
      <c r="B43"/>
      <c r="C43" t="s">
        <v>117</v>
      </c>
      <c r="D43" t="s">
        <v>7</v>
      </c>
      <c r="E43" s="14">
        <v>-2.0370863714671201</v>
      </c>
      <c r="F43" s="14">
        <f t="shared" si="0"/>
        <v>-4.1041582823118343</v>
      </c>
      <c r="G43">
        <v>3.1711357966381802E-3</v>
      </c>
      <c r="H43">
        <v>1.4774419464865801E-2</v>
      </c>
      <c r="I43" s="15">
        <v>0.47643689644617798</v>
      </c>
      <c r="J43" s="15">
        <v>0.73487142571174802</v>
      </c>
      <c r="K43" s="15">
        <v>1.0840944476949099</v>
      </c>
      <c r="L43" s="15">
        <v>0.25493414824798299</v>
      </c>
      <c r="M43" s="15">
        <v>0.166373228080096</v>
      </c>
      <c r="N43" s="15">
        <v>0.11310105571328299</v>
      </c>
      <c r="O43"/>
      <c r="P43" s="2"/>
    </row>
    <row r="44" spans="1:16" ht="15" x14ac:dyDescent="0.2">
      <c r="A44" t="s">
        <v>118</v>
      </c>
      <c r="B44" t="s">
        <v>119</v>
      </c>
      <c r="C44" t="s">
        <v>120</v>
      </c>
      <c r="D44" t="s">
        <v>7</v>
      </c>
      <c r="E44" s="14">
        <v>-2.0343651878645699</v>
      </c>
      <c r="F44" s="14">
        <f t="shared" si="0"/>
        <v>-4.0964243940464966</v>
      </c>
      <c r="G44" s="9">
        <v>6.5753977674461793E-5</v>
      </c>
      <c r="H44">
        <v>8.9615214933648003E-4</v>
      </c>
      <c r="I44" s="15">
        <v>5.5743116884202903</v>
      </c>
      <c r="J44" s="15">
        <v>16.377134630147498</v>
      </c>
      <c r="K44" s="15">
        <v>10.118214845152499</v>
      </c>
      <c r="L44" s="15">
        <v>1.8865126970350801</v>
      </c>
      <c r="M44" s="15">
        <v>2.93926036274837</v>
      </c>
      <c r="N44" s="15">
        <v>2.9971779764019999</v>
      </c>
      <c r="O44"/>
      <c r="P44" s="2"/>
    </row>
    <row r="45" spans="1:16" ht="15" x14ac:dyDescent="0.2">
      <c r="A45" t="s">
        <v>121</v>
      </c>
      <c r="B45" t="s">
        <v>122</v>
      </c>
      <c r="C45" t="s">
        <v>123</v>
      </c>
      <c r="D45" t="s">
        <v>7</v>
      </c>
      <c r="E45" s="14">
        <v>-2.0188257343368798</v>
      </c>
      <c r="F45" s="14">
        <f t="shared" si="0"/>
        <v>-4.0525380578942185</v>
      </c>
      <c r="G45" s="9">
        <v>1.77871950743828E-6</v>
      </c>
      <c r="H45" s="9">
        <v>7.4649752026457501E-5</v>
      </c>
      <c r="I45" s="15">
        <v>10.3386806528821</v>
      </c>
      <c r="J45" s="15">
        <v>16.429625446269799</v>
      </c>
      <c r="K45" s="15">
        <v>13.2672510979806</v>
      </c>
      <c r="L45" s="15">
        <v>2.6513151417790199</v>
      </c>
      <c r="M45" s="15">
        <v>3.6602110177621201</v>
      </c>
      <c r="N45" s="15">
        <v>3.5626832549684102</v>
      </c>
      <c r="O45"/>
      <c r="P45" s="2"/>
    </row>
    <row r="46" spans="1:16" ht="15" x14ac:dyDescent="0.2">
      <c r="A46" t="s">
        <v>124</v>
      </c>
      <c r="B46" t="s">
        <v>125</v>
      </c>
      <c r="C46" t="s">
        <v>126</v>
      </c>
      <c r="D46" t="s">
        <v>7</v>
      </c>
      <c r="E46" s="14">
        <v>-2.0058454663639198</v>
      </c>
      <c r="F46" s="14">
        <f t="shared" si="0"/>
        <v>-4.0162399521630112</v>
      </c>
      <c r="G46">
        <v>1.93763147877146E-4</v>
      </c>
      <c r="H46">
        <v>1.9094651422417201E-3</v>
      </c>
      <c r="I46" s="15">
        <v>9.5763816185681794</v>
      </c>
      <c r="J46" s="15">
        <v>17.951859113815601</v>
      </c>
      <c r="K46" s="15">
        <v>11.821791834387399</v>
      </c>
      <c r="L46" s="15">
        <v>3.6710517347709599</v>
      </c>
      <c r="M46" s="15">
        <v>3.7711265031488499</v>
      </c>
      <c r="N46" s="15">
        <v>2.3185716421223002</v>
      </c>
      <c r="O46"/>
      <c r="P46" s="2"/>
    </row>
    <row r="47" spans="1:16" ht="15" x14ac:dyDescent="0.2">
      <c r="A47" t="s">
        <v>127</v>
      </c>
      <c r="B47" t="s">
        <v>128</v>
      </c>
      <c r="C47" t="s">
        <v>129</v>
      </c>
      <c r="D47" t="s">
        <v>7</v>
      </c>
      <c r="E47" s="14">
        <v>-1.9825611459766801</v>
      </c>
      <c r="F47" s="14">
        <f t="shared" si="0"/>
        <v>-3.9519402807351329</v>
      </c>
      <c r="G47">
        <v>9.2261603119984607E-3</v>
      </c>
      <c r="H47">
        <v>3.19501871184334E-2</v>
      </c>
      <c r="I47" s="15">
        <v>1.4769543789831501</v>
      </c>
      <c r="J47" s="15">
        <v>5.9839530379385204</v>
      </c>
      <c r="K47" s="15">
        <v>3.7168952492397</v>
      </c>
      <c r="L47" s="15">
        <v>1.1726970819407201</v>
      </c>
      <c r="M47" s="15">
        <v>1.49735905272087</v>
      </c>
      <c r="N47" s="15">
        <v>0.11310105571328299</v>
      </c>
      <c r="O47"/>
      <c r="P47" s="2"/>
    </row>
    <row r="48" spans="1:16" ht="15" x14ac:dyDescent="0.2">
      <c r="A48" t="s">
        <v>130</v>
      </c>
      <c r="B48"/>
      <c r="C48" t="s">
        <v>13</v>
      </c>
      <c r="D48" t="s">
        <v>7</v>
      </c>
      <c r="E48" s="14">
        <v>-1.9790598662368799</v>
      </c>
      <c r="F48" s="14">
        <f t="shared" si="0"/>
        <v>-3.9423609370194281</v>
      </c>
      <c r="G48">
        <v>1.2403370502565299E-4</v>
      </c>
      <c r="H48">
        <v>1.37290683419146E-3</v>
      </c>
      <c r="I48" s="15">
        <v>3.62092041299096</v>
      </c>
      <c r="J48" s="15">
        <v>8.5560030279296306</v>
      </c>
      <c r="K48" s="15">
        <v>5.8334605995011897</v>
      </c>
      <c r="L48" s="15">
        <v>1.5805917191375001</v>
      </c>
      <c r="M48" s="15">
        <v>1.9964787369611601</v>
      </c>
      <c r="N48" s="15">
        <v>0.96135897356290401</v>
      </c>
      <c r="O48"/>
      <c r="P48" s="2"/>
    </row>
    <row r="49" spans="1:16" ht="15" x14ac:dyDescent="0.2">
      <c r="A49" t="s">
        <v>131</v>
      </c>
      <c r="B49"/>
      <c r="C49" t="s">
        <v>13</v>
      </c>
      <c r="D49" t="s">
        <v>7</v>
      </c>
      <c r="E49" s="14">
        <v>-1.9717391786207501</v>
      </c>
      <c r="F49" s="14">
        <f t="shared" si="0"/>
        <v>-3.9224068293188208</v>
      </c>
      <c r="G49" s="9">
        <v>1.0662953514387701E-6</v>
      </c>
      <c r="H49" s="9">
        <v>5.2480407027716299E-5</v>
      </c>
      <c r="I49" s="15">
        <v>13.721382617649899</v>
      </c>
      <c r="J49" s="15">
        <v>13.700103007911901</v>
      </c>
      <c r="K49" s="15">
        <v>21.217277047743298</v>
      </c>
      <c r="L49" s="15">
        <v>4.5888146684636997</v>
      </c>
      <c r="M49" s="15">
        <v>3.9374997312289501</v>
      </c>
      <c r="N49" s="15">
        <v>3.84543589425162</v>
      </c>
      <c r="O49"/>
      <c r="P49" s="2"/>
    </row>
    <row r="50" spans="1:16" ht="15" x14ac:dyDescent="0.2">
      <c r="A50" t="s">
        <v>132</v>
      </c>
      <c r="B50" t="s">
        <v>12</v>
      </c>
      <c r="C50" t="s">
        <v>133</v>
      </c>
      <c r="D50" t="s">
        <v>7</v>
      </c>
      <c r="E50" s="14">
        <v>-1.9714459123039101</v>
      </c>
      <c r="F50" s="14">
        <f t="shared" si="0"/>
        <v>-3.9216095763556496</v>
      </c>
      <c r="G50" s="9">
        <v>7.22862043730575E-9</v>
      </c>
      <c r="H50" s="9">
        <v>4.5627990614635596E-6</v>
      </c>
      <c r="I50" s="15">
        <v>323.11950316979801</v>
      </c>
      <c r="J50" s="15">
        <v>300.92984882896098</v>
      </c>
      <c r="K50" s="15">
        <v>332.35238353618303</v>
      </c>
      <c r="L50" s="15">
        <v>78.111823023181998</v>
      </c>
      <c r="M50" s="15">
        <v>65.107389922011095</v>
      </c>
      <c r="N50" s="15">
        <v>100.659939584822</v>
      </c>
      <c r="O50"/>
      <c r="P50" s="2"/>
    </row>
    <row r="51" spans="1:16" ht="15" x14ac:dyDescent="0.2">
      <c r="A51" t="s">
        <v>134</v>
      </c>
      <c r="B51"/>
      <c r="C51" t="s">
        <v>34</v>
      </c>
      <c r="D51" t="s">
        <v>7</v>
      </c>
      <c r="E51" s="14">
        <v>-1.9653342753762999</v>
      </c>
      <c r="F51" s="14">
        <f t="shared" si="0"/>
        <v>-3.9050317420904235</v>
      </c>
      <c r="G51" s="9">
        <v>1.9495173601715901E-5</v>
      </c>
      <c r="H51">
        <v>3.9197900382461498E-4</v>
      </c>
      <c r="I51" s="15">
        <v>4.0020699301478997</v>
      </c>
      <c r="J51" s="15">
        <v>7.0337693603838698</v>
      </c>
      <c r="K51" s="15">
        <v>4.4912484261646402</v>
      </c>
      <c r="L51" s="15">
        <v>1.32565757088951</v>
      </c>
      <c r="M51" s="15">
        <v>1.49735905272087</v>
      </c>
      <c r="N51" s="15">
        <v>1.1310105571328299</v>
      </c>
      <c r="O51"/>
      <c r="P51" s="2"/>
    </row>
    <row r="52" spans="1:16" ht="15" x14ac:dyDescent="0.2">
      <c r="A52" t="s">
        <v>135</v>
      </c>
      <c r="B52"/>
      <c r="C52" t="s">
        <v>136</v>
      </c>
      <c r="D52" t="s">
        <v>7</v>
      </c>
      <c r="E52" s="14">
        <v>-1.9635156433235801</v>
      </c>
      <c r="F52" s="14">
        <f t="shared" si="0"/>
        <v>-3.9001122397910635</v>
      </c>
      <c r="G52">
        <v>2.87776813145811E-4</v>
      </c>
      <c r="H52">
        <v>2.5362729798584101E-3</v>
      </c>
      <c r="I52" s="15">
        <v>1.9057475857847099</v>
      </c>
      <c r="J52" s="15">
        <v>4.3567377381482197</v>
      </c>
      <c r="K52" s="15">
        <v>3.3555304333413898</v>
      </c>
      <c r="L52" s="15">
        <v>0.71381561509435298</v>
      </c>
      <c r="M52" s="15">
        <v>0.94278162578721303</v>
      </c>
      <c r="N52" s="15">
        <v>0.79170738999297996</v>
      </c>
      <c r="O52"/>
      <c r="P52" s="2"/>
    </row>
    <row r="53" spans="1:16" ht="15" x14ac:dyDescent="0.2">
      <c r="A53" t="s">
        <v>137</v>
      </c>
      <c r="B53" t="s">
        <v>138</v>
      </c>
      <c r="C53" t="s">
        <v>139</v>
      </c>
      <c r="D53" t="s">
        <v>7</v>
      </c>
      <c r="E53" s="14">
        <v>-1.9506360768975</v>
      </c>
      <c r="F53" s="14">
        <f t="shared" si="0"/>
        <v>-3.8654491969240286</v>
      </c>
      <c r="G53" s="9">
        <v>2.8742315684622099E-7</v>
      </c>
      <c r="H53" s="9">
        <v>2.4916289400046201E-5</v>
      </c>
      <c r="I53" s="15">
        <v>1570.19307961767</v>
      </c>
      <c r="J53" s="15">
        <v>1591.7315080916501</v>
      </c>
      <c r="K53" s="15">
        <v>2104.53706424659</v>
      </c>
      <c r="L53" s="15">
        <v>368.328857388686</v>
      </c>
      <c r="M53" s="15">
        <v>484.09063597038698</v>
      </c>
      <c r="N53" s="15">
        <v>510.02921073904901</v>
      </c>
      <c r="O53"/>
      <c r="P53" s="2"/>
    </row>
    <row r="54" spans="1:16" ht="15" x14ac:dyDescent="0.2">
      <c r="A54" t="s">
        <v>140</v>
      </c>
      <c r="B54" t="s">
        <v>141</v>
      </c>
      <c r="C54" t="s">
        <v>13</v>
      </c>
      <c r="D54" t="s">
        <v>7</v>
      </c>
      <c r="E54" s="14">
        <v>-1.94695137882716</v>
      </c>
      <c r="F54" s="14">
        <f t="shared" si="0"/>
        <v>-3.8555892891336629</v>
      </c>
      <c r="G54" s="9">
        <v>9.0266336106677801E-8</v>
      </c>
      <c r="H54" s="9">
        <v>1.40390701568268E-5</v>
      </c>
      <c r="I54" s="15">
        <v>351.61042957728</v>
      </c>
      <c r="J54" s="15">
        <v>359.194654724678</v>
      </c>
      <c r="K54" s="15">
        <v>417.89259781382401</v>
      </c>
      <c r="L54" s="15">
        <v>74.491758118060702</v>
      </c>
      <c r="M54" s="15">
        <v>133.043124721384</v>
      </c>
      <c r="N54" s="15">
        <v>85.221645479958696</v>
      </c>
      <c r="O54"/>
      <c r="P54" s="2"/>
    </row>
    <row r="55" spans="1:16" ht="15" x14ac:dyDescent="0.2">
      <c r="A55" t="s">
        <v>142</v>
      </c>
      <c r="B55"/>
      <c r="C55" t="s">
        <v>13</v>
      </c>
      <c r="D55" t="s">
        <v>7</v>
      </c>
      <c r="E55" s="14">
        <v>-1.9458507497301201</v>
      </c>
      <c r="F55" s="14">
        <f t="shared" si="0"/>
        <v>-3.8526489896647416</v>
      </c>
      <c r="G55" s="9">
        <v>1.39678302011073E-7</v>
      </c>
      <c r="H55" s="9">
        <v>1.75861633579656E-5</v>
      </c>
      <c r="I55" s="15">
        <v>70.560304363678995</v>
      </c>
      <c r="J55" s="15">
        <v>48.816458993708999</v>
      </c>
      <c r="K55" s="15">
        <v>72.014845454019195</v>
      </c>
      <c r="L55" s="15">
        <v>16.468745976819701</v>
      </c>
      <c r="M55" s="15">
        <v>13.864435673341401</v>
      </c>
      <c r="N55" s="15">
        <v>19.340280526971402</v>
      </c>
      <c r="O55"/>
      <c r="P55" s="2"/>
    </row>
    <row r="56" spans="1:16" ht="15" x14ac:dyDescent="0.2">
      <c r="A56" t="s">
        <v>143</v>
      </c>
      <c r="B56"/>
      <c r="C56" t="s">
        <v>34</v>
      </c>
      <c r="D56" t="s">
        <v>7</v>
      </c>
      <c r="E56" s="14">
        <v>-1.9343583006568601</v>
      </c>
      <c r="F56" s="14">
        <f t="shared" si="0"/>
        <v>-3.8220808609026147</v>
      </c>
      <c r="G56" s="9">
        <v>1.1556548530389299E-8</v>
      </c>
      <c r="H56" s="9">
        <v>5.1099052218728897E-6</v>
      </c>
      <c r="I56" s="15">
        <v>79.612605396156397</v>
      </c>
      <c r="J56" s="15">
        <v>104.61419653167999</v>
      </c>
      <c r="K56" s="15">
        <v>96.897394205873795</v>
      </c>
      <c r="L56" s="15">
        <v>23.300981149865699</v>
      </c>
      <c r="M56" s="15">
        <v>21.6285196504125</v>
      </c>
      <c r="N56" s="15">
        <v>28.6145670954606</v>
      </c>
      <c r="O56"/>
      <c r="P56" s="2"/>
    </row>
    <row r="57" spans="1:16" ht="15" x14ac:dyDescent="0.2">
      <c r="A57" t="s">
        <v>144</v>
      </c>
      <c r="B57"/>
      <c r="C57" t="s">
        <v>13</v>
      </c>
      <c r="D57" t="s">
        <v>7</v>
      </c>
      <c r="E57" s="14">
        <v>-1.92675031411359</v>
      </c>
      <c r="F57" s="14">
        <f t="shared" si="0"/>
        <v>-3.8019783431267182</v>
      </c>
      <c r="G57">
        <v>6.1444893912984801E-3</v>
      </c>
      <c r="H57">
        <v>2.4308209245077001E-2</v>
      </c>
      <c r="I57" s="15">
        <v>0.66701165502464999</v>
      </c>
      <c r="J57" s="15">
        <v>1.7846877481571</v>
      </c>
      <c r="K57" s="15">
        <v>0.51623545128329096</v>
      </c>
      <c r="L57" s="15">
        <v>0.203947318598387</v>
      </c>
      <c r="M57" s="15">
        <v>0.166373228080096</v>
      </c>
      <c r="N57" s="15">
        <v>0.39585369499648998</v>
      </c>
      <c r="O57"/>
      <c r="P57" s="2"/>
    </row>
    <row r="58" spans="1:16" ht="15" x14ac:dyDescent="0.2">
      <c r="A58" t="s">
        <v>145</v>
      </c>
      <c r="B58"/>
      <c r="C58" t="s">
        <v>13</v>
      </c>
      <c r="D58" t="s">
        <v>7</v>
      </c>
      <c r="E58" s="14">
        <v>-1.9257151073087999</v>
      </c>
      <c r="F58" s="14">
        <f t="shared" si="0"/>
        <v>-3.7992512095340185</v>
      </c>
      <c r="G58">
        <v>1.1690266373084899E-3</v>
      </c>
      <c r="H58">
        <v>6.9225227974101904E-3</v>
      </c>
      <c r="I58" s="15">
        <v>1.4769543789831501</v>
      </c>
      <c r="J58" s="15">
        <v>4.6716826348818303</v>
      </c>
      <c r="K58" s="15">
        <v>2.7876714369297702</v>
      </c>
      <c r="L58" s="15">
        <v>0.81578927439354598</v>
      </c>
      <c r="M58" s="15">
        <v>0.94278162578721303</v>
      </c>
      <c r="N58" s="15">
        <v>0.56550527856641397</v>
      </c>
      <c r="O58"/>
      <c r="P58" s="2"/>
    </row>
    <row r="59" spans="1:16" ht="15" x14ac:dyDescent="0.2">
      <c r="A59" t="s">
        <v>146</v>
      </c>
      <c r="B59" t="s">
        <v>147</v>
      </c>
      <c r="C59" t="s">
        <v>148</v>
      </c>
      <c r="D59" t="s">
        <v>7</v>
      </c>
      <c r="E59" s="14">
        <v>-1.92169386065365</v>
      </c>
      <c r="F59" s="14">
        <f t="shared" si="0"/>
        <v>-3.7886762414146453</v>
      </c>
      <c r="G59" s="9">
        <v>1.2486635041923E-5</v>
      </c>
      <c r="H59">
        <v>2.9216515974198699E-4</v>
      </c>
      <c r="I59" s="15">
        <v>35.446905095595703</v>
      </c>
      <c r="J59" s="15">
        <v>102.252109806177</v>
      </c>
      <c r="K59" s="15">
        <v>72.685951540687398</v>
      </c>
      <c r="L59" s="15">
        <v>17.947364036658001</v>
      </c>
      <c r="M59" s="15">
        <v>20.020245112304899</v>
      </c>
      <c r="N59" s="15">
        <v>17.530663635558799</v>
      </c>
      <c r="O59"/>
      <c r="P59" s="2"/>
    </row>
    <row r="60" spans="1:16" ht="15" x14ac:dyDescent="0.2">
      <c r="A60" t="s">
        <v>149</v>
      </c>
      <c r="B60" t="s">
        <v>150</v>
      </c>
      <c r="C60" t="s">
        <v>151</v>
      </c>
      <c r="D60" t="s">
        <v>7</v>
      </c>
      <c r="E60" s="14">
        <v>-1.9140238843224</v>
      </c>
      <c r="F60" s="14">
        <f t="shared" si="0"/>
        <v>-3.7685874853903725</v>
      </c>
      <c r="G60" s="9">
        <v>6.7538041133064994E-8</v>
      </c>
      <c r="H60" s="9">
        <v>1.23152124659189E-5</v>
      </c>
      <c r="I60" s="15">
        <v>33.493513820166299</v>
      </c>
      <c r="J60" s="15">
        <v>46.716826348818302</v>
      </c>
      <c r="K60" s="15">
        <v>53.2238750273074</v>
      </c>
      <c r="L60" s="15">
        <v>10.9621683746633</v>
      </c>
      <c r="M60" s="15">
        <v>11.3133795094466</v>
      </c>
      <c r="N60" s="15">
        <v>13.1197224627408</v>
      </c>
      <c r="O60"/>
      <c r="P60" s="2"/>
    </row>
    <row r="61" spans="1:16" ht="15" x14ac:dyDescent="0.2">
      <c r="A61" t="s">
        <v>152</v>
      </c>
      <c r="B61" t="s">
        <v>153</v>
      </c>
      <c r="C61" t="s">
        <v>154</v>
      </c>
      <c r="D61" t="s">
        <v>7</v>
      </c>
      <c r="E61" s="14">
        <v>-1.9122065261457599</v>
      </c>
      <c r="F61" s="14">
        <f t="shared" si="0"/>
        <v>-3.7638431969952406</v>
      </c>
      <c r="G61" s="9">
        <v>3.1070487152536198E-5</v>
      </c>
      <c r="H61">
        <v>5.5316279145704297E-4</v>
      </c>
      <c r="I61" s="15">
        <v>144.36037962319199</v>
      </c>
      <c r="J61" s="15">
        <v>296.41563864244603</v>
      </c>
      <c r="K61" s="15">
        <v>219.24519616001399</v>
      </c>
      <c r="L61" s="15">
        <v>48.02959352992</v>
      </c>
      <c r="M61" s="15">
        <v>73.259678097935804</v>
      </c>
      <c r="N61" s="15">
        <v>54.0623046309492</v>
      </c>
      <c r="O61"/>
      <c r="P61" s="2"/>
    </row>
    <row r="62" spans="1:16" ht="15" x14ac:dyDescent="0.2">
      <c r="A62" t="s">
        <v>155</v>
      </c>
      <c r="B62"/>
      <c r="C62" t="s">
        <v>34</v>
      </c>
      <c r="D62" t="s">
        <v>7</v>
      </c>
      <c r="E62" s="14">
        <v>-1.8996974089206899</v>
      </c>
      <c r="F62" s="14">
        <f t="shared" si="0"/>
        <v>-3.7313492703000612</v>
      </c>
      <c r="G62" s="9">
        <v>1.5370627927112101E-5</v>
      </c>
      <c r="H62">
        <v>3.4151210285112999E-4</v>
      </c>
      <c r="I62" s="15">
        <v>62.794382951606302</v>
      </c>
      <c r="J62" s="15">
        <v>156.21266877986901</v>
      </c>
      <c r="K62" s="15">
        <v>108.099703498721</v>
      </c>
      <c r="L62" s="15">
        <v>32.325649997844302</v>
      </c>
      <c r="M62" s="15">
        <v>29.614434598257201</v>
      </c>
      <c r="N62" s="15">
        <v>25.673939646915201</v>
      </c>
      <c r="O62"/>
      <c r="P62" s="2"/>
    </row>
    <row r="63" spans="1:16" ht="15" x14ac:dyDescent="0.2">
      <c r="A63" t="s">
        <v>156</v>
      </c>
      <c r="B63" t="s">
        <v>11</v>
      </c>
      <c r="C63" t="s">
        <v>157</v>
      </c>
      <c r="D63" t="s">
        <v>7</v>
      </c>
      <c r="E63" s="14">
        <v>-1.8976642595029001</v>
      </c>
      <c r="F63" s="14">
        <f t="shared" si="0"/>
        <v>-3.7260944886249505</v>
      </c>
      <c r="G63" s="9">
        <v>5.64529440304951E-6</v>
      </c>
      <c r="H63">
        <v>1.57117456859609E-4</v>
      </c>
      <c r="I63" s="15">
        <v>226.59338794980201</v>
      </c>
      <c r="J63" s="15">
        <v>554.72294478012498</v>
      </c>
      <c r="K63" s="15">
        <v>341.90273938492402</v>
      </c>
      <c r="L63" s="15">
        <v>112.782867184908</v>
      </c>
      <c r="M63" s="15">
        <v>105.64699983086101</v>
      </c>
      <c r="N63" s="15">
        <v>82.959624365693003</v>
      </c>
      <c r="O63"/>
      <c r="P63" s="2"/>
    </row>
    <row r="64" spans="1:16" ht="15" x14ac:dyDescent="0.2">
      <c r="A64" t="s">
        <v>158</v>
      </c>
      <c r="B64" t="s">
        <v>159</v>
      </c>
      <c r="C64" t="s">
        <v>160</v>
      </c>
      <c r="D64" t="s">
        <v>7</v>
      </c>
      <c r="E64" s="14">
        <v>-1.8952993140868499</v>
      </c>
      <c r="F64" s="14">
        <f t="shared" si="0"/>
        <v>-3.719991472249943</v>
      </c>
      <c r="G64">
        <v>1.9190827628294499E-3</v>
      </c>
      <c r="H64">
        <v>1.01278539419582E-2</v>
      </c>
      <c r="I64" s="15">
        <v>139.92951648624299</v>
      </c>
      <c r="J64" s="15">
        <v>163.14145650800799</v>
      </c>
      <c r="K64" s="15">
        <v>172.93887617990299</v>
      </c>
      <c r="L64" s="15">
        <v>66.639786352022796</v>
      </c>
      <c r="M64" s="15">
        <v>30.390842995964299</v>
      </c>
      <c r="N64" s="15">
        <v>30.8200376818696</v>
      </c>
      <c r="O64"/>
      <c r="P64" s="2"/>
    </row>
    <row r="65" spans="1:16" ht="15" x14ac:dyDescent="0.2">
      <c r="A65" t="s">
        <v>161</v>
      </c>
      <c r="B65" t="s">
        <v>162</v>
      </c>
      <c r="C65" t="s">
        <v>163</v>
      </c>
      <c r="D65" t="s">
        <v>7</v>
      </c>
      <c r="E65" s="14">
        <v>-1.8877442970892599</v>
      </c>
      <c r="F65" s="14">
        <f t="shared" si="0"/>
        <v>-3.7005617673748019</v>
      </c>
      <c r="G65" s="9">
        <v>3.1423604290532098E-9</v>
      </c>
      <c r="H65" s="9">
        <v>2.7694669914722299E-6</v>
      </c>
      <c r="I65" s="15">
        <v>201.86631302424601</v>
      </c>
      <c r="J65" s="15">
        <v>171.95991361654899</v>
      </c>
      <c r="K65" s="15">
        <v>183.00546747992701</v>
      </c>
      <c r="L65" s="15">
        <v>41.197358356874098</v>
      </c>
      <c r="M65" s="15">
        <v>49.579221967868698</v>
      </c>
      <c r="N65" s="15">
        <v>59.717357416613403</v>
      </c>
      <c r="O65"/>
      <c r="P65" s="2"/>
    </row>
    <row r="66" spans="1:16" ht="15" x14ac:dyDescent="0.2">
      <c r="A66" t="s">
        <v>164</v>
      </c>
      <c r="B66"/>
      <c r="C66" t="s">
        <v>165</v>
      </c>
      <c r="D66" t="s">
        <v>7</v>
      </c>
      <c r="E66" s="14">
        <v>-1.8832500033814701</v>
      </c>
      <c r="F66" s="14">
        <f t="shared" si="0"/>
        <v>-3.6890516888551002</v>
      </c>
      <c r="G66" s="9">
        <v>4.3401684807322902E-5</v>
      </c>
      <c r="H66">
        <v>6.8509883361529504E-4</v>
      </c>
      <c r="I66" s="15">
        <v>7.5277029638496202</v>
      </c>
      <c r="J66" s="15">
        <v>12.2303601564884</v>
      </c>
      <c r="K66" s="15">
        <v>17.758499524145201</v>
      </c>
      <c r="L66" s="15">
        <v>4.1299332016173302</v>
      </c>
      <c r="M66" s="15">
        <v>2.6065139065881802</v>
      </c>
      <c r="N66" s="15">
        <v>3.3930316713984898</v>
      </c>
      <c r="O66"/>
      <c r="P66" s="2"/>
    </row>
    <row r="67" spans="1:16" ht="15" x14ac:dyDescent="0.2">
      <c r="A67" t="s">
        <v>166</v>
      </c>
      <c r="B67" t="s">
        <v>167</v>
      </c>
      <c r="C67" t="s">
        <v>168</v>
      </c>
      <c r="D67" t="s">
        <v>7</v>
      </c>
      <c r="E67" s="14">
        <v>-1.8764258831193701</v>
      </c>
      <c r="F67" s="14">
        <f t="shared" si="0"/>
        <v>-3.671643237203793</v>
      </c>
      <c r="G67" s="9">
        <v>7.2291023088321798E-5</v>
      </c>
      <c r="H67">
        <v>9.5330406506495199E-4</v>
      </c>
      <c r="I67" s="15">
        <v>2.4298281718755099</v>
      </c>
      <c r="J67" s="15">
        <v>4.9866275316154303</v>
      </c>
      <c r="K67" s="15">
        <v>4.1815071553946597</v>
      </c>
      <c r="L67" s="15">
        <v>1.1726970819407201</v>
      </c>
      <c r="M67" s="15">
        <v>1.1091548538673099</v>
      </c>
      <c r="N67" s="15">
        <v>0.84825791784962201</v>
      </c>
      <c r="O67"/>
      <c r="P67" s="2"/>
    </row>
    <row r="68" spans="1:16" ht="15" x14ac:dyDescent="0.2">
      <c r="A68" t="s">
        <v>169</v>
      </c>
      <c r="B68" t="s">
        <v>170</v>
      </c>
      <c r="C68" t="s">
        <v>34</v>
      </c>
      <c r="D68" t="s">
        <v>7</v>
      </c>
      <c r="E68" s="14">
        <v>-1.8709941984926199</v>
      </c>
      <c r="F68" s="14">
        <f t="shared" si="0"/>
        <v>-3.6578456486808708</v>
      </c>
      <c r="G68" s="9">
        <v>2.38366282574574E-5</v>
      </c>
      <c r="H68">
        <v>4.5504725713153398E-4</v>
      </c>
      <c r="I68" s="15">
        <v>13.864313686583801</v>
      </c>
      <c r="J68" s="15">
        <v>11.390507098532099</v>
      </c>
      <c r="K68" s="15">
        <v>14.9708280872155</v>
      </c>
      <c r="L68" s="15">
        <v>3.31414392722378</v>
      </c>
      <c r="M68" s="15">
        <v>3.4383800469886601</v>
      </c>
      <c r="N68" s="15">
        <v>4.2412895892481099</v>
      </c>
      <c r="O68"/>
      <c r="P68" s="2"/>
    </row>
    <row r="69" spans="1:16" ht="15" x14ac:dyDescent="0.2">
      <c r="A69" t="s">
        <v>171</v>
      </c>
      <c r="B69"/>
      <c r="C69" t="s">
        <v>13</v>
      </c>
      <c r="D69" t="s">
        <v>7</v>
      </c>
      <c r="E69" s="14">
        <v>-1.87051128345191</v>
      </c>
      <c r="F69" s="14">
        <f t="shared" ref="F69:F132" si="1">-POWER(2,-E69)</f>
        <v>-3.6566214585201808</v>
      </c>
      <c r="G69" s="9">
        <v>7.9585548007369997E-5</v>
      </c>
      <c r="H69">
        <v>9.9963985240610997E-4</v>
      </c>
      <c r="I69" s="15">
        <v>2.4774718615201299</v>
      </c>
      <c r="J69" s="15">
        <v>3.35941223182513</v>
      </c>
      <c r="K69" s="15">
        <v>2.7876714369297702</v>
      </c>
      <c r="L69" s="15">
        <v>0.56085512614556299</v>
      </c>
      <c r="M69" s="15">
        <v>0.94278162578721303</v>
      </c>
      <c r="N69" s="15">
        <v>0.84825791784962201</v>
      </c>
      <c r="O69"/>
      <c r="P69" s="2"/>
    </row>
    <row r="70" spans="1:16" ht="15" x14ac:dyDescent="0.2">
      <c r="A70" t="s">
        <v>172</v>
      </c>
      <c r="B70" t="s">
        <v>173</v>
      </c>
      <c r="C70" t="s">
        <v>174</v>
      </c>
      <c r="D70" t="s">
        <v>7</v>
      </c>
      <c r="E70" s="14">
        <v>-1.8558655524241501</v>
      </c>
      <c r="F70" s="14">
        <f t="shared" si="1"/>
        <v>-3.6196885099530287</v>
      </c>
      <c r="G70">
        <v>2.6924379102432E-3</v>
      </c>
      <c r="H70">
        <v>1.3051415323656499E-2</v>
      </c>
      <c r="I70" s="15">
        <v>1.52459806862777</v>
      </c>
      <c r="J70" s="15">
        <v>3.35941223182513</v>
      </c>
      <c r="K70" s="15">
        <v>1.80682407949152</v>
      </c>
      <c r="L70" s="15">
        <v>1.01973659299193</v>
      </c>
      <c r="M70" s="15">
        <v>0.33274645616019299</v>
      </c>
      <c r="N70" s="15">
        <v>0.45240422285313198</v>
      </c>
      <c r="O70"/>
      <c r="P70" s="2"/>
    </row>
    <row r="71" spans="1:16" ht="15" x14ac:dyDescent="0.2">
      <c r="A71" t="s">
        <v>175</v>
      </c>
      <c r="B71"/>
      <c r="C71" t="s">
        <v>176</v>
      </c>
      <c r="D71" t="s">
        <v>7</v>
      </c>
      <c r="E71" s="14">
        <v>-1.8352185481321299</v>
      </c>
      <c r="F71" s="14">
        <f t="shared" si="1"/>
        <v>-3.5682545774302588</v>
      </c>
      <c r="G71">
        <v>1.4326753402555E-4</v>
      </c>
      <c r="H71">
        <v>1.5305024644992099E-3</v>
      </c>
      <c r="I71" s="15">
        <v>5.4790243091310504</v>
      </c>
      <c r="J71" s="15">
        <v>11.967906075877</v>
      </c>
      <c r="K71" s="15">
        <v>7.4337904984794001</v>
      </c>
      <c r="L71" s="15">
        <v>2.1924336749326501</v>
      </c>
      <c r="M71" s="15">
        <v>2.3292251931213501</v>
      </c>
      <c r="N71" s="15">
        <v>2.4316726978355798</v>
      </c>
      <c r="O71"/>
      <c r="P71" s="2"/>
    </row>
    <row r="72" spans="1:16" ht="15" x14ac:dyDescent="0.2">
      <c r="A72" t="s">
        <v>177</v>
      </c>
      <c r="B72"/>
      <c r="C72" t="s">
        <v>13</v>
      </c>
      <c r="D72" t="s">
        <v>7</v>
      </c>
      <c r="E72" s="14">
        <v>-1.83410087185977</v>
      </c>
      <c r="F72" s="14">
        <f t="shared" si="1"/>
        <v>-3.5654912706181285</v>
      </c>
      <c r="G72">
        <v>8.5824715102504993E-3</v>
      </c>
      <c r="H72">
        <v>3.0316706310090001E-2</v>
      </c>
      <c r="I72" s="15">
        <v>0.524080586090796</v>
      </c>
      <c r="J72" s="15">
        <v>2.2571050932575099</v>
      </c>
      <c r="K72" s="15">
        <v>0.98084735743825402</v>
      </c>
      <c r="L72" s="15">
        <v>0.25493414824798299</v>
      </c>
      <c r="M72" s="15">
        <v>0.55457742693365497</v>
      </c>
      <c r="N72" s="15">
        <v>0.22620211142656599</v>
      </c>
      <c r="O72"/>
      <c r="P72" s="2"/>
    </row>
    <row r="73" spans="1:16" ht="15" x14ac:dyDescent="0.2">
      <c r="A73" t="s">
        <v>178</v>
      </c>
      <c r="B73" t="s">
        <v>179</v>
      </c>
      <c r="C73" t="s">
        <v>180</v>
      </c>
      <c r="D73" t="s">
        <v>7</v>
      </c>
      <c r="E73" s="14">
        <v>-1.8328989364739701</v>
      </c>
      <c r="F73" s="14">
        <f t="shared" si="1"/>
        <v>-3.5625220322549218</v>
      </c>
      <c r="G73" s="9">
        <v>3.2770030308897201E-7</v>
      </c>
      <c r="H73" s="9">
        <v>2.62557454959771E-5</v>
      </c>
      <c r="I73" s="15">
        <v>151.50693306988501</v>
      </c>
      <c r="J73" s="15">
        <v>229.909774615533</v>
      </c>
      <c r="K73" s="15">
        <v>182.90222038966999</v>
      </c>
      <c r="L73" s="15">
        <v>53.995052598922797</v>
      </c>
      <c r="M73" s="15">
        <v>58.119714342647001</v>
      </c>
      <c r="N73" s="15">
        <v>46.258331786732697</v>
      </c>
      <c r="O73"/>
      <c r="P73" s="2"/>
    </row>
    <row r="74" spans="1:16" ht="15" x14ac:dyDescent="0.2">
      <c r="A74" t="s">
        <v>181</v>
      </c>
      <c r="B74" t="s">
        <v>182</v>
      </c>
      <c r="C74" t="s">
        <v>183</v>
      </c>
      <c r="D74" t="s">
        <v>7</v>
      </c>
      <c r="E74" s="14">
        <v>-1.82571340481202</v>
      </c>
      <c r="F74" s="14">
        <f t="shared" si="1"/>
        <v>-3.5448225384517222</v>
      </c>
      <c r="G74">
        <v>1.18762691900407E-4</v>
      </c>
      <c r="H74">
        <v>1.3390556818109901E-3</v>
      </c>
      <c r="I74" s="15">
        <v>4.95494372304025</v>
      </c>
      <c r="J74" s="15">
        <v>10.970580569553899</v>
      </c>
      <c r="K74" s="15">
        <v>9.0857439425859301</v>
      </c>
      <c r="L74" s="15">
        <v>2.6513151417790199</v>
      </c>
      <c r="M74" s="15">
        <v>1.9410209942677901</v>
      </c>
      <c r="N74" s="15">
        <v>2.4316726978355798</v>
      </c>
      <c r="O74"/>
      <c r="P74" s="2"/>
    </row>
    <row r="75" spans="1:16" ht="15" x14ac:dyDescent="0.2">
      <c r="A75" t="s">
        <v>184</v>
      </c>
      <c r="B75"/>
      <c r="C75" t="s">
        <v>13</v>
      </c>
      <c r="D75" t="s">
        <v>7</v>
      </c>
      <c r="E75" s="14">
        <v>-1.8219219690249999</v>
      </c>
      <c r="F75" s="14">
        <f t="shared" si="1"/>
        <v>-3.5355188936484434</v>
      </c>
      <c r="G75" s="9">
        <v>1.5753286077548399E-5</v>
      </c>
      <c r="H75">
        <v>3.4495939492947702E-4</v>
      </c>
      <c r="I75" s="15">
        <v>27.156903097432199</v>
      </c>
      <c r="J75" s="15">
        <v>53.908068157568898</v>
      </c>
      <c r="K75" s="15">
        <v>55.288816832440503</v>
      </c>
      <c r="L75" s="15">
        <v>9.6365108037737599</v>
      </c>
      <c r="M75" s="15">
        <v>15.528167954142299</v>
      </c>
      <c r="N75" s="15">
        <v>13.402475102024001</v>
      </c>
      <c r="O75"/>
      <c r="P75" s="2"/>
    </row>
    <row r="76" spans="1:16" ht="15" x14ac:dyDescent="0.2">
      <c r="A76" t="s">
        <v>185</v>
      </c>
      <c r="B76"/>
      <c r="C76" t="s">
        <v>13</v>
      </c>
      <c r="D76" t="s">
        <v>7</v>
      </c>
      <c r="E76" s="14">
        <v>-1.8216054051269801</v>
      </c>
      <c r="F76" s="14">
        <f t="shared" si="1"/>
        <v>-3.534743196202077</v>
      </c>
      <c r="G76">
        <v>3.4784058212650399E-4</v>
      </c>
      <c r="H76">
        <v>2.9174435424414E-3</v>
      </c>
      <c r="I76" s="15">
        <v>2.2392534132970399</v>
      </c>
      <c r="J76" s="15">
        <v>4.09428365753688</v>
      </c>
      <c r="K76" s="15">
        <v>2.6844243466731199</v>
      </c>
      <c r="L76" s="15">
        <v>1.22368391159032</v>
      </c>
      <c r="M76" s="15">
        <v>0.55457742693365497</v>
      </c>
      <c r="N76" s="15">
        <v>0.73515686213633902</v>
      </c>
      <c r="O76"/>
      <c r="P76" s="2"/>
    </row>
    <row r="77" spans="1:16" ht="15" x14ac:dyDescent="0.2">
      <c r="A77" t="s">
        <v>186</v>
      </c>
      <c r="B77" t="s">
        <v>187</v>
      </c>
      <c r="C77" t="s">
        <v>188</v>
      </c>
      <c r="D77" t="s">
        <v>7</v>
      </c>
      <c r="E77" s="14">
        <v>-1.81725905900574</v>
      </c>
      <c r="F77" s="14">
        <f t="shared" si="1"/>
        <v>-3.5241102501453323</v>
      </c>
      <c r="G77">
        <v>3.1369024908575797E-4</v>
      </c>
      <c r="H77">
        <v>2.6928474629309899E-3</v>
      </c>
      <c r="I77" s="15">
        <v>1.52459806862777</v>
      </c>
      <c r="J77" s="15">
        <v>3.93681120917008</v>
      </c>
      <c r="K77" s="15">
        <v>3.8201423394963601</v>
      </c>
      <c r="L77" s="15">
        <v>0.71381561509435298</v>
      </c>
      <c r="M77" s="15">
        <v>0.94278162578721303</v>
      </c>
      <c r="N77" s="15">
        <v>0.96135897356290401</v>
      </c>
      <c r="O77"/>
      <c r="P77" s="2"/>
    </row>
    <row r="78" spans="1:16" ht="15" x14ac:dyDescent="0.2">
      <c r="A78" t="s">
        <v>189</v>
      </c>
      <c r="B78"/>
      <c r="C78" t="s">
        <v>101</v>
      </c>
      <c r="D78" t="s">
        <v>7</v>
      </c>
      <c r="E78" s="14">
        <v>-1.8152607962943601</v>
      </c>
      <c r="F78" s="14">
        <f t="shared" si="1"/>
        <v>-3.5192324185976389</v>
      </c>
      <c r="G78">
        <v>3.71143498278079E-4</v>
      </c>
      <c r="H78">
        <v>3.06178910903975E-3</v>
      </c>
      <c r="I78" s="15">
        <v>3.1921272061893999</v>
      </c>
      <c r="J78" s="15">
        <v>7.6111683377288202</v>
      </c>
      <c r="K78" s="15">
        <v>4.8526132420629402</v>
      </c>
      <c r="L78" s="15">
        <v>0.86677610404314298</v>
      </c>
      <c r="M78" s="15">
        <v>1.9964787369611601</v>
      </c>
      <c r="N78" s="15">
        <v>1.5834147799859599</v>
      </c>
      <c r="O78"/>
      <c r="P78" s="2"/>
    </row>
    <row r="79" spans="1:16" ht="15" x14ac:dyDescent="0.2">
      <c r="A79" t="s">
        <v>190</v>
      </c>
      <c r="B79" t="s">
        <v>191</v>
      </c>
      <c r="C79" t="s">
        <v>192</v>
      </c>
      <c r="D79" t="s">
        <v>7</v>
      </c>
      <c r="E79" s="14">
        <v>-1.81149509855282</v>
      </c>
      <c r="F79" s="14">
        <f t="shared" si="1"/>
        <v>-3.5100585567032185</v>
      </c>
      <c r="G79" s="9">
        <v>9.1894086282431997E-7</v>
      </c>
      <c r="H79" s="9">
        <v>4.9117155874059602E-5</v>
      </c>
      <c r="I79" s="15">
        <v>43.975125541982301</v>
      </c>
      <c r="J79" s="15">
        <v>66.610845659157704</v>
      </c>
      <c r="K79" s="15">
        <v>52.2430276698691</v>
      </c>
      <c r="L79" s="15">
        <v>14.6332201094342</v>
      </c>
      <c r="M79" s="15">
        <v>19.687498656144701</v>
      </c>
      <c r="N79" s="15">
        <v>12.0452624334646</v>
      </c>
      <c r="O79"/>
      <c r="P79" s="2"/>
    </row>
    <row r="80" spans="1:16" ht="15" x14ac:dyDescent="0.2">
      <c r="A80" t="s">
        <v>193</v>
      </c>
      <c r="B80"/>
      <c r="C80" t="s">
        <v>13</v>
      </c>
      <c r="D80" t="s">
        <v>7</v>
      </c>
      <c r="E80" s="14">
        <v>-1.80513552508764</v>
      </c>
      <c r="F80" s="14">
        <f t="shared" si="1"/>
        <v>-3.4946198487563644</v>
      </c>
      <c r="G80">
        <v>5.2965110016438602E-4</v>
      </c>
      <c r="H80">
        <v>3.9131882783228203E-3</v>
      </c>
      <c r="I80" s="15">
        <v>1.9533912754293301</v>
      </c>
      <c r="J80" s="15">
        <v>2.5195591738688501</v>
      </c>
      <c r="K80" s="15">
        <v>2.7360478918014399</v>
      </c>
      <c r="L80" s="15">
        <v>1.01973659299193</v>
      </c>
      <c r="M80" s="15">
        <v>0.61003516962701998</v>
      </c>
      <c r="N80" s="15">
        <v>0.39585369499648998</v>
      </c>
      <c r="O80"/>
      <c r="P80" s="2"/>
    </row>
    <row r="81" spans="1:16" ht="15" x14ac:dyDescent="0.2">
      <c r="A81" t="s">
        <v>194</v>
      </c>
      <c r="B81"/>
      <c r="C81" t="s">
        <v>13</v>
      </c>
      <c r="D81" t="s">
        <v>7</v>
      </c>
      <c r="E81" s="14">
        <v>-1.8024248765548201</v>
      </c>
      <c r="F81" s="14">
        <f t="shared" si="1"/>
        <v>-3.4880600475123837</v>
      </c>
      <c r="G81">
        <v>9.2546954434507903E-3</v>
      </c>
      <c r="H81">
        <v>3.2007082737062001E-2</v>
      </c>
      <c r="I81" s="15">
        <v>0.66701165502464999</v>
      </c>
      <c r="J81" s="15">
        <v>1.9421601965238999</v>
      </c>
      <c r="K81" s="15">
        <v>1.80682407949152</v>
      </c>
      <c r="L81" s="15">
        <v>0.45888146684636999</v>
      </c>
      <c r="M81" s="15">
        <v>0.720950655013751</v>
      </c>
      <c r="N81" s="15">
        <v>5.65505278566414E-2</v>
      </c>
      <c r="O81"/>
      <c r="P81" s="2"/>
    </row>
    <row r="82" spans="1:16" ht="15" x14ac:dyDescent="0.2">
      <c r="A82" t="s">
        <v>195</v>
      </c>
      <c r="B82" t="s">
        <v>196</v>
      </c>
      <c r="C82" t="s">
        <v>197</v>
      </c>
      <c r="D82" t="s">
        <v>7</v>
      </c>
      <c r="E82" s="14">
        <v>-1.80044801857722</v>
      </c>
      <c r="F82" s="14">
        <f t="shared" si="1"/>
        <v>-3.4832837939935297</v>
      </c>
      <c r="G82" s="9">
        <v>2.6619725924892701E-5</v>
      </c>
      <c r="H82">
        <v>4.9218570171619797E-4</v>
      </c>
      <c r="I82" s="15">
        <v>1844.7636630396</v>
      </c>
      <c r="J82" s="15">
        <v>1011.70798994059</v>
      </c>
      <c r="K82" s="15">
        <v>1530.5348659647</v>
      </c>
      <c r="L82" s="15">
        <v>265.02954051860303</v>
      </c>
      <c r="M82" s="15">
        <v>383.71212169539598</v>
      </c>
      <c r="N82" s="15">
        <v>610.74570085172797</v>
      </c>
      <c r="O82"/>
      <c r="P82" s="2"/>
    </row>
    <row r="83" spans="1:16" ht="15" x14ac:dyDescent="0.2">
      <c r="A83" t="s">
        <v>198</v>
      </c>
      <c r="B83"/>
      <c r="C83" t="s">
        <v>13</v>
      </c>
      <c r="D83" t="s">
        <v>7</v>
      </c>
      <c r="E83" s="14">
        <v>-1.7855477570504099</v>
      </c>
      <c r="F83" s="14">
        <f t="shared" si="1"/>
        <v>-3.4474933217484005</v>
      </c>
      <c r="G83">
        <v>6.52709981880349E-3</v>
      </c>
      <c r="H83">
        <v>2.54022260043924E-2</v>
      </c>
      <c r="I83" s="15">
        <v>0.47643689644617798</v>
      </c>
      <c r="J83" s="15">
        <v>0.78736224183401504</v>
      </c>
      <c r="K83" s="15">
        <v>1.0324709025665799</v>
      </c>
      <c r="L83" s="15">
        <v>0.35690780754717599</v>
      </c>
      <c r="M83" s="15">
        <v>0.110915485386731</v>
      </c>
      <c r="N83" s="15">
        <v>0.16965158356992399</v>
      </c>
      <c r="O83"/>
      <c r="P83" s="2"/>
    </row>
    <row r="84" spans="1:16" ht="15" x14ac:dyDescent="0.2">
      <c r="A84" t="s">
        <v>199</v>
      </c>
      <c r="B84"/>
      <c r="C84"/>
      <c r="D84" t="s">
        <v>7</v>
      </c>
      <c r="E84" s="14">
        <v>-1.7849247630404199</v>
      </c>
      <c r="F84" s="14">
        <f t="shared" si="1"/>
        <v>-3.4460049240182724</v>
      </c>
      <c r="G84" s="9">
        <v>7.3911035089377195E-5</v>
      </c>
      <c r="H84">
        <v>9.61338994919949E-4</v>
      </c>
      <c r="I84" s="15">
        <v>5.0978747919741103</v>
      </c>
      <c r="J84" s="15">
        <v>7.8211316022178901</v>
      </c>
      <c r="K84" s="15">
        <v>6.2980725056561599</v>
      </c>
      <c r="L84" s="15">
        <v>2.1924336749326501</v>
      </c>
      <c r="M84" s="15">
        <v>2.2183097077346199</v>
      </c>
      <c r="N84" s="15">
        <v>1.1310105571328299</v>
      </c>
      <c r="O84"/>
      <c r="P84" s="2"/>
    </row>
    <row r="85" spans="1:16" ht="15" x14ac:dyDescent="0.2">
      <c r="A85" t="s">
        <v>200</v>
      </c>
      <c r="B85"/>
      <c r="C85" t="s">
        <v>75</v>
      </c>
      <c r="D85" t="s">
        <v>7</v>
      </c>
      <c r="E85" s="14">
        <v>-1.78224027126952</v>
      </c>
      <c r="F85" s="14">
        <f t="shared" si="1"/>
        <v>-3.4395987395803274</v>
      </c>
      <c r="G85" s="9">
        <v>5.4035665439592603E-6</v>
      </c>
      <c r="H85">
        <v>1.5485565937041601E-4</v>
      </c>
      <c r="I85" s="15">
        <v>5.6219553780649001</v>
      </c>
      <c r="J85" s="15">
        <v>8.7134754762964395</v>
      </c>
      <c r="K85" s="15">
        <v>6.0399547800145097</v>
      </c>
      <c r="L85" s="15">
        <v>2.0394731859838702</v>
      </c>
      <c r="M85" s="15">
        <v>2.0519364796545201</v>
      </c>
      <c r="N85" s="15">
        <v>1.8096168914125299</v>
      </c>
      <c r="O85"/>
      <c r="P85" s="2"/>
    </row>
    <row r="86" spans="1:16" ht="15" x14ac:dyDescent="0.2">
      <c r="A86" t="s">
        <v>201</v>
      </c>
      <c r="B86"/>
      <c r="C86" t="s">
        <v>13</v>
      </c>
      <c r="D86" t="s">
        <v>7</v>
      </c>
      <c r="E86" s="14">
        <v>-1.77546727025782</v>
      </c>
      <c r="F86" s="14">
        <f t="shared" si="1"/>
        <v>-3.4234887468941921</v>
      </c>
      <c r="G86" s="9">
        <v>7.3426091404107995E-5</v>
      </c>
      <c r="H86">
        <v>9.5870906504919398E-4</v>
      </c>
      <c r="I86" s="15">
        <v>4.8120126541064003</v>
      </c>
      <c r="J86" s="15">
        <v>8.6084938440518997</v>
      </c>
      <c r="K86" s="15">
        <v>6.2980725056561599</v>
      </c>
      <c r="L86" s="15">
        <v>1.93749952668467</v>
      </c>
      <c r="M86" s="15">
        <v>2.66197164928154</v>
      </c>
      <c r="N86" s="15">
        <v>1.1310105571328299</v>
      </c>
      <c r="O86"/>
      <c r="P86" s="2"/>
    </row>
    <row r="87" spans="1:16" ht="15" x14ac:dyDescent="0.2">
      <c r="A87" t="s">
        <v>202</v>
      </c>
      <c r="B87"/>
      <c r="C87" t="s">
        <v>13</v>
      </c>
      <c r="D87" t="s">
        <v>7</v>
      </c>
      <c r="E87" s="14">
        <v>-1.7732089726893601</v>
      </c>
      <c r="F87" s="14">
        <f t="shared" si="1"/>
        <v>-3.4181340404204699</v>
      </c>
      <c r="G87">
        <v>1.8548914645889799E-3</v>
      </c>
      <c r="H87">
        <v>9.8480582979382694E-3</v>
      </c>
      <c r="I87" s="15">
        <v>4.8120126541064003</v>
      </c>
      <c r="J87" s="15">
        <v>23.778339703387299</v>
      </c>
      <c r="K87" s="15">
        <v>14.093227820033899</v>
      </c>
      <c r="L87" s="15">
        <v>3.5180912458221698</v>
      </c>
      <c r="M87" s="15">
        <v>5.2130278131763497</v>
      </c>
      <c r="N87" s="15">
        <v>3.7323348385383399</v>
      </c>
      <c r="O87"/>
      <c r="P87" s="2"/>
    </row>
    <row r="88" spans="1:16" ht="15" x14ac:dyDescent="0.2">
      <c r="A88" t="s">
        <v>203</v>
      </c>
      <c r="B88"/>
      <c r="C88"/>
      <c r="D88" t="s">
        <v>7</v>
      </c>
      <c r="E88" s="14">
        <v>-1.77242306790657</v>
      </c>
      <c r="F88" s="14">
        <f t="shared" si="1"/>
        <v>-3.4162725268906784</v>
      </c>
      <c r="G88" s="9">
        <v>1.0745211161391899E-5</v>
      </c>
      <c r="H88">
        <v>2.5945514439014E-4</v>
      </c>
      <c r="I88" s="15">
        <v>15.912992341302401</v>
      </c>
      <c r="J88" s="15">
        <v>33.279177421517701</v>
      </c>
      <c r="K88" s="15">
        <v>28.857561726736002</v>
      </c>
      <c r="L88" s="15">
        <v>7.4440771288411103</v>
      </c>
      <c r="M88" s="15">
        <v>9.0396120590185696</v>
      </c>
      <c r="N88" s="15">
        <v>6.3336591199438397</v>
      </c>
      <c r="O88"/>
      <c r="P88" s="2"/>
    </row>
    <row r="89" spans="1:16" ht="15" x14ac:dyDescent="0.2">
      <c r="A89" t="s">
        <v>204</v>
      </c>
      <c r="B89"/>
      <c r="C89" t="s">
        <v>34</v>
      </c>
      <c r="D89" t="s">
        <v>7</v>
      </c>
      <c r="E89" s="14">
        <v>-1.7686175552288901</v>
      </c>
      <c r="F89" s="14">
        <f t="shared" si="1"/>
        <v>-3.4072730248090068</v>
      </c>
      <c r="G89">
        <v>3.3612099870666099E-3</v>
      </c>
      <c r="H89">
        <v>1.54422922776788E-2</v>
      </c>
      <c r="I89" s="15">
        <v>1.8581038961401</v>
      </c>
      <c r="J89" s="15">
        <v>8.1885673150737599</v>
      </c>
      <c r="K89" s="15">
        <v>5.4204722384745603</v>
      </c>
      <c r="L89" s="15">
        <v>1.32565757088951</v>
      </c>
      <c r="M89" s="15">
        <v>1.6082745381076</v>
      </c>
      <c r="N89" s="15">
        <v>1.5834147799859599</v>
      </c>
      <c r="O89"/>
      <c r="P89" s="2"/>
    </row>
    <row r="90" spans="1:16" ht="15" x14ac:dyDescent="0.2">
      <c r="A90" t="s">
        <v>205</v>
      </c>
      <c r="B90" t="s">
        <v>206</v>
      </c>
      <c r="C90" t="s">
        <v>207</v>
      </c>
      <c r="D90" t="s">
        <v>7</v>
      </c>
      <c r="E90" s="14">
        <v>-1.7543303950435301</v>
      </c>
      <c r="F90" s="14">
        <f t="shared" si="1"/>
        <v>-3.3736969709538238</v>
      </c>
      <c r="G90" s="9">
        <v>2.4035229103229398E-7</v>
      </c>
      <c r="H90" s="9">
        <v>2.36992678326761E-5</v>
      </c>
      <c r="I90" s="15">
        <v>44.880355645229997</v>
      </c>
      <c r="J90" s="15">
        <v>65.298575256101003</v>
      </c>
      <c r="K90" s="15">
        <v>82.804166385839906</v>
      </c>
      <c r="L90" s="15">
        <v>19.680916244744299</v>
      </c>
      <c r="M90" s="15">
        <v>17.191900234943301</v>
      </c>
      <c r="N90" s="15">
        <v>20.3016395005343</v>
      </c>
      <c r="O90"/>
      <c r="P90" s="2"/>
    </row>
    <row r="91" spans="1:16" ht="15" x14ac:dyDescent="0.2">
      <c r="A91" t="s">
        <v>208</v>
      </c>
      <c r="B91" t="s">
        <v>209</v>
      </c>
      <c r="C91" t="s">
        <v>115</v>
      </c>
      <c r="D91" t="s">
        <v>7</v>
      </c>
      <c r="E91" s="14">
        <v>-1.74818770266932</v>
      </c>
      <c r="F91" s="14">
        <f t="shared" si="1"/>
        <v>-3.3593630152052141</v>
      </c>
      <c r="G91">
        <v>1.4565054306613499E-2</v>
      </c>
      <c r="H91">
        <v>4.4036596439892502E-2</v>
      </c>
      <c r="I91" s="15">
        <v>5.8125301366433799</v>
      </c>
      <c r="J91" s="15">
        <v>19.054166252383201</v>
      </c>
      <c r="K91" s="15">
        <v>12.286403740542299</v>
      </c>
      <c r="L91" s="15">
        <v>3.21217026792459</v>
      </c>
      <c r="M91" s="15">
        <v>4.7693658716294296</v>
      </c>
      <c r="N91" s="15">
        <v>3.0537285042586402</v>
      </c>
      <c r="O91"/>
      <c r="P91" s="2"/>
    </row>
    <row r="92" spans="1:16" ht="15" x14ac:dyDescent="0.2">
      <c r="A92" t="s">
        <v>210</v>
      </c>
      <c r="B92"/>
      <c r="C92" t="s">
        <v>211</v>
      </c>
      <c r="D92" t="s">
        <v>7</v>
      </c>
      <c r="E92" s="14">
        <v>-1.74559639225602</v>
      </c>
      <c r="F92" s="14">
        <f t="shared" si="1"/>
        <v>-3.3533344791151802</v>
      </c>
      <c r="G92">
        <v>3.4812913677770898E-4</v>
      </c>
      <c r="H92">
        <v>2.9174435424414E-3</v>
      </c>
      <c r="I92" s="15">
        <v>4.2879320680156097</v>
      </c>
      <c r="J92" s="15">
        <v>11.757942811388</v>
      </c>
      <c r="K92" s="15">
        <v>8.9824968523292696</v>
      </c>
      <c r="L92" s="15">
        <v>2.4473678231806399</v>
      </c>
      <c r="M92" s="15">
        <v>2.0519364796545201</v>
      </c>
      <c r="N92" s="15">
        <v>2.9406274485453499</v>
      </c>
      <c r="O92"/>
      <c r="P92" s="2"/>
    </row>
    <row r="93" spans="1:16" ht="15" x14ac:dyDescent="0.2">
      <c r="A93" t="s">
        <v>212</v>
      </c>
      <c r="B93" t="s">
        <v>213</v>
      </c>
      <c r="C93" t="s">
        <v>214</v>
      </c>
      <c r="D93" t="s">
        <v>7</v>
      </c>
      <c r="E93" s="14">
        <v>-1.7242114857559701</v>
      </c>
      <c r="F93" s="14">
        <f t="shared" si="1"/>
        <v>-3.3039949593622815</v>
      </c>
      <c r="G93" s="9">
        <v>6.2810194746955799E-6</v>
      </c>
      <c r="H93">
        <v>1.6945934174586799E-4</v>
      </c>
      <c r="I93" s="15">
        <v>26.5851788216968</v>
      </c>
      <c r="J93" s="15">
        <v>15.9047172850471</v>
      </c>
      <c r="K93" s="15">
        <v>17.913370159530199</v>
      </c>
      <c r="L93" s="15">
        <v>7.5460507881402998</v>
      </c>
      <c r="M93" s="15">
        <v>4.6584503862427002</v>
      </c>
      <c r="N93" s="15">
        <v>6.0509064806606299</v>
      </c>
      <c r="O93"/>
      <c r="P93" s="2"/>
    </row>
    <row r="94" spans="1:16" ht="15" x14ac:dyDescent="0.2">
      <c r="A94" t="s">
        <v>215</v>
      </c>
      <c r="B94" t="s">
        <v>216</v>
      </c>
      <c r="C94" t="s">
        <v>192</v>
      </c>
      <c r="D94" t="s">
        <v>7</v>
      </c>
      <c r="E94" s="14">
        <v>-1.71196711052287</v>
      </c>
      <c r="F94" s="14">
        <f t="shared" si="1"/>
        <v>-3.2760721051586232</v>
      </c>
      <c r="G94" s="9">
        <v>1.5343476473398299E-5</v>
      </c>
      <c r="H94">
        <v>3.4151210285112999E-4</v>
      </c>
      <c r="I94" s="15">
        <v>7.7182777224280903</v>
      </c>
      <c r="J94" s="15">
        <v>14.2775019852568</v>
      </c>
      <c r="K94" s="15">
        <v>10.4279561159225</v>
      </c>
      <c r="L94" s="15">
        <v>3.1101966086253898</v>
      </c>
      <c r="M94" s="15">
        <v>4.0484152166156804</v>
      </c>
      <c r="N94" s="15">
        <v>2.7144253371187901</v>
      </c>
      <c r="O94"/>
      <c r="P94" s="2"/>
    </row>
    <row r="95" spans="1:16" ht="15" x14ac:dyDescent="0.2">
      <c r="A95" t="s">
        <v>217</v>
      </c>
      <c r="B95"/>
      <c r="C95" t="s">
        <v>218</v>
      </c>
      <c r="D95" t="s">
        <v>7</v>
      </c>
      <c r="E95" s="14">
        <v>-1.6970706884479301</v>
      </c>
      <c r="F95" s="14">
        <f t="shared" si="1"/>
        <v>-3.2424193460858324</v>
      </c>
      <c r="G95">
        <v>1.5250714490570101E-4</v>
      </c>
      <c r="H95">
        <v>1.59694610348782E-3</v>
      </c>
      <c r="I95" s="15">
        <v>14.96011854841</v>
      </c>
      <c r="J95" s="15">
        <v>38.265804953133198</v>
      </c>
      <c r="K95" s="15">
        <v>23.2305953077481</v>
      </c>
      <c r="L95" s="15">
        <v>7.3930902991915097</v>
      </c>
      <c r="M95" s="15">
        <v>9.4278162578721307</v>
      </c>
      <c r="N95" s="15">
        <v>6.72951281494033</v>
      </c>
      <c r="O95"/>
      <c r="P95" s="2"/>
    </row>
    <row r="96" spans="1:16" ht="15" x14ac:dyDescent="0.2">
      <c r="A96" t="s">
        <v>219</v>
      </c>
      <c r="B96"/>
      <c r="C96" t="s">
        <v>13</v>
      </c>
      <c r="D96" t="s">
        <v>7</v>
      </c>
      <c r="E96" s="14">
        <v>-1.69661840781521</v>
      </c>
      <c r="F96" s="14">
        <f t="shared" si="1"/>
        <v>-3.2414030165173959</v>
      </c>
      <c r="G96">
        <v>2.3665332431965602E-3</v>
      </c>
      <c r="H96">
        <v>1.1861827289121701E-2</v>
      </c>
      <c r="I96" s="15">
        <v>0.71465534466926794</v>
      </c>
      <c r="J96" s="15">
        <v>2.2571050932575099</v>
      </c>
      <c r="K96" s="15">
        <v>2.0133182600048398</v>
      </c>
      <c r="L96" s="15">
        <v>0.61184195579515999</v>
      </c>
      <c r="M96" s="15">
        <v>0.388204198853558</v>
      </c>
      <c r="N96" s="15">
        <v>0.50895475070977303</v>
      </c>
      <c r="O96"/>
      <c r="P96" s="2"/>
    </row>
    <row r="97" spans="1:16" ht="15" x14ac:dyDescent="0.2">
      <c r="A97" t="s">
        <v>220</v>
      </c>
      <c r="B97"/>
      <c r="C97" t="s">
        <v>13</v>
      </c>
      <c r="D97" t="s">
        <v>7</v>
      </c>
      <c r="E97" s="14">
        <v>-1.68237435010627</v>
      </c>
      <c r="F97" s="14">
        <f t="shared" si="1"/>
        <v>-3.2095573724205591</v>
      </c>
      <c r="G97" s="9">
        <v>9.5996873623661606E-5</v>
      </c>
      <c r="H97">
        <v>1.14848748353376E-3</v>
      </c>
      <c r="I97" s="15">
        <v>2.33454079258627</v>
      </c>
      <c r="J97" s="15">
        <v>2.72952243835792</v>
      </c>
      <c r="K97" s="15">
        <v>2.3230595307748101</v>
      </c>
      <c r="L97" s="15">
        <v>0.56085512614556299</v>
      </c>
      <c r="M97" s="15">
        <v>0.88732388309384702</v>
      </c>
      <c r="N97" s="15">
        <v>0.84825791784962201</v>
      </c>
      <c r="O97"/>
      <c r="P97" s="2"/>
    </row>
    <row r="98" spans="1:16" ht="15" x14ac:dyDescent="0.2">
      <c r="A98" t="s">
        <v>221</v>
      </c>
      <c r="B98"/>
      <c r="C98"/>
      <c r="D98" t="s">
        <v>7</v>
      </c>
      <c r="E98" s="14">
        <v>-1.6816423647608201</v>
      </c>
      <c r="F98" s="14">
        <f t="shared" si="1"/>
        <v>-3.2079293408564276</v>
      </c>
      <c r="G98">
        <v>7.0904870697442799E-4</v>
      </c>
      <c r="H98">
        <v>4.8379994354590602E-3</v>
      </c>
      <c r="I98" s="15">
        <v>4.2402883783709902</v>
      </c>
      <c r="J98" s="15">
        <v>12.7027775015888</v>
      </c>
      <c r="K98" s="15">
        <v>9.7052264841258804</v>
      </c>
      <c r="L98" s="15">
        <v>2.1924336749326501</v>
      </c>
      <c r="M98" s="15">
        <v>3.2165490762152</v>
      </c>
      <c r="N98" s="15">
        <v>2.88407692068871</v>
      </c>
      <c r="O98"/>
      <c r="P98" s="2"/>
    </row>
    <row r="99" spans="1:16" ht="15" x14ac:dyDescent="0.2">
      <c r="A99" t="s">
        <v>222</v>
      </c>
      <c r="B99"/>
      <c r="C99" t="s">
        <v>13</v>
      </c>
      <c r="D99" t="s">
        <v>7</v>
      </c>
      <c r="E99" s="14">
        <v>-1.67623166473358</v>
      </c>
      <c r="F99" s="14">
        <f t="shared" si="1"/>
        <v>-3.1959208183913415</v>
      </c>
      <c r="G99">
        <v>2.9090168005445002E-4</v>
      </c>
      <c r="H99">
        <v>2.5517782524983701E-3</v>
      </c>
      <c r="I99" s="15">
        <v>2.57275924080936</v>
      </c>
      <c r="J99" s="15">
        <v>5.9839530379385204</v>
      </c>
      <c r="K99" s="15">
        <v>3.61364815898304</v>
      </c>
      <c r="L99" s="15">
        <v>1.3766444005391101</v>
      </c>
      <c r="M99" s="15">
        <v>1.55281679541423</v>
      </c>
      <c r="N99" s="15">
        <v>0.84825791784962201</v>
      </c>
      <c r="O99"/>
      <c r="P99" s="2"/>
    </row>
    <row r="100" spans="1:16" ht="15" x14ac:dyDescent="0.2">
      <c r="A100" t="s">
        <v>223</v>
      </c>
      <c r="B100" t="s">
        <v>224</v>
      </c>
      <c r="C100" t="s">
        <v>126</v>
      </c>
      <c r="D100" t="s">
        <v>7</v>
      </c>
      <c r="E100" s="14">
        <v>-1.6664249218968199</v>
      </c>
      <c r="F100" s="14">
        <f t="shared" si="1"/>
        <v>-3.1742701637248523</v>
      </c>
      <c r="G100">
        <v>6.29527294954872E-4</v>
      </c>
      <c r="H100">
        <v>4.4683762895588799E-3</v>
      </c>
      <c r="I100" s="15">
        <v>3.1921272061893999</v>
      </c>
      <c r="J100" s="15">
        <v>11.233034650165299</v>
      </c>
      <c r="K100" s="15">
        <v>8.2597672205326607</v>
      </c>
      <c r="L100" s="15">
        <v>2.1924336749326501</v>
      </c>
      <c r="M100" s="15">
        <v>2.3846829358147201</v>
      </c>
      <c r="N100" s="15">
        <v>2.5447737535488599</v>
      </c>
      <c r="O100"/>
      <c r="P100" s="2"/>
    </row>
    <row r="101" spans="1:16" ht="15" x14ac:dyDescent="0.2">
      <c r="A101" t="s">
        <v>225</v>
      </c>
      <c r="B101" t="s">
        <v>226</v>
      </c>
      <c r="C101" t="s">
        <v>227</v>
      </c>
      <c r="D101" t="s">
        <v>7</v>
      </c>
      <c r="E101" s="14">
        <v>-1.6632060930483299</v>
      </c>
      <c r="F101" s="14">
        <f t="shared" si="1"/>
        <v>-3.1671958740177306</v>
      </c>
      <c r="G101">
        <v>3.0092369853172598E-4</v>
      </c>
      <c r="H101">
        <v>2.6129466631129201E-3</v>
      </c>
      <c r="I101" s="15">
        <v>3.4779893440571001</v>
      </c>
      <c r="J101" s="15">
        <v>10.183218327719899</v>
      </c>
      <c r="K101" s="15">
        <v>6.6078137764261298</v>
      </c>
      <c r="L101" s="15">
        <v>1.73355220808629</v>
      </c>
      <c r="M101" s="15">
        <v>2.1073942223478901</v>
      </c>
      <c r="N101" s="15">
        <v>2.5447737535488599</v>
      </c>
      <c r="O101"/>
      <c r="P101" s="2"/>
    </row>
    <row r="102" spans="1:16" ht="15" x14ac:dyDescent="0.2">
      <c r="A102" t="s">
        <v>228</v>
      </c>
      <c r="B102" t="s">
        <v>229</v>
      </c>
      <c r="C102" t="s">
        <v>230</v>
      </c>
      <c r="D102" t="s">
        <v>7</v>
      </c>
      <c r="E102" s="14">
        <v>-1.65507633946598</v>
      </c>
      <c r="F102" s="14">
        <f t="shared" si="1"/>
        <v>-3.1493985506721112</v>
      </c>
      <c r="G102">
        <v>5.0602088509446596E-4</v>
      </c>
      <c r="H102">
        <v>3.7794328253948199E-3</v>
      </c>
      <c r="I102" s="15">
        <v>12.6255777558237</v>
      </c>
      <c r="J102" s="15">
        <v>40.365437598023902</v>
      </c>
      <c r="K102" s="15">
        <v>22.972477582106499</v>
      </c>
      <c r="L102" s="15">
        <v>8.4638137218330396</v>
      </c>
      <c r="M102" s="15">
        <v>8.4295768893915497</v>
      </c>
      <c r="N102" s="15">
        <v>7.1819170377934602</v>
      </c>
      <c r="O102"/>
      <c r="P102" s="2"/>
    </row>
    <row r="103" spans="1:16" ht="15" x14ac:dyDescent="0.2">
      <c r="A103" t="s">
        <v>231</v>
      </c>
      <c r="B103"/>
      <c r="C103" t="s">
        <v>232</v>
      </c>
      <c r="D103" t="s">
        <v>7</v>
      </c>
      <c r="E103" s="14">
        <v>-1.6536451898775499</v>
      </c>
      <c r="F103" s="14">
        <f t="shared" si="1"/>
        <v>-3.1462759048905231</v>
      </c>
      <c r="G103">
        <v>1.36425559712413E-2</v>
      </c>
      <c r="H103">
        <v>4.1991306772009698E-2</v>
      </c>
      <c r="I103" s="15">
        <v>1.6675291375616199</v>
      </c>
      <c r="J103" s="15">
        <v>9.1334020052745792</v>
      </c>
      <c r="K103" s="15">
        <v>5.6269664189878803</v>
      </c>
      <c r="L103" s="15">
        <v>1.1726970819407201</v>
      </c>
      <c r="M103" s="15">
        <v>1.6082745381076</v>
      </c>
      <c r="N103" s="15">
        <v>2.4316726978355798</v>
      </c>
      <c r="O103"/>
      <c r="P103" s="2"/>
    </row>
    <row r="104" spans="1:16" ht="15" x14ac:dyDescent="0.2">
      <c r="A104" t="s">
        <v>233</v>
      </c>
      <c r="B104"/>
      <c r="C104" t="s">
        <v>34</v>
      </c>
      <c r="D104" t="s">
        <v>7</v>
      </c>
      <c r="E104" s="14">
        <v>-1.6522003897067901</v>
      </c>
      <c r="F104" s="14">
        <f t="shared" si="1"/>
        <v>-3.143126615256163</v>
      </c>
      <c r="G104">
        <v>3.2338926862000399E-3</v>
      </c>
      <c r="H104">
        <v>1.5000723267215599E-2</v>
      </c>
      <c r="I104" s="15">
        <v>3.6685641026355702</v>
      </c>
      <c r="J104" s="15">
        <v>9.34336526976365</v>
      </c>
      <c r="K104" s="15">
        <v>5.2139780579612403</v>
      </c>
      <c r="L104" s="15">
        <v>1.42763123018871</v>
      </c>
      <c r="M104" s="15">
        <v>2.6065139065881802</v>
      </c>
      <c r="N104" s="15">
        <v>1.7530663635558801</v>
      </c>
      <c r="O104"/>
      <c r="P104" s="2"/>
    </row>
    <row r="105" spans="1:16" ht="15" x14ac:dyDescent="0.2">
      <c r="A105" t="s">
        <v>234</v>
      </c>
      <c r="B105"/>
      <c r="C105" t="s">
        <v>75</v>
      </c>
      <c r="D105" t="s">
        <v>7</v>
      </c>
      <c r="E105" s="14">
        <v>-1.6481254031552499</v>
      </c>
      <c r="F105" s="14">
        <f t="shared" si="1"/>
        <v>-3.1342611748506974</v>
      </c>
      <c r="G105" s="9">
        <v>7.70370767059399E-5</v>
      </c>
      <c r="H105">
        <v>9.8399048700727101E-4</v>
      </c>
      <c r="I105" s="15">
        <v>4.9073000333956402</v>
      </c>
      <c r="J105" s="15">
        <v>6.2464071185498602</v>
      </c>
      <c r="K105" s="15">
        <v>5.4204722384745603</v>
      </c>
      <c r="L105" s="15">
        <v>1.42763123018871</v>
      </c>
      <c r="M105" s="15">
        <v>2.66197164928154</v>
      </c>
      <c r="N105" s="15">
        <v>1.18756108498947</v>
      </c>
      <c r="O105"/>
      <c r="P105" s="2"/>
    </row>
    <row r="106" spans="1:16" ht="15" x14ac:dyDescent="0.2">
      <c r="A106" t="s">
        <v>235</v>
      </c>
      <c r="B106"/>
      <c r="C106" t="s">
        <v>13</v>
      </c>
      <c r="D106" t="s">
        <v>7</v>
      </c>
      <c r="E106" s="14">
        <v>-1.64574820571434</v>
      </c>
      <c r="F106" s="14">
        <f t="shared" si="1"/>
        <v>-3.1291009557338558</v>
      </c>
      <c r="G106">
        <v>1.09143214403048E-4</v>
      </c>
      <c r="H106">
        <v>1.2684600390402601E-3</v>
      </c>
      <c r="I106" s="15">
        <v>4.7167252748171702</v>
      </c>
      <c r="J106" s="15">
        <v>9.50083771813045</v>
      </c>
      <c r="K106" s="15">
        <v>7.7435317692493699</v>
      </c>
      <c r="L106" s="15">
        <v>1.5296048894879</v>
      </c>
      <c r="M106" s="15">
        <v>2.66197164928154</v>
      </c>
      <c r="N106" s="15">
        <v>2.8275263928320702</v>
      </c>
      <c r="O106"/>
      <c r="P106" s="2"/>
    </row>
    <row r="107" spans="1:16" ht="15" x14ac:dyDescent="0.2">
      <c r="A107" t="s">
        <v>236</v>
      </c>
      <c r="B107" t="s">
        <v>237</v>
      </c>
      <c r="C107" t="s">
        <v>101</v>
      </c>
      <c r="D107" t="s">
        <v>7</v>
      </c>
      <c r="E107" s="14">
        <v>-1.64559961156837</v>
      </c>
      <c r="F107" s="14">
        <f t="shared" si="1"/>
        <v>-3.128778682400533</v>
      </c>
      <c r="G107" s="9">
        <v>2.21997274295233E-5</v>
      </c>
      <c r="H107">
        <v>4.30007907133038E-4</v>
      </c>
      <c r="I107" s="15">
        <v>23.774201132664299</v>
      </c>
      <c r="J107" s="15">
        <v>50.233711029010202</v>
      </c>
      <c r="K107" s="15">
        <v>34.639398781108902</v>
      </c>
      <c r="L107" s="15">
        <v>12.032891797304799</v>
      </c>
      <c r="M107" s="15">
        <v>12.4779921060072</v>
      </c>
      <c r="N107" s="15">
        <v>10.1790950141955</v>
      </c>
      <c r="O107"/>
      <c r="P107" s="2"/>
    </row>
    <row r="108" spans="1:16" ht="15" x14ac:dyDescent="0.2">
      <c r="A108" t="s">
        <v>238</v>
      </c>
      <c r="B108" t="s">
        <v>239</v>
      </c>
      <c r="C108" t="s">
        <v>240</v>
      </c>
      <c r="D108" t="s">
        <v>7</v>
      </c>
      <c r="E108" s="14">
        <v>-1.64556443978978</v>
      </c>
      <c r="F108" s="14">
        <f t="shared" si="1"/>
        <v>-3.1287024061490976</v>
      </c>
      <c r="G108">
        <v>7.1681910659609702E-4</v>
      </c>
      <c r="H108">
        <v>4.8667714527747402E-3</v>
      </c>
      <c r="I108" s="15">
        <v>2.85862137867707</v>
      </c>
      <c r="J108" s="15">
        <v>5.9314622218162496</v>
      </c>
      <c r="K108" s="15">
        <v>3.7168952492397</v>
      </c>
      <c r="L108" s="15">
        <v>1.93749952668467</v>
      </c>
      <c r="M108" s="15">
        <v>1.22007033925404</v>
      </c>
      <c r="N108" s="15">
        <v>0.79170738999297996</v>
      </c>
      <c r="O108"/>
      <c r="P108" s="2"/>
    </row>
    <row r="109" spans="1:16" ht="15" x14ac:dyDescent="0.2">
      <c r="A109" t="s">
        <v>241</v>
      </c>
      <c r="B109"/>
      <c r="C109" t="s">
        <v>13</v>
      </c>
      <c r="D109" t="s">
        <v>7</v>
      </c>
      <c r="E109" s="14">
        <v>-1.64384494253655</v>
      </c>
      <c r="F109" s="14">
        <f t="shared" si="1"/>
        <v>-3.1249756376217457</v>
      </c>
      <c r="G109" s="9">
        <v>7.0878846558723502E-6</v>
      </c>
      <c r="H109">
        <v>1.8372908853065201E-4</v>
      </c>
      <c r="I109" s="15">
        <v>9.6716689978574202</v>
      </c>
      <c r="J109" s="15">
        <v>16.7970611591257</v>
      </c>
      <c r="K109" s="15">
        <v>13.7834865492639</v>
      </c>
      <c r="L109" s="15">
        <v>4.0789463719677297</v>
      </c>
      <c r="M109" s="15">
        <v>4.9911968424028901</v>
      </c>
      <c r="N109" s="15">
        <v>3.7888853663949802</v>
      </c>
      <c r="O109"/>
      <c r="P109" s="2"/>
    </row>
    <row r="110" spans="1:16" ht="15" x14ac:dyDescent="0.2">
      <c r="A110" t="s">
        <v>242</v>
      </c>
      <c r="B110" t="s">
        <v>243</v>
      </c>
      <c r="C110" t="s">
        <v>244</v>
      </c>
      <c r="D110" t="s">
        <v>7</v>
      </c>
      <c r="E110" s="14">
        <v>-1.6382648115805201</v>
      </c>
      <c r="F110" s="14">
        <f t="shared" si="1"/>
        <v>-3.1129120393750251</v>
      </c>
      <c r="G110" s="9">
        <v>1.7045444865555499E-5</v>
      </c>
      <c r="H110">
        <v>3.5627000968006898E-4</v>
      </c>
      <c r="I110" s="15">
        <v>40.8782857150821</v>
      </c>
      <c r="J110" s="15">
        <v>98.000353700273806</v>
      </c>
      <c r="K110" s="15">
        <v>69.743409468372704</v>
      </c>
      <c r="L110" s="15">
        <v>20.496705519137802</v>
      </c>
      <c r="M110" s="15">
        <v>25.177815182787899</v>
      </c>
      <c r="N110" s="15">
        <v>21.319549001953799</v>
      </c>
      <c r="O110"/>
      <c r="P110" s="2"/>
    </row>
    <row r="111" spans="1:16" ht="15" x14ac:dyDescent="0.2">
      <c r="A111" t="s">
        <v>245</v>
      </c>
      <c r="B111"/>
      <c r="C111" t="s">
        <v>34</v>
      </c>
      <c r="D111" t="s">
        <v>7</v>
      </c>
      <c r="E111" s="14">
        <v>-1.61490624604017</v>
      </c>
      <c r="F111" s="14">
        <f t="shared" si="1"/>
        <v>-3.0629169431663921</v>
      </c>
      <c r="G111">
        <v>6.5419860753655604E-4</v>
      </c>
      <c r="H111">
        <v>4.5638551934740201E-3</v>
      </c>
      <c r="I111" s="15">
        <v>2.6680466200985999</v>
      </c>
      <c r="J111" s="15">
        <v>8.0835856828292307</v>
      </c>
      <c r="K111" s="15">
        <v>6.7626844118111196</v>
      </c>
      <c r="L111" s="15">
        <v>1.83552586738548</v>
      </c>
      <c r="M111" s="15">
        <v>2.4401406785080799</v>
      </c>
      <c r="N111" s="15">
        <v>1.41376319641604</v>
      </c>
      <c r="O111"/>
      <c r="P111" s="2"/>
    </row>
    <row r="112" spans="1:16" ht="15" x14ac:dyDescent="0.2">
      <c r="A112" t="s">
        <v>246</v>
      </c>
      <c r="B112"/>
      <c r="C112" t="s">
        <v>13</v>
      </c>
      <c r="D112" t="s">
        <v>7</v>
      </c>
      <c r="E112" s="14">
        <v>-1.61489378082432</v>
      </c>
      <c r="F112" s="14">
        <f t="shared" si="1"/>
        <v>-3.0628904789762457</v>
      </c>
      <c r="G112">
        <v>9.60941963280413E-4</v>
      </c>
      <c r="H112">
        <v>5.9518534091344E-3</v>
      </c>
      <c r="I112" s="15">
        <v>2.38218448223089</v>
      </c>
      <c r="J112" s="15">
        <v>6.8762969120170698</v>
      </c>
      <c r="K112" s="15">
        <v>4.3880013359079797</v>
      </c>
      <c r="L112" s="15">
        <v>1.7845390377358801</v>
      </c>
      <c r="M112" s="15">
        <v>1.16461259656067</v>
      </c>
      <c r="N112" s="15">
        <v>1.47031372427268</v>
      </c>
      <c r="O112"/>
      <c r="P112" s="2"/>
    </row>
    <row r="113" spans="1:16" ht="15" x14ac:dyDescent="0.2">
      <c r="A113" t="s">
        <v>247</v>
      </c>
      <c r="B113"/>
      <c r="C113" t="s">
        <v>34</v>
      </c>
      <c r="D113" t="s">
        <v>7</v>
      </c>
      <c r="E113" s="14">
        <v>-1.61240353698806</v>
      </c>
      <c r="F113" s="14">
        <f t="shared" si="1"/>
        <v>-3.0576081671182194</v>
      </c>
      <c r="G113" s="9">
        <v>6.1895697265171101E-5</v>
      </c>
      <c r="H113">
        <v>8.5235533108912796E-4</v>
      </c>
      <c r="I113" s="15">
        <v>10.6721864803944</v>
      </c>
      <c r="J113" s="15">
        <v>20.8913448166625</v>
      </c>
      <c r="K113" s="15">
        <v>14.661086816445501</v>
      </c>
      <c r="L113" s="15">
        <v>3.2631570975741799</v>
      </c>
      <c r="M113" s="15">
        <v>6.4885558951237599</v>
      </c>
      <c r="N113" s="15">
        <v>5.3723001463809403</v>
      </c>
      <c r="O113"/>
      <c r="P113" s="2"/>
    </row>
    <row r="114" spans="1:16" ht="15" x14ac:dyDescent="0.2">
      <c r="A114" t="s">
        <v>248</v>
      </c>
      <c r="B114"/>
      <c r="C114" t="s">
        <v>34</v>
      </c>
      <c r="D114" t="s">
        <v>7</v>
      </c>
      <c r="E114" s="14">
        <v>-1.6119766978758601</v>
      </c>
      <c r="F114" s="14">
        <f t="shared" si="1"/>
        <v>-3.056703669860239</v>
      </c>
      <c r="G114">
        <v>6.6989603342735595E-4</v>
      </c>
      <c r="H114">
        <v>4.6306016009985103E-3</v>
      </c>
      <c r="I114" s="15">
        <v>7.86120879136194</v>
      </c>
      <c r="J114" s="15">
        <v>14.067538720767701</v>
      </c>
      <c r="K114" s="15">
        <v>11.8734153795157</v>
      </c>
      <c r="L114" s="15">
        <v>3.2631570975741799</v>
      </c>
      <c r="M114" s="15">
        <v>4.0484152166156804</v>
      </c>
      <c r="N114" s="15">
        <v>3.7323348385383399</v>
      </c>
      <c r="O114"/>
      <c r="P114" s="2"/>
    </row>
    <row r="115" spans="1:16" ht="15" x14ac:dyDescent="0.2">
      <c r="A115" t="s">
        <v>249</v>
      </c>
      <c r="B115"/>
      <c r="C115" t="s">
        <v>13</v>
      </c>
      <c r="D115" t="s">
        <v>7</v>
      </c>
      <c r="E115" s="14">
        <v>-1.61153023624269</v>
      </c>
      <c r="F115" s="14">
        <f t="shared" si="1"/>
        <v>-3.0557578776220824</v>
      </c>
      <c r="G115">
        <v>2.0745672486901599E-3</v>
      </c>
      <c r="H115">
        <v>1.0639944169322299E-2</v>
      </c>
      <c r="I115" s="15">
        <v>1.4293106893385401</v>
      </c>
      <c r="J115" s="15">
        <v>4.3567377381482197</v>
      </c>
      <c r="K115" s="15">
        <v>3.7685187943680298</v>
      </c>
      <c r="L115" s="15">
        <v>0.86677610404314298</v>
      </c>
      <c r="M115" s="15">
        <v>0.88732388309384702</v>
      </c>
      <c r="N115" s="15">
        <v>1.3572126685593899</v>
      </c>
      <c r="O115"/>
      <c r="P115" s="2"/>
    </row>
    <row r="116" spans="1:16" ht="15" x14ac:dyDescent="0.2">
      <c r="A116" t="s">
        <v>250</v>
      </c>
      <c r="B116" t="s">
        <v>251</v>
      </c>
      <c r="C116" t="s">
        <v>252</v>
      </c>
      <c r="D116" t="s">
        <v>7</v>
      </c>
      <c r="E116" s="14">
        <v>-1.60920477499527</v>
      </c>
      <c r="F116" s="14">
        <f t="shared" si="1"/>
        <v>-3.0508363090792634</v>
      </c>
      <c r="G116" s="9">
        <v>8.6587954110942006E-6</v>
      </c>
      <c r="H116">
        <v>2.1907995279361799E-4</v>
      </c>
      <c r="I116" s="15">
        <v>121.824914421288</v>
      </c>
      <c r="J116" s="15">
        <v>265.28858468194102</v>
      </c>
      <c r="K116" s="15">
        <v>183.21196166044001</v>
      </c>
      <c r="L116" s="15">
        <v>48.845382804313601</v>
      </c>
      <c r="M116" s="15">
        <v>71.762319045214895</v>
      </c>
      <c r="N116" s="15">
        <v>66.333769175840402</v>
      </c>
      <c r="O116"/>
      <c r="P116" s="2"/>
    </row>
    <row r="117" spans="1:16" ht="15" x14ac:dyDescent="0.2">
      <c r="A117" t="s">
        <v>253</v>
      </c>
      <c r="B117"/>
      <c r="C117" t="s">
        <v>34</v>
      </c>
      <c r="D117" t="s">
        <v>7</v>
      </c>
      <c r="E117" s="14">
        <v>-1.60809213986702</v>
      </c>
      <c r="F117" s="14">
        <f t="shared" si="1"/>
        <v>-3.0484843504547592</v>
      </c>
      <c r="G117" s="9">
        <v>1.6846716366563601E-5</v>
      </c>
      <c r="H117">
        <v>3.5627000968006898E-4</v>
      </c>
      <c r="I117" s="15">
        <v>11.577416583642099</v>
      </c>
      <c r="J117" s="15">
        <v>20.838854000540302</v>
      </c>
      <c r="K117" s="15">
        <v>14.9708280872155</v>
      </c>
      <c r="L117" s="15">
        <v>4.7927619870620797</v>
      </c>
      <c r="M117" s="15">
        <v>6.4330981524303903</v>
      </c>
      <c r="N117" s="15">
        <v>4.2978401171047498</v>
      </c>
      <c r="O117"/>
      <c r="P117" s="2"/>
    </row>
    <row r="118" spans="1:16" ht="15" x14ac:dyDescent="0.2">
      <c r="A118" t="s">
        <v>254</v>
      </c>
      <c r="B118"/>
      <c r="C118" t="s">
        <v>255</v>
      </c>
      <c r="D118" t="s">
        <v>7</v>
      </c>
      <c r="E118" s="14">
        <v>-1.60765333126766</v>
      </c>
      <c r="F118" s="14">
        <f t="shared" si="1"/>
        <v>-3.0475572676730027</v>
      </c>
      <c r="G118" s="9">
        <v>5.5912495228257499E-8</v>
      </c>
      <c r="H118" s="9">
        <v>1.1826610990681001E-5</v>
      </c>
      <c r="I118" s="15">
        <v>43.7369070937592</v>
      </c>
      <c r="J118" s="15">
        <v>52.543306938390003</v>
      </c>
      <c r="K118" s="15">
        <v>55.0823226519272</v>
      </c>
      <c r="L118" s="15">
        <v>18.9161138000003</v>
      </c>
      <c r="M118" s="15">
        <v>14.1417243868082</v>
      </c>
      <c r="N118" s="15">
        <v>16.569304661995901</v>
      </c>
      <c r="O118"/>
      <c r="P118" s="2"/>
    </row>
    <row r="119" spans="1:16" ht="15" x14ac:dyDescent="0.2">
      <c r="A119" t="s">
        <v>256</v>
      </c>
      <c r="B119"/>
      <c r="C119" t="s">
        <v>13</v>
      </c>
      <c r="D119" t="s">
        <v>7</v>
      </c>
      <c r="E119" s="14">
        <v>-1.5943178006440699</v>
      </c>
      <c r="F119" s="14">
        <f t="shared" si="1"/>
        <v>-3.0195170109058798</v>
      </c>
      <c r="G119" s="9">
        <v>3.7680338243521203E-5</v>
      </c>
      <c r="H119">
        <v>6.0933831385853298E-4</v>
      </c>
      <c r="I119" s="15">
        <v>54.456737263798203</v>
      </c>
      <c r="J119" s="15">
        <v>75.481793583820902</v>
      </c>
      <c r="K119" s="15">
        <v>68.865809201191098</v>
      </c>
      <c r="L119" s="15">
        <v>17.69242988841</v>
      </c>
      <c r="M119" s="15">
        <v>30.612673966737699</v>
      </c>
      <c r="N119" s="15">
        <v>17.530663635558799</v>
      </c>
      <c r="O119"/>
      <c r="P119" s="2"/>
    </row>
    <row r="120" spans="1:16" ht="15" x14ac:dyDescent="0.2">
      <c r="A120" t="s">
        <v>257</v>
      </c>
      <c r="B120" t="s">
        <v>258</v>
      </c>
      <c r="C120" t="s">
        <v>259</v>
      </c>
      <c r="D120" t="s">
        <v>7</v>
      </c>
      <c r="E120" s="14">
        <v>-1.59131563435266</v>
      </c>
      <c r="F120" s="14">
        <f t="shared" si="1"/>
        <v>-3.013240101026545</v>
      </c>
      <c r="G120" s="9">
        <v>1.4135139102203799E-6</v>
      </c>
      <c r="H120" s="9">
        <v>6.3344589468181104E-5</v>
      </c>
      <c r="I120" s="15">
        <v>265.51828238945501</v>
      </c>
      <c r="J120" s="15">
        <v>534.46148975692995</v>
      </c>
      <c r="K120" s="15">
        <v>372.876866461921</v>
      </c>
      <c r="L120" s="15">
        <v>123.99996970781901</v>
      </c>
      <c r="M120" s="15">
        <v>138.42252576263999</v>
      </c>
      <c r="N120" s="15">
        <v>126.78628345459001</v>
      </c>
      <c r="O120"/>
      <c r="P120" s="2"/>
    </row>
    <row r="121" spans="1:16" ht="15" x14ac:dyDescent="0.2">
      <c r="A121" t="s">
        <v>260</v>
      </c>
      <c r="B121" t="s">
        <v>261</v>
      </c>
      <c r="C121" t="s">
        <v>262</v>
      </c>
      <c r="D121" t="s">
        <v>7</v>
      </c>
      <c r="E121" s="14">
        <v>-1.58397742769061</v>
      </c>
      <c r="F121" s="14">
        <f t="shared" si="1"/>
        <v>-2.9979522973845305</v>
      </c>
      <c r="G121" s="9">
        <v>1.02822549765191E-5</v>
      </c>
      <c r="H121">
        <v>2.5056481251536E-4</v>
      </c>
      <c r="I121" s="15">
        <v>15.674773893079299</v>
      </c>
      <c r="J121" s="15">
        <v>32.071888650705603</v>
      </c>
      <c r="K121" s="15">
        <v>27.205608282629498</v>
      </c>
      <c r="L121" s="15">
        <v>9.2796029962265898</v>
      </c>
      <c r="M121" s="15">
        <v>7.7086262343777996</v>
      </c>
      <c r="N121" s="15">
        <v>7.9736244277864401</v>
      </c>
      <c r="O121"/>
      <c r="P121" s="2"/>
    </row>
    <row r="122" spans="1:16" ht="15" x14ac:dyDescent="0.2">
      <c r="A122" t="s">
        <v>263</v>
      </c>
      <c r="B122" t="s">
        <v>264</v>
      </c>
      <c r="C122" t="s">
        <v>265</v>
      </c>
      <c r="D122" t="s">
        <v>7</v>
      </c>
      <c r="E122" s="14">
        <v>-1.58308159868168</v>
      </c>
      <c r="F122" s="14">
        <f t="shared" si="1"/>
        <v>-2.9960913226702215</v>
      </c>
      <c r="G122" s="9">
        <v>9.3505130393701203E-8</v>
      </c>
      <c r="H122" s="9">
        <v>1.4127289414911199E-5</v>
      </c>
      <c r="I122" s="15">
        <v>200.05585281775001</v>
      </c>
      <c r="J122" s="15">
        <v>261.29928265664898</v>
      </c>
      <c r="K122" s="15">
        <v>317.69129671973798</v>
      </c>
      <c r="L122" s="15">
        <v>84.842084536928795</v>
      </c>
      <c r="M122" s="15">
        <v>84.961261806235896</v>
      </c>
      <c r="N122" s="15">
        <v>90.1980919313431</v>
      </c>
      <c r="O122"/>
      <c r="P122" s="2"/>
    </row>
    <row r="123" spans="1:16" ht="15" x14ac:dyDescent="0.2">
      <c r="A123" t="s">
        <v>266</v>
      </c>
      <c r="B123" t="s">
        <v>267</v>
      </c>
      <c r="C123" t="s">
        <v>129</v>
      </c>
      <c r="D123" t="s">
        <v>7</v>
      </c>
      <c r="E123" s="14">
        <v>-1.57951944988364</v>
      </c>
      <c r="F123" s="14">
        <f t="shared" si="1"/>
        <v>-2.9887028185782651</v>
      </c>
      <c r="G123">
        <v>1.1846572682968201E-3</v>
      </c>
      <c r="H123">
        <v>6.9994051784956299E-3</v>
      </c>
      <c r="I123" s="15">
        <v>3.62092041299096</v>
      </c>
      <c r="J123" s="15">
        <v>11.075562201798499</v>
      </c>
      <c r="K123" s="15">
        <v>7.9500259497626899</v>
      </c>
      <c r="L123" s="15">
        <v>2.2944073342318498</v>
      </c>
      <c r="M123" s="15">
        <v>2.883802620055</v>
      </c>
      <c r="N123" s="15">
        <v>2.37512216997894</v>
      </c>
      <c r="O123"/>
      <c r="P123" s="2"/>
    </row>
    <row r="124" spans="1:16" ht="15" x14ac:dyDescent="0.2">
      <c r="A124" t="s">
        <v>268</v>
      </c>
      <c r="B124"/>
      <c r="C124" t="s">
        <v>13</v>
      </c>
      <c r="D124" t="s">
        <v>7</v>
      </c>
      <c r="E124" s="14">
        <v>-1.57325916213732</v>
      </c>
      <c r="F124" s="14">
        <f t="shared" si="1"/>
        <v>-2.9757620353253884</v>
      </c>
      <c r="G124">
        <v>3.1758323711292898E-4</v>
      </c>
      <c r="H124">
        <v>2.7205958959806101E-3</v>
      </c>
      <c r="I124" s="15">
        <v>3.2874145854786301</v>
      </c>
      <c r="J124" s="15">
        <v>8.3460397634405599</v>
      </c>
      <c r="K124" s="15">
        <v>4.7493661518062797</v>
      </c>
      <c r="L124" s="15">
        <v>1.7845390377358801</v>
      </c>
      <c r="M124" s="15">
        <v>1.71919002349433</v>
      </c>
      <c r="N124" s="15">
        <v>1.9792684749824501</v>
      </c>
      <c r="O124"/>
      <c r="P124" s="2"/>
    </row>
    <row r="125" spans="1:16" ht="15" x14ac:dyDescent="0.2">
      <c r="A125" t="s">
        <v>269</v>
      </c>
      <c r="B125"/>
      <c r="C125" t="s">
        <v>34</v>
      </c>
      <c r="D125" t="s">
        <v>7</v>
      </c>
      <c r="E125" s="14">
        <v>-1.5664864229858799</v>
      </c>
      <c r="F125" s="14">
        <f t="shared" si="1"/>
        <v>-2.961825044662648</v>
      </c>
      <c r="G125">
        <v>4.2069005289583299E-4</v>
      </c>
      <c r="H125">
        <v>3.3252750369404602E-3</v>
      </c>
      <c r="I125" s="15">
        <v>5.5266679987756699</v>
      </c>
      <c r="J125" s="15">
        <v>14.487465249745901</v>
      </c>
      <c r="K125" s="15">
        <v>11.460427018489099</v>
      </c>
      <c r="L125" s="15">
        <v>2.3453941638814499</v>
      </c>
      <c r="M125" s="15">
        <v>4.6029926435493298</v>
      </c>
      <c r="N125" s="15">
        <v>3.6757843106816899</v>
      </c>
      <c r="O125"/>
      <c r="P125" s="2"/>
    </row>
    <row r="126" spans="1:16" ht="15" x14ac:dyDescent="0.2">
      <c r="A126" t="s">
        <v>270</v>
      </c>
      <c r="B126"/>
      <c r="C126" t="s">
        <v>271</v>
      </c>
      <c r="D126" t="s">
        <v>7</v>
      </c>
      <c r="E126" s="14">
        <v>-1.56405155987245</v>
      </c>
      <c r="F126" s="14">
        <f t="shared" si="1"/>
        <v>-2.9568305335846241</v>
      </c>
      <c r="G126">
        <v>1.9679961053350702E-3</v>
      </c>
      <c r="H126">
        <v>1.02630802810768E-2</v>
      </c>
      <c r="I126" s="15">
        <v>1.7151728272062401</v>
      </c>
      <c r="J126" s="15">
        <v>4.04179284141461</v>
      </c>
      <c r="K126" s="15">
        <v>2.3746830759031399</v>
      </c>
      <c r="L126" s="15">
        <v>0.50986829649596599</v>
      </c>
      <c r="M126" s="15">
        <v>1.38644356733414</v>
      </c>
      <c r="N126" s="15">
        <v>0.84825791784962201</v>
      </c>
      <c r="O126"/>
      <c r="P126" s="2"/>
    </row>
    <row r="127" spans="1:16" ht="15" x14ac:dyDescent="0.2">
      <c r="A127" t="s">
        <v>272</v>
      </c>
      <c r="B127" t="s">
        <v>273</v>
      </c>
      <c r="C127" t="s">
        <v>274</v>
      </c>
      <c r="D127" t="s">
        <v>7</v>
      </c>
      <c r="E127" s="14">
        <v>-1.5633914297721101</v>
      </c>
      <c r="F127" s="14">
        <f t="shared" si="1"/>
        <v>-2.9554778940534456</v>
      </c>
      <c r="G127" s="9">
        <v>7.0727024757602905E-7</v>
      </c>
      <c r="H127" s="9">
        <v>4.2312109682075702E-5</v>
      </c>
      <c r="I127" s="15">
        <v>101.481058943036</v>
      </c>
      <c r="J127" s="15">
        <v>128.65499031567799</v>
      </c>
      <c r="K127" s="15">
        <v>162.76903778962199</v>
      </c>
      <c r="L127" s="15">
        <v>38.036174918599102</v>
      </c>
      <c r="M127" s="15">
        <v>48.1927784005346</v>
      </c>
      <c r="N127" s="15">
        <v>46.710736009585801</v>
      </c>
      <c r="O127"/>
      <c r="P127" s="2"/>
    </row>
    <row r="128" spans="1:16" ht="15" x14ac:dyDescent="0.2">
      <c r="A128" t="s">
        <v>275</v>
      </c>
      <c r="B128" t="s">
        <v>276</v>
      </c>
      <c r="C128" t="s">
        <v>277</v>
      </c>
      <c r="D128" t="s">
        <v>7</v>
      </c>
      <c r="E128" s="14">
        <v>-1.5608588474113501</v>
      </c>
      <c r="F128" s="14">
        <f t="shared" si="1"/>
        <v>-2.9502942446748976</v>
      </c>
      <c r="G128" s="9">
        <v>1.17345555348877E-7</v>
      </c>
      <c r="H128" s="9">
        <v>1.5911036497867399E-5</v>
      </c>
      <c r="I128" s="15">
        <v>164.275441894642</v>
      </c>
      <c r="J128" s="15">
        <v>205.5540359348</v>
      </c>
      <c r="K128" s="15">
        <v>179.95967831735501</v>
      </c>
      <c r="L128" s="15">
        <v>58.3799199487881</v>
      </c>
      <c r="M128" s="15">
        <v>72.649642928308793</v>
      </c>
      <c r="N128" s="15">
        <v>55.306416243795297</v>
      </c>
      <c r="O128"/>
      <c r="P128" s="2"/>
    </row>
    <row r="129" spans="1:16" ht="15" x14ac:dyDescent="0.2">
      <c r="A129" t="s">
        <v>278</v>
      </c>
      <c r="B129" t="s">
        <v>279</v>
      </c>
      <c r="C129" t="s">
        <v>280</v>
      </c>
      <c r="D129" t="s">
        <v>7</v>
      </c>
      <c r="E129" s="14">
        <v>-1.55287333293299</v>
      </c>
      <c r="F129" s="14">
        <f t="shared" si="1"/>
        <v>-2.9340090741966267</v>
      </c>
      <c r="G129" s="9">
        <v>7.2813955769078797E-7</v>
      </c>
      <c r="H129" s="9">
        <v>4.2312109682075702E-5</v>
      </c>
      <c r="I129" s="15">
        <v>1900.0779867169999</v>
      </c>
      <c r="J129" s="15">
        <v>3132.4944337285701</v>
      </c>
      <c r="K129" s="15">
        <v>2301.8422537270699</v>
      </c>
      <c r="L129" s="15">
        <v>734.21034695419098</v>
      </c>
      <c r="M129" s="15">
        <v>920.82035968063997</v>
      </c>
      <c r="N129" s="15">
        <v>844.75178512251</v>
      </c>
      <c r="O129"/>
      <c r="P129" s="2"/>
    </row>
    <row r="130" spans="1:16" ht="15" x14ac:dyDescent="0.2">
      <c r="A130" t="s">
        <v>281</v>
      </c>
      <c r="B130" t="s">
        <v>282</v>
      </c>
      <c r="C130" t="s">
        <v>283</v>
      </c>
      <c r="D130" t="s">
        <v>7</v>
      </c>
      <c r="E130" s="14">
        <v>-1.5475282799774599</v>
      </c>
      <c r="F130" s="14">
        <f t="shared" si="1"/>
        <v>-2.9231589511398268</v>
      </c>
      <c r="G130">
        <v>2.4378702041274699E-4</v>
      </c>
      <c r="H130">
        <v>2.2656340315335799E-3</v>
      </c>
      <c r="I130" s="15">
        <v>7.0512660674034402</v>
      </c>
      <c r="J130" s="15">
        <v>19.579074413605898</v>
      </c>
      <c r="K130" s="15">
        <v>13.8867336395205</v>
      </c>
      <c r="L130" s="15">
        <v>5.2006566242588601</v>
      </c>
      <c r="M130" s="15">
        <v>4.71390812893606</v>
      </c>
      <c r="N130" s="15">
        <v>3.9019864221082599</v>
      </c>
      <c r="O130"/>
      <c r="P130" s="2"/>
    </row>
    <row r="131" spans="1:16" ht="15" x14ac:dyDescent="0.2">
      <c r="A131" t="s">
        <v>284</v>
      </c>
      <c r="B131"/>
      <c r="C131" t="s">
        <v>13</v>
      </c>
      <c r="D131" t="s">
        <v>7</v>
      </c>
      <c r="E131" s="14">
        <v>-1.54538371400351</v>
      </c>
      <c r="F131" s="14">
        <f t="shared" si="1"/>
        <v>-2.918816903798894</v>
      </c>
      <c r="G131">
        <v>4.24757579983992E-3</v>
      </c>
      <c r="H131">
        <v>1.8441035163837001E-2</v>
      </c>
      <c r="I131" s="15">
        <v>0.85758641360312104</v>
      </c>
      <c r="J131" s="15">
        <v>1.4172520353012299</v>
      </c>
      <c r="K131" s="15">
        <v>0.92922381230992501</v>
      </c>
      <c r="L131" s="15">
        <v>0.50986829649596599</v>
      </c>
      <c r="M131" s="15">
        <v>0.166373228080096</v>
      </c>
      <c r="N131" s="15">
        <v>0.39585369499648998</v>
      </c>
      <c r="O131"/>
      <c r="P131" s="2"/>
    </row>
    <row r="132" spans="1:16" ht="15" x14ac:dyDescent="0.2">
      <c r="A132" t="s">
        <v>285</v>
      </c>
      <c r="B132"/>
      <c r="C132" t="s">
        <v>286</v>
      </c>
      <c r="D132" t="s">
        <v>7</v>
      </c>
      <c r="E132" s="14">
        <v>-1.5428234735000901</v>
      </c>
      <c r="F132" s="14">
        <f t="shared" si="1"/>
        <v>-2.9136416961493223</v>
      </c>
      <c r="G132" s="9">
        <v>3.72311622142823E-5</v>
      </c>
      <c r="H132">
        <v>6.0577964858192295E-4</v>
      </c>
      <c r="I132" s="15">
        <v>4.3832194473048398</v>
      </c>
      <c r="J132" s="15">
        <v>7.1912418087506804</v>
      </c>
      <c r="K132" s="15">
        <v>6.1948254153995004</v>
      </c>
      <c r="L132" s="15">
        <v>1.8865126970350801</v>
      </c>
      <c r="M132" s="15">
        <v>2.4401406785080799</v>
      </c>
      <c r="N132" s="15">
        <v>1.7530663635558801</v>
      </c>
      <c r="O132"/>
      <c r="P132" s="2"/>
    </row>
    <row r="133" spans="1:16" ht="15" x14ac:dyDescent="0.2">
      <c r="A133" t="s">
        <v>287</v>
      </c>
      <c r="B133" t="s">
        <v>288</v>
      </c>
      <c r="C133" t="s">
        <v>289</v>
      </c>
      <c r="D133" t="s">
        <v>7</v>
      </c>
      <c r="E133" s="14">
        <v>-1.5398821795836199</v>
      </c>
      <c r="F133" s="14">
        <f t="shared" ref="F133:F196" si="2">-POWER(2,-E133)</f>
        <v>-2.9077075615119972</v>
      </c>
      <c r="G133">
        <v>3.4359470152166799E-3</v>
      </c>
      <c r="H133">
        <v>1.5649688041744901E-2</v>
      </c>
      <c r="I133" s="15">
        <v>1.57224175827239</v>
      </c>
      <c r="J133" s="15">
        <v>2.8345040706024598</v>
      </c>
      <c r="K133" s="15">
        <v>1.0324709025665799</v>
      </c>
      <c r="L133" s="15">
        <v>0.35690780754717599</v>
      </c>
      <c r="M133" s="15">
        <v>0.88732388309384702</v>
      </c>
      <c r="N133" s="15">
        <v>0.62205580642305602</v>
      </c>
      <c r="O133"/>
      <c r="P133" s="2"/>
    </row>
    <row r="134" spans="1:16" ht="15" x14ac:dyDescent="0.2">
      <c r="A134" t="s">
        <v>290</v>
      </c>
      <c r="B134"/>
      <c r="C134" t="s">
        <v>34</v>
      </c>
      <c r="D134" t="s">
        <v>7</v>
      </c>
      <c r="E134" s="14">
        <v>-1.5350752369185701</v>
      </c>
      <c r="F134" s="14">
        <f t="shared" si="2"/>
        <v>-2.8980354384647597</v>
      </c>
      <c r="G134">
        <v>1.58207056434691E-3</v>
      </c>
      <c r="H134">
        <v>8.7327652862906908E-3</v>
      </c>
      <c r="I134" s="15">
        <v>1.2387359307600601</v>
      </c>
      <c r="J134" s="15">
        <v>1.9946510126461701</v>
      </c>
      <c r="K134" s="15">
        <v>2.0133182600048398</v>
      </c>
      <c r="L134" s="15">
        <v>0.50986829649596599</v>
      </c>
      <c r="M134" s="15">
        <v>0.776408397707117</v>
      </c>
      <c r="N134" s="15">
        <v>0.50895475070977303</v>
      </c>
      <c r="O134"/>
      <c r="P134" s="2"/>
    </row>
    <row r="135" spans="1:16" ht="15" x14ac:dyDescent="0.2">
      <c r="A135" t="s">
        <v>291</v>
      </c>
      <c r="B135"/>
      <c r="C135" t="s">
        <v>292</v>
      </c>
      <c r="D135" t="s">
        <v>7</v>
      </c>
      <c r="E135" s="14">
        <v>-1.5348928765416101</v>
      </c>
      <c r="F135" s="14">
        <f t="shared" si="2"/>
        <v>-2.8976691424559835</v>
      </c>
      <c r="G135">
        <v>1.26423256516312E-3</v>
      </c>
      <c r="H135">
        <v>7.3223020860707496E-3</v>
      </c>
      <c r="I135" s="15">
        <v>2.2868971029416598</v>
      </c>
      <c r="J135" s="15">
        <v>3.4643938640696699</v>
      </c>
      <c r="K135" s="15">
        <v>2.9425420723147599</v>
      </c>
      <c r="L135" s="15">
        <v>0.96874976334233598</v>
      </c>
      <c r="M135" s="15">
        <v>1.16461259656067</v>
      </c>
      <c r="N135" s="15">
        <v>0.84825791784962201</v>
      </c>
      <c r="O135"/>
      <c r="P135" s="2"/>
    </row>
    <row r="136" spans="1:16" ht="15" x14ac:dyDescent="0.2">
      <c r="A136" t="s">
        <v>293</v>
      </c>
      <c r="B136"/>
      <c r="C136"/>
      <c r="D136" t="s">
        <v>7</v>
      </c>
      <c r="E136" s="14">
        <v>-1.53431889060255</v>
      </c>
      <c r="F136" s="14">
        <f t="shared" si="2"/>
        <v>-2.8965165145764553</v>
      </c>
      <c r="G136" s="9">
        <v>3.2786277785826399E-5</v>
      </c>
      <c r="H136">
        <v>5.7219088096188101E-4</v>
      </c>
      <c r="I136" s="15">
        <v>3.8591388612140398</v>
      </c>
      <c r="J136" s="15">
        <v>5.3540632444713099</v>
      </c>
      <c r="K136" s="15">
        <v>4.4912484261646402</v>
      </c>
      <c r="L136" s="15">
        <v>1.5805917191375001</v>
      </c>
      <c r="M136" s="15">
        <v>1.8301055088810601</v>
      </c>
      <c r="N136" s="15">
        <v>1.3006621407027501</v>
      </c>
      <c r="O136"/>
      <c r="P136" s="2"/>
    </row>
    <row r="137" spans="1:16" ht="15" x14ac:dyDescent="0.2">
      <c r="A137" t="s">
        <v>294</v>
      </c>
      <c r="B137"/>
      <c r="C137" t="s">
        <v>295</v>
      </c>
      <c r="D137" t="s">
        <v>7</v>
      </c>
      <c r="E137" s="14">
        <v>-1.5326262552663901</v>
      </c>
      <c r="F137" s="14">
        <f t="shared" si="2"/>
        <v>-2.8931201826229422</v>
      </c>
      <c r="G137">
        <v>3.6802946244790898E-4</v>
      </c>
      <c r="H137">
        <v>3.0517213153741199E-3</v>
      </c>
      <c r="I137" s="15">
        <v>3.1921272061893999</v>
      </c>
      <c r="J137" s="15">
        <v>5.7739897734494496</v>
      </c>
      <c r="K137" s="15">
        <v>5.5237193287312198</v>
      </c>
      <c r="L137" s="15">
        <v>1.63157854878709</v>
      </c>
      <c r="M137" s="15">
        <v>1.9964787369611601</v>
      </c>
      <c r="N137" s="15">
        <v>1.3572126685593899</v>
      </c>
      <c r="O137"/>
      <c r="P137" s="2"/>
    </row>
    <row r="138" spans="1:16" ht="15" x14ac:dyDescent="0.2">
      <c r="A138" t="s">
        <v>296</v>
      </c>
      <c r="B138" t="s">
        <v>297</v>
      </c>
      <c r="C138" t="s">
        <v>298</v>
      </c>
      <c r="D138" t="s">
        <v>7</v>
      </c>
      <c r="E138" s="14">
        <v>-1.5243501806081301</v>
      </c>
      <c r="F138" s="14">
        <f t="shared" si="2"/>
        <v>-2.8765712016009402</v>
      </c>
      <c r="G138">
        <v>1.3733286539153501E-3</v>
      </c>
      <c r="H138">
        <v>7.8003887453322804E-3</v>
      </c>
      <c r="I138" s="15">
        <v>2.09632234436318</v>
      </c>
      <c r="J138" s="15">
        <v>4.5667010026372896</v>
      </c>
      <c r="K138" s="15">
        <v>3.0974127076997502</v>
      </c>
      <c r="L138" s="15">
        <v>0.96874976334233598</v>
      </c>
      <c r="M138" s="15">
        <v>1.1091548538673099</v>
      </c>
      <c r="N138" s="15">
        <v>1.3006621407027501</v>
      </c>
      <c r="O138"/>
      <c r="P138" s="2"/>
    </row>
    <row r="139" spans="1:16" ht="15" x14ac:dyDescent="0.2">
      <c r="A139" t="s">
        <v>299</v>
      </c>
      <c r="B139"/>
      <c r="C139" t="s">
        <v>13</v>
      </c>
      <c r="D139" t="s">
        <v>7</v>
      </c>
      <c r="E139" s="14">
        <v>-1.5214363329453799</v>
      </c>
      <c r="F139" s="14">
        <f t="shared" si="2"/>
        <v>-2.8707671812271762</v>
      </c>
      <c r="G139">
        <v>1.02239825290257E-4</v>
      </c>
      <c r="H139">
        <v>1.2094948459393201E-3</v>
      </c>
      <c r="I139" s="15">
        <v>7.0989097570480597</v>
      </c>
      <c r="J139" s="15">
        <v>16.534607078514298</v>
      </c>
      <c r="K139" s="15">
        <v>10.324709025665801</v>
      </c>
      <c r="L139" s="15">
        <v>3.5690780754717601</v>
      </c>
      <c r="M139" s="15">
        <v>3.4938377896820199</v>
      </c>
      <c r="N139" s="15">
        <v>4.75024433995788</v>
      </c>
      <c r="O139"/>
      <c r="P139" s="2"/>
    </row>
    <row r="140" spans="1:16" ht="15" x14ac:dyDescent="0.2">
      <c r="A140" t="s">
        <v>300</v>
      </c>
      <c r="B140" t="s">
        <v>301</v>
      </c>
      <c r="C140" t="s">
        <v>126</v>
      </c>
      <c r="D140" t="s">
        <v>7</v>
      </c>
      <c r="E140" s="14">
        <v>-1.52100564365575</v>
      </c>
      <c r="F140" s="14">
        <f t="shared" si="2"/>
        <v>-2.86991029594782</v>
      </c>
      <c r="G140">
        <v>1.4271476356742399E-2</v>
      </c>
      <c r="H140">
        <v>4.3422075359294397E-2</v>
      </c>
      <c r="I140" s="15">
        <v>1.76281651685086</v>
      </c>
      <c r="J140" s="15">
        <v>7.2437326248729397</v>
      </c>
      <c r="K140" s="15">
        <v>3.25228334308474</v>
      </c>
      <c r="L140" s="15">
        <v>2.1414468452830602</v>
      </c>
      <c r="M140" s="15">
        <v>0.88732388309384702</v>
      </c>
      <c r="N140" s="15">
        <v>1.18756108498947</v>
      </c>
      <c r="O140"/>
      <c r="P140" s="2"/>
    </row>
    <row r="141" spans="1:16" ht="15" x14ac:dyDescent="0.2">
      <c r="A141" t="s">
        <v>302</v>
      </c>
      <c r="B141"/>
      <c r="C141" t="s">
        <v>13</v>
      </c>
      <c r="D141" t="s">
        <v>7</v>
      </c>
      <c r="E141" s="14">
        <v>-1.51654371999785</v>
      </c>
      <c r="F141" s="14">
        <f t="shared" si="2"/>
        <v>-2.8610480355759567</v>
      </c>
      <c r="G141">
        <v>1.1300546458463999E-3</v>
      </c>
      <c r="H141">
        <v>6.7522361211703403E-3</v>
      </c>
      <c r="I141" s="15">
        <v>15.0554059276992</v>
      </c>
      <c r="J141" s="15">
        <v>58.579750792450803</v>
      </c>
      <c r="K141" s="15">
        <v>33.142315972387301</v>
      </c>
      <c r="L141" s="15">
        <v>13.8684176646903</v>
      </c>
      <c r="M141" s="15">
        <v>12.200703392540399</v>
      </c>
      <c r="N141" s="15">
        <v>11.197004515614999</v>
      </c>
      <c r="O141"/>
      <c r="P141" s="2"/>
    </row>
    <row r="142" spans="1:16" ht="15" x14ac:dyDescent="0.2">
      <c r="A142" t="s">
        <v>303</v>
      </c>
      <c r="B142"/>
      <c r="C142" t="s">
        <v>13</v>
      </c>
      <c r="D142" t="s">
        <v>7</v>
      </c>
      <c r="E142" s="14">
        <v>-1.51409355216373</v>
      </c>
      <c r="F142" s="14">
        <f t="shared" si="2"/>
        <v>-2.8561931644063474</v>
      </c>
      <c r="G142">
        <v>3.4026044995589299E-3</v>
      </c>
      <c r="H142">
        <v>1.55245665174009E-2</v>
      </c>
      <c r="I142" s="15">
        <v>1.6198854479170099</v>
      </c>
      <c r="J142" s="15">
        <v>0.89234387407855098</v>
      </c>
      <c r="K142" s="15">
        <v>1.39383571846489</v>
      </c>
      <c r="L142" s="15">
        <v>0.35690780754717599</v>
      </c>
      <c r="M142" s="15">
        <v>0.55457742693365497</v>
      </c>
      <c r="N142" s="15">
        <v>0.45240422285313198</v>
      </c>
      <c r="O142"/>
      <c r="P142" s="2"/>
    </row>
    <row r="143" spans="1:16" ht="15" x14ac:dyDescent="0.2">
      <c r="A143" t="s">
        <v>304</v>
      </c>
      <c r="B143"/>
      <c r="C143" t="s">
        <v>165</v>
      </c>
      <c r="D143" t="s">
        <v>7</v>
      </c>
      <c r="E143" s="14">
        <v>-1.5129283660278501</v>
      </c>
      <c r="F143" s="14">
        <f t="shared" si="2"/>
        <v>-2.8538873041772188</v>
      </c>
      <c r="G143">
        <v>2.5911436546687001E-3</v>
      </c>
      <c r="H143">
        <v>1.2675270717750301E-2</v>
      </c>
      <c r="I143" s="15">
        <v>0.95287379289235696</v>
      </c>
      <c r="J143" s="15">
        <v>2.5195591738688501</v>
      </c>
      <c r="K143" s="15">
        <v>1.39383571846489</v>
      </c>
      <c r="L143" s="15">
        <v>0.50986829649596599</v>
      </c>
      <c r="M143" s="15">
        <v>0.49911968424028902</v>
      </c>
      <c r="N143" s="15">
        <v>0.67860633427969697</v>
      </c>
      <c r="O143"/>
      <c r="P143" s="2"/>
    </row>
    <row r="144" spans="1:16" ht="15" x14ac:dyDescent="0.2">
      <c r="A144" t="s">
        <v>305</v>
      </c>
      <c r="B144"/>
      <c r="C144" t="s">
        <v>34</v>
      </c>
      <c r="D144" t="s">
        <v>7</v>
      </c>
      <c r="E144" s="14">
        <v>-1.50360107878508</v>
      </c>
      <c r="F144" s="14">
        <f t="shared" si="2"/>
        <v>-2.8354959168115554</v>
      </c>
      <c r="G144" s="9">
        <v>4.4339640678365602E-5</v>
      </c>
      <c r="H144">
        <v>6.9369236658934003E-4</v>
      </c>
      <c r="I144" s="15">
        <v>8.4805767567419696</v>
      </c>
      <c r="J144" s="15">
        <v>16.219662181780699</v>
      </c>
      <c r="K144" s="15">
        <v>12.234780195414</v>
      </c>
      <c r="L144" s="15">
        <v>3.7730253940701499</v>
      </c>
      <c r="M144" s="15">
        <v>4.6029926435493298</v>
      </c>
      <c r="N144" s="15">
        <v>4.6371432842446003</v>
      </c>
      <c r="O144"/>
      <c r="P144" s="2"/>
    </row>
    <row r="145" spans="1:16" ht="15" x14ac:dyDescent="0.2">
      <c r="A145" t="s">
        <v>306</v>
      </c>
      <c r="B145"/>
      <c r="C145" t="s">
        <v>34</v>
      </c>
      <c r="D145" t="s">
        <v>7</v>
      </c>
      <c r="E145" s="14">
        <v>-1.5007893285145799</v>
      </c>
      <c r="F145" s="14">
        <f t="shared" si="2"/>
        <v>-2.8299750395643786</v>
      </c>
      <c r="G145" s="9">
        <v>4.2527520451158598E-5</v>
      </c>
      <c r="H145">
        <v>6.7736604863170803E-4</v>
      </c>
      <c r="I145" s="15">
        <v>11.815635031865201</v>
      </c>
      <c r="J145" s="15">
        <v>17.636914217081902</v>
      </c>
      <c r="K145" s="15">
        <v>16.209793170295399</v>
      </c>
      <c r="L145" s="15">
        <v>3.7220385644205498</v>
      </c>
      <c r="M145" s="15">
        <v>6.8767600939773201</v>
      </c>
      <c r="N145" s="15">
        <v>5.5419517299508598</v>
      </c>
      <c r="O145"/>
      <c r="P145" s="2"/>
    </row>
    <row r="146" spans="1:16" ht="15" x14ac:dyDescent="0.2">
      <c r="A146" t="s">
        <v>307</v>
      </c>
      <c r="B146" t="s">
        <v>308</v>
      </c>
      <c r="C146" t="s">
        <v>309</v>
      </c>
      <c r="D146" t="s">
        <v>7</v>
      </c>
      <c r="E146" s="14">
        <v>-1.4984103615982001</v>
      </c>
      <c r="F146" s="14">
        <f t="shared" si="2"/>
        <v>-2.8253123291083</v>
      </c>
      <c r="G146" s="9">
        <v>9.2863043660417904E-7</v>
      </c>
      <c r="H146" s="9">
        <v>4.9117155874059602E-5</v>
      </c>
      <c r="I146" s="15">
        <v>7.4800592742049998</v>
      </c>
      <c r="J146" s="15">
        <v>7.4536958893620104</v>
      </c>
      <c r="K146" s="15">
        <v>8.2597672205326607</v>
      </c>
      <c r="L146" s="15">
        <v>2.6003283121294301</v>
      </c>
      <c r="M146" s="15">
        <v>2.883802620055</v>
      </c>
      <c r="N146" s="15">
        <v>2.7144253371187901</v>
      </c>
      <c r="O146"/>
      <c r="P146" s="2"/>
    </row>
    <row r="147" spans="1:16" ht="15" x14ac:dyDescent="0.2">
      <c r="A147" t="s">
        <v>310</v>
      </c>
      <c r="B147" t="s">
        <v>311</v>
      </c>
      <c r="C147" t="s">
        <v>312</v>
      </c>
      <c r="D147" t="s">
        <v>7</v>
      </c>
      <c r="E147" s="14">
        <v>-1.4966745457735799</v>
      </c>
      <c r="F147" s="14">
        <f t="shared" si="2"/>
        <v>-2.8219150257463905</v>
      </c>
      <c r="G147" s="9">
        <v>1.0232249815454399E-8</v>
      </c>
      <c r="H147" s="9">
        <v>5.1099052218728897E-6</v>
      </c>
      <c r="I147" s="15">
        <v>35.303974026661798</v>
      </c>
      <c r="J147" s="15">
        <v>34.906392721308002</v>
      </c>
      <c r="K147" s="15">
        <v>31.6452331636658</v>
      </c>
      <c r="L147" s="15">
        <v>12.491773264151201</v>
      </c>
      <c r="M147" s="15">
        <v>11.2024640240598</v>
      </c>
      <c r="N147" s="15">
        <v>12.3845656006045</v>
      </c>
      <c r="O147"/>
      <c r="P147" s="2"/>
    </row>
    <row r="148" spans="1:16" ht="15" x14ac:dyDescent="0.2">
      <c r="A148" t="s">
        <v>313</v>
      </c>
      <c r="B148" t="s">
        <v>314</v>
      </c>
      <c r="C148" t="s">
        <v>315</v>
      </c>
      <c r="D148" t="s">
        <v>7</v>
      </c>
      <c r="E148" s="14">
        <v>-1.49355435731651</v>
      </c>
      <c r="F148" s="14">
        <f t="shared" si="2"/>
        <v>-2.8158185244789125</v>
      </c>
      <c r="G148">
        <v>7.1616305506464796E-4</v>
      </c>
      <c r="H148">
        <v>4.8667714527747402E-3</v>
      </c>
      <c r="I148" s="15">
        <v>2.85862137867707</v>
      </c>
      <c r="J148" s="15">
        <v>7.5586775216065503</v>
      </c>
      <c r="K148" s="15">
        <v>4.6977426066779504</v>
      </c>
      <c r="L148" s="15">
        <v>1.2746707412399201</v>
      </c>
      <c r="M148" s="15">
        <v>2.2737674504279801</v>
      </c>
      <c r="N148" s="15">
        <v>1.8096168914125299</v>
      </c>
      <c r="O148"/>
      <c r="P148" s="2"/>
    </row>
    <row r="149" spans="1:16" ht="15" x14ac:dyDescent="0.2">
      <c r="A149" t="s">
        <v>316</v>
      </c>
      <c r="B149" t="s">
        <v>317</v>
      </c>
      <c r="C149" t="s">
        <v>34</v>
      </c>
      <c r="D149" t="s">
        <v>7</v>
      </c>
      <c r="E149" s="14">
        <v>-1.48986516279711</v>
      </c>
      <c r="F149" s="14">
        <f t="shared" si="2"/>
        <v>-2.808627239213807</v>
      </c>
      <c r="G149">
        <v>7.7829993053424795E-4</v>
      </c>
      <c r="H149">
        <v>5.1381398659988801E-3</v>
      </c>
      <c r="I149" s="15">
        <v>4.0497136197925201</v>
      </c>
      <c r="J149" s="15">
        <v>7.7686407860956201</v>
      </c>
      <c r="K149" s="15">
        <v>5.2656016030895696</v>
      </c>
      <c r="L149" s="15">
        <v>2.2434205045822502</v>
      </c>
      <c r="M149" s="15">
        <v>1.71919002349433</v>
      </c>
      <c r="N149" s="15">
        <v>2.0923695306957302</v>
      </c>
      <c r="O149"/>
      <c r="P149" s="2"/>
    </row>
    <row r="150" spans="1:16" ht="15" x14ac:dyDescent="0.2">
      <c r="A150" t="s">
        <v>318</v>
      </c>
      <c r="B150" t="s">
        <v>319</v>
      </c>
      <c r="C150" t="s">
        <v>13</v>
      </c>
      <c r="D150" t="s">
        <v>7</v>
      </c>
      <c r="E150" s="14">
        <v>-1.4841476075475499</v>
      </c>
      <c r="F150" s="14">
        <f t="shared" si="2"/>
        <v>-2.797518375445895</v>
      </c>
      <c r="G150">
        <v>1.03520977905741E-4</v>
      </c>
      <c r="H150">
        <v>1.2219172570659799E-3</v>
      </c>
      <c r="I150" s="15">
        <v>7.9564961706511799</v>
      </c>
      <c r="J150" s="15">
        <v>12.2828509726106</v>
      </c>
      <c r="K150" s="15">
        <v>12.028286014900701</v>
      </c>
      <c r="L150" s="15">
        <v>2.8042756307278101</v>
      </c>
      <c r="M150" s="15">
        <v>4.6584503862427002</v>
      </c>
      <c r="N150" s="15">
        <v>4.0716380056781798</v>
      </c>
      <c r="O150"/>
      <c r="P150" s="2"/>
    </row>
    <row r="151" spans="1:16" ht="15" x14ac:dyDescent="0.2">
      <c r="A151" t="s">
        <v>320</v>
      </c>
      <c r="B151"/>
      <c r="C151" t="s">
        <v>321</v>
      </c>
      <c r="D151" t="s">
        <v>7</v>
      </c>
      <c r="E151" s="14">
        <v>-1.4834381290630001</v>
      </c>
      <c r="F151" s="14">
        <f t="shared" si="2"/>
        <v>-2.7961429696318691</v>
      </c>
      <c r="G151" s="9">
        <v>1.38728224842413E-5</v>
      </c>
      <c r="H151">
        <v>3.2032500476813499E-4</v>
      </c>
      <c r="I151" s="15">
        <v>15.0554059276992</v>
      </c>
      <c r="J151" s="15">
        <v>17.374460136470599</v>
      </c>
      <c r="K151" s="15">
        <v>24.985795842111301</v>
      </c>
      <c r="L151" s="15">
        <v>8.5148005514826401</v>
      </c>
      <c r="M151" s="15">
        <v>6.6549291232038597</v>
      </c>
      <c r="N151" s="15">
        <v>5.3157496185242996</v>
      </c>
      <c r="O151"/>
      <c r="P151" s="2"/>
    </row>
    <row r="152" spans="1:16" ht="15" x14ac:dyDescent="0.2">
      <c r="A152" t="s">
        <v>322</v>
      </c>
      <c r="B152" t="s">
        <v>323</v>
      </c>
      <c r="C152" t="s">
        <v>324</v>
      </c>
      <c r="D152" t="s">
        <v>7</v>
      </c>
      <c r="E152" s="14">
        <v>-1.47837094585814</v>
      </c>
      <c r="F152" s="14">
        <f t="shared" si="2"/>
        <v>-2.7863392930124697</v>
      </c>
      <c r="G152" s="9">
        <v>3.1611859999163101E-6</v>
      </c>
      <c r="H152">
        <v>1.12918533936342E-4</v>
      </c>
      <c r="I152" s="15">
        <v>276.52397469736201</v>
      </c>
      <c r="J152" s="15">
        <v>524.33076224533204</v>
      </c>
      <c r="K152" s="15">
        <v>352.485566136231</v>
      </c>
      <c r="L152" s="15">
        <v>125.682535086256</v>
      </c>
      <c r="M152" s="15">
        <v>164.32129160044201</v>
      </c>
      <c r="N152" s="15">
        <v>123.90220653390099</v>
      </c>
      <c r="O152"/>
      <c r="P152" s="2"/>
    </row>
    <row r="153" spans="1:16" ht="15" x14ac:dyDescent="0.2">
      <c r="A153" t="s">
        <v>325</v>
      </c>
      <c r="B153"/>
      <c r="C153" t="s">
        <v>13</v>
      </c>
      <c r="D153" t="s">
        <v>7</v>
      </c>
      <c r="E153" s="14">
        <v>-1.47471035875482</v>
      </c>
      <c r="F153" s="14">
        <f t="shared" si="2"/>
        <v>-2.7792784045855883</v>
      </c>
      <c r="G153">
        <v>1.6092442765609501E-2</v>
      </c>
      <c r="H153">
        <v>4.7118957555117899E-2</v>
      </c>
      <c r="I153" s="15">
        <v>1.28637962040468</v>
      </c>
      <c r="J153" s="15">
        <v>3.2544305995806</v>
      </c>
      <c r="K153" s="15">
        <v>2.8909185271864302</v>
      </c>
      <c r="L153" s="15">
        <v>1.01973659299193</v>
      </c>
      <c r="M153" s="15">
        <v>0.776408397707117</v>
      </c>
      <c r="N153" s="15">
        <v>0.84825791784962201</v>
      </c>
      <c r="O153"/>
      <c r="P153" s="2"/>
    </row>
    <row r="154" spans="1:16" ht="15" x14ac:dyDescent="0.2">
      <c r="A154" t="s">
        <v>326</v>
      </c>
      <c r="B154" t="s">
        <v>327</v>
      </c>
      <c r="C154" t="s">
        <v>328</v>
      </c>
      <c r="D154" t="s">
        <v>7</v>
      </c>
      <c r="E154" s="14">
        <v>-1.47285472284077</v>
      </c>
      <c r="F154" s="14">
        <f t="shared" si="2"/>
        <v>-2.7757059146651564</v>
      </c>
      <c r="G154" s="9">
        <v>1.7237244805173201E-6</v>
      </c>
      <c r="H154" s="9">
        <v>7.2920440423804495E-5</v>
      </c>
      <c r="I154" s="15">
        <v>41.450009990817499</v>
      </c>
      <c r="J154" s="15">
        <v>71.912418087506794</v>
      </c>
      <c r="K154" s="15">
        <v>63.961572413999797</v>
      </c>
      <c r="L154" s="15">
        <v>20.5476923487874</v>
      </c>
      <c r="M154" s="15">
        <v>23.292251931213499</v>
      </c>
      <c r="N154" s="15">
        <v>20.018886861251101</v>
      </c>
      <c r="O154"/>
      <c r="P154" s="2"/>
    </row>
    <row r="155" spans="1:16" ht="15" x14ac:dyDescent="0.2">
      <c r="A155" t="s">
        <v>329</v>
      </c>
      <c r="B155"/>
      <c r="C155" t="s">
        <v>330</v>
      </c>
      <c r="D155" t="s">
        <v>7</v>
      </c>
      <c r="E155" s="14">
        <v>-1.4695679990538599</v>
      </c>
      <c r="F155" s="14">
        <f t="shared" si="2"/>
        <v>-2.7693895453874755</v>
      </c>
      <c r="G155">
        <v>1.20434222130454E-3</v>
      </c>
      <c r="H155">
        <v>7.0790492363476502E-3</v>
      </c>
      <c r="I155" s="15">
        <v>3.09683982690016</v>
      </c>
      <c r="J155" s="15">
        <v>9.8157826148640606</v>
      </c>
      <c r="K155" s="15">
        <v>6.9175550471961103</v>
      </c>
      <c r="L155" s="15">
        <v>1.9884863563342701</v>
      </c>
      <c r="M155" s="15">
        <v>2.3846829358147201</v>
      </c>
      <c r="N155" s="15">
        <v>2.7709758649754299</v>
      </c>
      <c r="O155"/>
      <c r="P155" s="2"/>
    </row>
    <row r="156" spans="1:16" ht="15" x14ac:dyDescent="0.2">
      <c r="A156" t="s">
        <v>331</v>
      </c>
      <c r="B156" t="s">
        <v>332</v>
      </c>
      <c r="C156" t="s">
        <v>333</v>
      </c>
      <c r="D156" t="s">
        <v>7</v>
      </c>
      <c r="E156" s="14">
        <v>-1.46545091827602</v>
      </c>
      <c r="F156" s="14">
        <f t="shared" si="2"/>
        <v>-2.7614976855682154</v>
      </c>
      <c r="G156">
        <v>1.3261470741667599E-4</v>
      </c>
      <c r="H156">
        <v>1.4459104594214101E-3</v>
      </c>
      <c r="I156" s="15">
        <v>21.630235098656499</v>
      </c>
      <c r="J156" s="15">
        <v>43.882322278215803</v>
      </c>
      <c r="K156" s="15">
        <v>31.748480253922398</v>
      </c>
      <c r="L156" s="15">
        <v>14.531246450135001</v>
      </c>
      <c r="M156" s="15">
        <v>12.0343301644603</v>
      </c>
      <c r="N156" s="15">
        <v>8.5956802342094996</v>
      </c>
      <c r="O156"/>
      <c r="P156" s="2"/>
    </row>
    <row r="157" spans="1:16" ht="15" x14ac:dyDescent="0.2">
      <c r="A157" t="s">
        <v>334</v>
      </c>
      <c r="B157" t="s">
        <v>335</v>
      </c>
      <c r="C157" t="s">
        <v>336</v>
      </c>
      <c r="D157" t="s">
        <v>7</v>
      </c>
      <c r="E157" s="14">
        <v>-1.4607055723713001</v>
      </c>
      <c r="F157" s="14">
        <f t="shared" si="2"/>
        <v>-2.7524294254358863</v>
      </c>
      <c r="G157">
        <v>8.6908076120560396E-3</v>
      </c>
      <c r="H157">
        <v>3.0597197505028199E-2</v>
      </c>
      <c r="I157" s="15">
        <v>4.6214378955279303</v>
      </c>
      <c r="J157" s="15">
        <v>10.1307275115977</v>
      </c>
      <c r="K157" s="15">
        <v>7.02080213745276</v>
      </c>
      <c r="L157" s="15">
        <v>2.2434205045822502</v>
      </c>
      <c r="M157" s="15">
        <v>3.2720068189085598</v>
      </c>
      <c r="N157" s="15">
        <v>2.37512216997894</v>
      </c>
      <c r="O157"/>
      <c r="P157" s="2"/>
    </row>
    <row r="158" spans="1:16" ht="15" x14ac:dyDescent="0.2">
      <c r="A158" t="s">
        <v>337</v>
      </c>
      <c r="B158" t="s">
        <v>338</v>
      </c>
      <c r="C158" t="s">
        <v>339</v>
      </c>
      <c r="D158" t="s">
        <v>7</v>
      </c>
      <c r="E158" s="14">
        <v>-1.45497976275845</v>
      </c>
      <c r="F158" s="14">
        <f t="shared" si="2"/>
        <v>-2.7415271532275463</v>
      </c>
      <c r="G158">
        <v>1.7746526870653001E-3</v>
      </c>
      <c r="H158">
        <v>9.5758810297972598E-3</v>
      </c>
      <c r="I158" s="15">
        <v>1.3816669996939199</v>
      </c>
      <c r="J158" s="15">
        <v>2.4670683577465802</v>
      </c>
      <c r="K158" s="15">
        <v>1.96169471487651</v>
      </c>
      <c r="L158" s="15">
        <v>1.01973659299193</v>
      </c>
      <c r="M158" s="15">
        <v>0.61003516962701998</v>
      </c>
      <c r="N158" s="15">
        <v>0.45240422285313198</v>
      </c>
      <c r="O158"/>
      <c r="P158" s="2"/>
    </row>
    <row r="159" spans="1:16" ht="15" x14ac:dyDescent="0.2">
      <c r="A159" t="s">
        <v>340</v>
      </c>
      <c r="B159"/>
      <c r="C159" t="s">
        <v>101</v>
      </c>
      <c r="D159" t="s">
        <v>7</v>
      </c>
      <c r="E159" s="14">
        <v>-1.45408101990891</v>
      </c>
      <c r="F159" s="14">
        <f t="shared" si="2"/>
        <v>-2.73981982038885</v>
      </c>
      <c r="G159">
        <v>4.2126652737776897E-3</v>
      </c>
      <c r="H159">
        <v>1.8319550960309499E-2</v>
      </c>
      <c r="I159" s="15">
        <v>2.33454079258627</v>
      </c>
      <c r="J159" s="15">
        <v>4.4092285542704897</v>
      </c>
      <c r="K159" s="15">
        <v>2.1681888953898198</v>
      </c>
      <c r="L159" s="15">
        <v>1.42763123018871</v>
      </c>
      <c r="M159" s="15">
        <v>1.1091548538673099</v>
      </c>
      <c r="N159" s="15">
        <v>0.67860633427969697</v>
      </c>
      <c r="O159"/>
      <c r="P159" s="2"/>
    </row>
    <row r="160" spans="1:16" ht="15" x14ac:dyDescent="0.2">
      <c r="A160" t="s">
        <v>341</v>
      </c>
      <c r="B160"/>
      <c r="C160" t="s">
        <v>13</v>
      </c>
      <c r="D160" t="s">
        <v>7</v>
      </c>
      <c r="E160" s="14">
        <v>-1.4534993393775399</v>
      </c>
      <c r="F160" s="14">
        <f t="shared" si="2"/>
        <v>-2.7387153744977222</v>
      </c>
      <c r="G160">
        <v>8.2761157327321505E-4</v>
      </c>
      <c r="H160">
        <v>5.3566829858858796E-3</v>
      </c>
      <c r="I160" s="15">
        <v>6.47954179166803</v>
      </c>
      <c r="J160" s="15">
        <v>14.4349744336236</v>
      </c>
      <c r="K160" s="15">
        <v>9.0857439425859301</v>
      </c>
      <c r="L160" s="15">
        <v>4.0789463719677297</v>
      </c>
      <c r="M160" s="15">
        <v>3.0501758481350998</v>
      </c>
      <c r="N160" s="15">
        <v>3.7888853663949802</v>
      </c>
      <c r="O160"/>
      <c r="P160" s="2"/>
    </row>
    <row r="161" spans="1:16" ht="15" x14ac:dyDescent="0.2">
      <c r="A161" t="s">
        <v>342</v>
      </c>
      <c r="B161"/>
      <c r="C161" t="s">
        <v>13</v>
      </c>
      <c r="D161" t="s">
        <v>7</v>
      </c>
      <c r="E161" s="14">
        <v>-1.44873110946326</v>
      </c>
      <c r="F161" s="14">
        <f t="shared" si="2"/>
        <v>-2.729678628894729</v>
      </c>
      <c r="G161">
        <v>1.52443527497603E-2</v>
      </c>
      <c r="H161">
        <v>4.5415288642666099E-2</v>
      </c>
      <c r="I161" s="15">
        <v>0.66701165502464999</v>
      </c>
      <c r="J161" s="15">
        <v>1.2597795869344199</v>
      </c>
      <c r="K161" s="15">
        <v>1.0840944476949099</v>
      </c>
      <c r="L161" s="15">
        <v>0.35690780754717599</v>
      </c>
      <c r="M161" s="15">
        <v>0.33274645616019299</v>
      </c>
      <c r="N161" s="15">
        <v>0.39585369499648998</v>
      </c>
      <c r="O161"/>
      <c r="P161" s="2"/>
    </row>
    <row r="162" spans="1:16" ht="15" x14ac:dyDescent="0.2">
      <c r="A162" t="s">
        <v>343</v>
      </c>
      <c r="B162"/>
      <c r="C162" t="s">
        <v>34</v>
      </c>
      <c r="D162" t="s">
        <v>7</v>
      </c>
      <c r="E162" s="14">
        <v>-1.4486238587632501</v>
      </c>
      <c r="F162" s="14">
        <f t="shared" si="2"/>
        <v>-2.7294757107077525</v>
      </c>
      <c r="G162" s="9">
        <v>4.6044705394294003E-5</v>
      </c>
      <c r="H162">
        <v>7.0780349454949599E-4</v>
      </c>
      <c r="I162" s="15">
        <v>28.586213786770699</v>
      </c>
      <c r="J162" s="15">
        <v>40.365437598023902</v>
      </c>
      <c r="K162" s="15">
        <v>37.736811488808598</v>
      </c>
      <c r="L162" s="15">
        <v>12.0838786269544</v>
      </c>
      <c r="M162" s="15">
        <v>13.531689217181199</v>
      </c>
      <c r="N162" s="15">
        <v>13.459025629880699</v>
      </c>
      <c r="O162"/>
      <c r="P162" s="2"/>
    </row>
    <row r="163" spans="1:16" ht="15" x14ac:dyDescent="0.2">
      <c r="A163" t="s">
        <v>344</v>
      </c>
      <c r="B163" t="s">
        <v>345</v>
      </c>
      <c r="C163" t="s">
        <v>346</v>
      </c>
      <c r="D163" t="s">
        <v>7</v>
      </c>
      <c r="E163" s="14">
        <v>-1.4474924867360399</v>
      </c>
      <c r="F163" s="14">
        <f t="shared" si="2"/>
        <v>-2.7273360749147963</v>
      </c>
      <c r="G163">
        <v>7.3711618214034904E-4</v>
      </c>
      <c r="H163">
        <v>4.9654399632588098E-3</v>
      </c>
      <c r="I163" s="15">
        <v>4.4308631369494602</v>
      </c>
      <c r="J163" s="15">
        <v>9.2908744536413792</v>
      </c>
      <c r="K163" s="15">
        <v>7.4337904984794001</v>
      </c>
      <c r="L163" s="15">
        <v>3.0082229493261998</v>
      </c>
      <c r="M163" s="15">
        <v>1.8301055088810601</v>
      </c>
      <c r="N163" s="15">
        <v>2.88407692068871</v>
      </c>
      <c r="O163"/>
      <c r="P163" s="2"/>
    </row>
    <row r="164" spans="1:16" ht="15" x14ac:dyDescent="0.2">
      <c r="A164" t="s">
        <v>347</v>
      </c>
      <c r="B164"/>
      <c r="C164" t="s">
        <v>13</v>
      </c>
      <c r="D164" t="s">
        <v>7</v>
      </c>
      <c r="E164" s="14">
        <v>-1.43975856267557</v>
      </c>
      <c r="F164" s="14">
        <f t="shared" si="2"/>
        <v>-2.7127546330755838</v>
      </c>
      <c r="G164">
        <v>1.1862485239887701E-2</v>
      </c>
      <c r="H164">
        <v>3.8109855375775298E-2</v>
      </c>
      <c r="I164" s="15">
        <v>1.28637962040468</v>
      </c>
      <c r="J164" s="15">
        <v>2.72952243835792</v>
      </c>
      <c r="K164" s="15">
        <v>4.3363777907796504</v>
      </c>
      <c r="L164" s="15">
        <v>0.71381561509435298</v>
      </c>
      <c r="M164" s="15">
        <v>0.83186614040048201</v>
      </c>
      <c r="N164" s="15">
        <v>1.5268642521293201</v>
      </c>
      <c r="O164"/>
      <c r="P164" s="2"/>
    </row>
    <row r="165" spans="1:16" ht="15" x14ac:dyDescent="0.2">
      <c r="A165" t="s">
        <v>348</v>
      </c>
      <c r="B165" t="s">
        <v>349</v>
      </c>
      <c r="C165" t="s">
        <v>129</v>
      </c>
      <c r="D165" t="s">
        <v>7</v>
      </c>
      <c r="E165" s="14">
        <v>-1.43422398384154</v>
      </c>
      <c r="F165" s="14">
        <f t="shared" si="2"/>
        <v>-2.7023676892713548</v>
      </c>
      <c r="G165">
        <v>8.0431579607022298E-4</v>
      </c>
      <c r="H165">
        <v>5.25089127113499E-3</v>
      </c>
      <c r="I165" s="15">
        <v>1.6198854479170099</v>
      </c>
      <c r="J165" s="15">
        <v>2.9919765189692602</v>
      </c>
      <c r="K165" s="15">
        <v>1.75520053436319</v>
      </c>
      <c r="L165" s="15">
        <v>0.61184195579515999</v>
      </c>
      <c r="M165" s="15">
        <v>1.1091548538673099</v>
      </c>
      <c r="N165" s="15">
        <v>0.62205580642305602</v>
      </c>
      <c r="O165"/>
      <c r="P165" s="2"/>
    </row>
    <row r="166" spans="1:16" ht="15" x14ac:dyDescent="0.2">
      <c r="A166" t="s">
        <v>350</v>
      </c>
      <c r="B166"/>
      <c r="C166" t="s">
        <v>13</v>
      </c>
      <c r="D166" t="s">
        <v>7</v>
      </c>
      <c r="E166" s="14">
        <v>-1.43065816565741</v>
      </c>
      <c r="F166" s="14">
        <f t="shared" si="2"/>
        <v>-2.6956966653576986</v>
      </c>
      <c r="G166">
        <v>8.1075606191603703E-3</v>
      </c>
      <c r="H166">
        <v>2.91651568395375E-2</v>
      </c>
      <c r="I166" s="15">
        <v>0.76229903431388502</v>
      </c>
      <c r="J166" s="15">
        <v>1.3122704030566901</v>
      </c>
      <c r="K166" s="15">
        <v>1.0324709025665799</v>
      </c>
      <c r="L166" s="15">
        <v>0.50986829649596599</v>
      </c>
      <c r="M166" s="15">
        <v>0.22183097077346201</v>
      </c>
      <c r="N166" s="15">
        <v>0.39585369499648998</v>
      </c>
      <c r="O166"/>
      <c r="P166" s="2"/>
    </row>
    <row r="167" spans="1:16" ht="15" x14ac:dyDescent="0.2">
      <c r="A167" t="s">
        <v>351</v>
      </c>
      <c r="B167"/>
      <c r="C167" t="s">
        <v>101</v>
      </c>
      <c r="D167" t="s">
        <v>7</v>
      </c>
      <c r="E167" s="14">
        <v>-1.4296249921667199</v>
      </c>
      <c r="F167" s="14">
        <f t="shared" si="2"/>
        <v>-2.6937668567549466</v>
      </c>
      <c r="G167">
        <v>1.0063997516468199E-3</v>
      </c>
      <c r="H167">
        <v>6.17078413210432E-3</v>
      </c>
      <c r="I167" s="15">
        <v>4.6690815851725498</v>
      </c>
      <c r="J167" s="15">
        <v>8.8709479246632394</v>
      </c>
      <c r="K167" s="15">
        <v>7.02080213745276</v>
      </c>
      <c r="L167" s="15">
        <v>2.9062492900270098</v>
      </c>
      <c r="M167" s="15">
        <v>3.1056335908284698</v>
      </c>
      <c r="N167" s="15">
        <v>1.5834147799859599</v>
      </c>
      <c r="O167"/>
      <c r="P167" s="2"/>
    </row>
    <row r="168" spans="1:16" ht="15" x14ac:dyDescent="0.2">
      <c r="A168" t="s">
        <v>352</v>
      </c>
      <c r="B168"/>
      <c r="C168" t="s">
        <v>353</v>
      </c>
      <c r="D168" t="s">
        <v>7</v>
      </c>
      <c r="E168" s="14">
        <v>-1.4293592403834099</v>
      </c>
      <c r="F168" s="14">
        <f t="shared" si="2"/>
        <v>-2.6932706968625197</v>
      </c>
      <c r="G168">
        <v>1.36613339354195E-3</v>
      </c>
      <c r="H168">
        <v>7.7930025728693104E-3</v>
      </c>
      <c r="I168" s="15">
        <v>1.76281651685086</v>
      </c>
      <c r="J168" s="15">
        <v>4.7241734510040896</v>
      </c>
      <c r="K168" s="15">
        <v>2.8392949820580999</v>
      </c>
      <c r="L168" s="15">
        <v>0.71381561509435298</v>
      </c>
      <c r="M168" s="15">
        <v>1.38644356733414</v>
      </c>
      <c r="N168" s="15">
        <v>1.3572126685593899</v>
      </c>
      <c r="O168"/>
      <c r="P168" s="2"/>
    </row>
    <row r="169" spans="1:16" ht="15" x14ac:dyDescent="0.2">
      <c r="A169" t="s">
        <v>354</v>
      </c>
      <c r="B169" t="s">
        <v>355</v>
      </c>
      <c r="C169" t="s">
        <v>356</v>
      </c>
      <c r="D169" t="s">
        <v>7</v>
      </c>
      <c r="E169" s="14">
        <v>-1.41568518249148</v>
      </c>
      <c r="F169" s="14">
        <f t="shared" si="2"/>
        <v>-2.6678641082167616</v>
      </c>
      <c r="G169" s="9">
        <v>2.0904950731976498E-5</v>
      </c>
      <c r="H169">
        <v>4.1107168978379198E-4</v>
      </c>
      <c r="I169" s="15">
        <v>29.2055817521507</v>
      </c>
      <c r="J169" s="15">
        <v>49.866275316154301</v>
      </c>
      <c r="K169" s="15">
        <v>37.581940853423603</v>
      </c>
      <c r="L169" s="15">
        <v>15.958877680323701</v>
      </c>
      <c r="M169" s="15">
        <v>16.692780550702999</v>
      </c>
      <c r="N169" s="15">
        <v>11.027352932045099</v>
      </c>
      <c r="O169"/>
      <c r="P169" s="2"/>
    </row>
    <row r="170" spans="1:16" ht="15" x14ac:dyDescent="0.2">
      <c r="A170" t="s">
        <v>357</v>
      </c>
      <c r="B170" t="s">
        <v>358</v>
      </c>
      <c r="C170" t="s">
        <v>359</v>
      </c>
      <c r="D170" t="s">
        <v>7</v>
      </c>
      <c r="E170" s="14">
        <v>-1.4102965450379901</v>
      </c>
      <c r="F170" s="14">
        <f t="shared" si="2"/>
        <v>-2.6579179053640241</v>
      </c>
      <c r="G170" s="9">
        <v>1.3752650053190301E-6</v>
      </c>
      <c r="H170" s="9">
        <v>6.2157276479718102E-5</v>
      </c>
      <c r="I170" s="15">
        <v>138.30963103832599</v>
      </c>
      <c r="J170" s="15">
        <v>177.681412573876</v>
      </c>
      <c r="K170" s="15">
        <v>222.44585595797</v>
      </c>
      <c r="L170" s="15">
        <v>66.282878544475594</v>
      </c>
      <c r="M170" s="15">
        <v>66.604748974731905</v>
      </c>
      <c r="N170" s="15">
        <v>69.670250319382305</v>
      </c>
      <c r="O170"/>
      <c r="P170" s="2"/>
    </row>
    <row r="171" spans="1:16" ht="15" x14ac:dyDescent="0.2">
      <c r="A171" t="s">
        <v>360</v>
      </c>
      <c r="B171"/>
      <c r="C171" t="s">
        <v>13</v>
      </c>
      <c r="D171" t="s">
        <v>7</v>
      </c>
      <c r="E171" s="14">
        <v>-1.41027904092379</v>
      </c>
      <c r="F171" s="14">
        <f t="shared" si="2"/>
        <v>-2.6578856572346594</v>
      </c>
      <c r="G171">
        <v>6.0109265946382204E-3</v>
      </c>
      <c r="H171">
        <v>2.39398391872961E-2</v>
      </c>
      <c r="I171" s="15">
        <v>1.57224175827239</v>
      </c>
      <c r="J171" s="15">
        <v>3.7793387608032698</v>
      </c>
      <c r="K171" s="15">
        <v>2.2198124405181501</v>
      </c>
      <c r="L171" s="15">
        <v>0.81578927439354598</v>
      </c>
      <c r="M171" s="15">
        <v>0.94278162578721303</v>
      </c>
      <c r="N171" s="15">
        <v>1.0744600292761901</v>
      </c>
      <c r="O171"/>
      <c r="P171" s="2"/>
    </row>
    <row r="172" spans="1:16" ht="15" x14ac:dyDescent="0.2">
      <c r="A172" t="s">
        <v>361</v>
      </c>
      <c r="B172" t="s">
        <v>362</v>
      </c>
      <c r="C172" t="s">
        <v>363</v>
      </c>
      <c r="D172" t="s">
        <v>7</v>
      </c>
      <c r="E172" s="14">
        <v>-1.40796680334935</v>
      </c>
      <c r="F172" s="14">
        <f t="shared" si="2"/>
        <v>-2.6536292200461356</v>
      </c>
      <c r="G172" s="9">
        <v>4.2888307737733496E-6</v>
      </c>
      <c r="H172">
        <v>1.34996054355437E-4</v>
      </c>
      <c r="I172" s="15">
        <v>46.452597403502402</v>
      </c>
      <c r="J172" s="15">
        <v>36.953534550076498</v>
      </c>
      <c r="K172" s="15">
        <v>46.770931886266197</v>
      </c>
      <c r="L172" s="15">
        <v>12.542760093800799</v>
      </c>
      <c r="M172" s="15">
        <v>20.020245112304899</v>
      </c>
      <c r="N172" s="15">
        <v>16.5127541341393</v>
      </c>
      <c r="O172"/>
      <c r="P172" s="2"/>
    </row>
    <row r="173" spans="1:16" ht="15" x14ac:dyDescent="0.2">
      <c r="A173" t="s">
        <v>364</v>
      </c>
      <c r="B173" t="s">
        <v>365</v>
      </c>
      <c r="C173" t="s">
        <v>366</v>
      </c>
      <c r="D173" t="s">
        <v>7</v>
      </c>
      <c r="E173" s="14">
        <v>-1.40737057261951</v>
      </c>
      <c r="F173" s="14">
        <f t="shared" si="2"/>
        <v>-2.652532766291507</v>
      </c>
      <c r="G173" s="9">
        <v>3.5492903051112001E-6</v>
      </c>
      <c r="H173">
        <v>1.21088046022116E-4</v>
      </c>
      <c r="I173" s="15">
        <v>189.86010323380199</v>
      </c>
      <c r="J173" s="15">
        <v>287.54469071778198</v>
      </c>
      <c r="K173" s="15">
        <v>224.87216257900201</v>
      </c>
      <c r="L173" s="15">
        <v>96.823989504584006</v>
      </c>
      <c r="M173" s="15">
        <v>98.215662309950204</v>
      </c>
      <c r="N173" s="15">
        <v>69.670250319382305</v>
      </c>
      <c r="O173"/>
      <c r="P173" s="2"/>
    </row>
    <row r="174" spans="1:16" ht="15" x14ac:dyDescent="0.2">
      <c r="A174" t="s">
        <v>367</v>
      </c>
      <c r="B174"/>
      <c r="C174" t="s">
        <v>368</v>
      </c>
      <c r="D174" t="s">
        <v>7</v>
      </c>
      <c r="E174" s="14">
        <v>-1.4029386819767</v>
      </c>
      <c r="F174" s="14">
        <f t="shared" si="2"/>
        <v>-2.6443968146458676</v>
      </c>
      <c r="G174" s="9">
        <v>8.4996468328126006E-5</v>
      </c>
      <c r="H174">
        <v>1.04283369958035E-3</v>
      </c>
      <c r="I174" s="15">
        <v>11.4344855147083</v>
      </c>
      <c r="J174" s="15">
        <v>23.515885622775901</v>
      </c>
      <c r="K174" s="15">
        <v>14.299722000547201</v>
      </c>
      <c r="L174" s="15">
        <v>6.1184195579515999</v>
      </c>
      <c r="M174" s="15">
        <v>6.6549291232038597</v>
      </c>
      <c r="N174" s="15">
        <v>5.8247043692340696</v>
      </c>
      <c r="O174"/>
      <c r="P174" s="2"/>
    </row>
    <row r="175" spans="1:16" ht="15" x14ac:dyDescent="0.2">
      <c r="A175" t="s">
        <v>369</v>
      </c>
      <c r="B175"/>
      <c r="C175" t="s">
        <v>13</v>
      </c>
      <c r="D175" t="s">
        <v>7</v>
      </c>
      <c r="E175" s="14">
        <v>-1.4024539831775999</v>
      </c>
      <c r="F175" s="14">
        <f t="shared" si="2"/>
        <v>-2.6435085322041099</v>
      </c>
      <c r="G175" s="9">
        <v>1.09607494105491E-6</v>
      </c>
      <c r="H175" s="9">
        <v>5.3174718241269299E-5</v>
      </c>
      <c r="I175" s="15">
        <v>16.389429237748502</v>
      </c>
      <c r="J175" s="15">
        <v>20.838854000540302</v>
      </c>
      <c r="K175" s="15">
        <v>18.584476246198498</v>
      </c>
      <c r="L175" s="15">
        <v>7.0871693212939304</v>
      </c>
      <c r="M175" s="15">
        <v>6.5440136378171196</v>
      </c>
      <c r="N175" s="15">
        <v>7.4646696770766701</v>
      </c>
      <c r="O175"/>
      <c r="P175" s="2"/>
    </row>
    <row r="176" spans="1:16" ht="15" x14ac:dyDescent="0.2">
      <c r="A176" t="s">
        <v>370</v>
      </c>
      <c r="B176" t="s">
        <v>371</v>
      </c>
      <c r="C176" t="s">
        <v>372</v>
      </c>
      <c r="D176" t="s">
        <v>7</v>
      </c>
      <c r="E176" s="14">
        <v>-1.39851634628313</v>
      </c>
      <c r="F176" s="14">
        <f t="shared" si="2"/>
        <v>-2.6363032780497013</v>
      </c>
      <c r="G176" s="9">
        <v>1.9671792724332501E-7</v>
      </c>
      <c r="H176" s="9">
        <v>2.08048879852541E-5</v>
      </c>
      <c r="I176" s="15">
        <v>399.96877456656699</v>
      </c>
      <c r="J176" s="15">
        <v>443.12746970418402</v>
      </c>
      <c r="K176" s="15">
        <v>552.630050598764</v>
      </c>
      <c r="L176" s="15">
        <v>165.350288553642</v>
      </c>
      <c r="M176" s="15">
        <v>195.59945847949999</v>
      </c>
      <c r="N176" s="15">
        <v>168.46402248493499</v>
      </c>
      <c r="O176"/>
      <c r="P176" s="2"/>
    </row>
    <row r="177" spans="1:16" ht="15" x14ac:dyDescent="0.2">
      <c r="A177" t="s">
        <v>373</v>
      </c>
      <c r="B177" t="s">
        <v>374</v>
      </c>
      <c r="C177" t="s">
        <v>375</v>
      </c>
      <c r="D177" t="s">
        <v>7</v>
      </c>
      <c r="E177" s="14">
        <v>-1.39703464540281</v>
      </c>
      <c r="F177" s="14">
        <f t="shared" si="2"/>
        <v>-2.6335970875162937</v>
      </c>
      <c r="G177" s="9">
        <v>6.0875030543832001E-7</v>
      </c>
      <c r="H177" s="9">
        <v>3.8157431453316597E-5</v>
      </c>
      <c r="I177" s="15">
        <v>328.16973427212798</v>
      </c>
      <c r="J177" s="15">
        <v>306.33640288955399</v>
      </c>
      <c r="K177" s="15">
        <v>325.48645203411502</v>
      </c>
      <c r="L177" s="15">
        <v>151.328910400003</v>
      </c>
      <c r="M177" s="15">
        <v>120.89787907153701</v>
      </c>
      <c r="N177" s="15">
        <v>92.233910934182205</v>
      </c>
      <c r="O177"/>
      <c r="P177" s="2"/>
    </row>
    <row r="178" spans="1:16" ht="15" x14ac:dyDescent="0.2">
      <c r="A178" t="s">
        <v>376</v>
      </c>
      <c r="B178"/>
      <c r="C178" t="s">
        <v>13</v>
      </c>
      <c r="D178" t="s">
        <v>7</v>
      </c>
      <c r="E178" s="14">
        <v>-1.3965624816457101</v>
      </c>
      <c r="F178" s="14">
        <f t="shared" si="2"/>
        <v>-2.6327353075845901</v>
      </c>
      <c r="G178">
        <v>4.1466366266490598E-4</v>
      </c>
      <c r="H178">
        <v>3.2924045768348699E-3</v>
      </c>
      <c r="I178" s="15">
        <v>1.6198854479170099</v>
      </c>
      <c r="J178" s="15">
        <v>2.04714182876844</v>
      </c>
      <c r="K178" s="15">
        <v>1.91007116974818</v>
      </c>
      <c r="L178" s="15">
        <v>0.96874976334233598</v>
      </c>
      <c r="M178" s="15">
        <v>0.61003516962701998</v>
      </c>
      <c r="N178" s="15">
        <v>0.50895475070977303</v>
      </c>
      <c r="O178"/>
      <c r="P178" s="2"/>
    </row>
    <row r="179" spans="1:16" ht="15" x14ac:dyDescent="0.2">
      <c r="A179" t="s">
        <v>377</v>
      </c>
      <c r="B179"/>
      <c r="C179" t="s">
        <v>13</v>
      </c>
      <c r="D179" t="s">
        <v>7</v>
      </c>
      <c r="E179" s="14">
        <v>-1.39053082544354</v>
      </c>
      <c r="F179" s="14">
        <f t="shared" si="2"/>
        <v>-2.6217512778556959</v>
      </c>
      <c r="G179">
        <v>1.35090363951082E-2</v>
      </c>
      <c r="H179">
        <v>4.1726509612927801E-2</v>
      </c>
      <c r="I179" s="15">
        <v>1.00051748253697</v>
      </c>
      <c r="J179" s="15">
        <v>1.3122704030566901</v>
      </c>
      <c r="K179" s="15">
        <v>0.825976722053266</v>
      </c>
      <c r="L179" s="15">
        <v>0.71381561509435298</v>
      </c>
      <c r="M179" s="15">
        <v>0.22183097077346201</v>
      </c>
      <c r="N179" s="15">
        <v>0.22620211142656599</v>
      </c>
      <c r="O179"/>
      <c r="P179" s="2"/>
    </row>
    <row r="180" spans="1:16" ht="15" x14ac:dyDescent="0.2">
      <c r="A180" t="s">
        <v>378</v>
      </c>
      <c r="B180"/>
      <c r="C180" t="s">
        <v>379</v>
      </c>
      <c r="D180" t="s">
        <v>7</v>
      </c>
      <c r="E180" s="14">
        <v>-1.38666079868546</v>
      </c>
      <c r="F180" s="14">
        <f t="shared" si="2"/>
        <v>-2.6147278593048249</v>
      </c>
      <c r="G180">
        <v>1.77286169646311E-3</v>
      </c>
      <c r="H180">
        <v>9.5758810297972598E-3</v>
      </c>
      <c r="I180" s="15">
        <v>2.81097768903245</v>
      </c>
      <c r="J180" s="15">
        <v>7.1387509926284096</v>
      </c>
      <c r="K180" s="15">
        <v>2.8392949820580999</v>
      </c>
      <c r="L180" s="15">
        <v>1.83552586738548</v>
      </c>
      <c r="M180" s="15">
        <v>1.49735905272087</v>
      </c>
      <c r="N180" s="15">
        <v>1.5268642521293201</v>
      </c>
      <c r="O180"/>
      <c r="P180" s="2"/>
    </row>
    <row r="181" spans="1:16" ht="15" x14ac:dyDescent="0.2">
      <c r="A181" t="s">
        <v>380</v>
      </c>
      <c r="B181" t="s">
        <v>381</v>
      </c>
      <c r="C181" t="s">
        <v>382</v>
      </c>
      <c r="D181" t="s">
        <v>7</v>
      </c>
      <c r="E181" s="14">
        <v>-1.3856838186587299</v>
      </c>
      <c r="F181" s="14">
        <f t="shared" si="2"/>
        <v>-2.6129577886647533</v>
      </c>
      <c r="G181" s="9">
        <v>3.5978510663164901E-6</v>
      </c>
      <c r="H181">
        <v>1.21321552909245E-4</v>
      </c>
      <c r="I181" s="15">
        <v>55.7907605738475</v>
      </c>
      <c r="J181" s="15">
        <v>81.413255805637206</v>
      </c>
      <c r="K181" s="15">
        <v>67.058985121699607</v>
      </c>
      <c r="L181" s="15">
        <v>20.3947318598387</v>
      </c>
      <c r="M181" s="15">
        <v>32.165490762151997</v>
      </c>
      <c r="N181" s="15">
        <v>25.6173891190586</v>
      </c>
      <c r="O181"/>
      <c r="P181" s="2"/>
    </row>
    <row r="182" spans="1:16" ht="15" x14ac:dyDescent="0.2">
      <c r="A182" t="s">
        <v>383</v>
      </c>
      <c r="B182"/>
      <c r="C182" t="s">
        <v>384</v>
      </c>
      <c r="D182" t="s">
        <v>7</v>
      </c>
      <c r="E182" s="14">
        <v>-1.3835277335721701</v>
      </c>
      <c r="F182" s="14">
        <f t="shared" si="2"/>
        <v>-2.6090556808219025</v>
      </c>
      <c r="G182">
        <v>8.2497000951404803E-4</v>
      </c>
      <c r="H182">
        <v>5.3526888470064897E-3</v>
      </c>
      <c r="I182" s="15">
        <v>4.6214378955279303</v>
      </c>
      <c r="J182" s="15">
        <v>8.8709479246632394</v>
      </c>
      <c r="K182" s="15">
        <v>6.9691785923244298</v>
      </c>
      <c r="L182" s="15">
        <v>2.3963809935310398</v>
      </c>
      <c r="M182" s="15">
        <v>2.93926036274837</v>
      </c>
      <c r="N182" s="15">
        <v>2.4882232256922201</v>
      </c>
    </row>
    <row r="183" spans="1:16" ht="15" x14ac:dyDescent="0.2">
      <c r="A183" t="s">
        <v>385</v>
      </c>
      <c r="B183"/>
      <c r="C183" t="s">
        <v>386</v>
      </c>
      <c r="D183" t="s">
        <v>7</v>
      </c>
      <c r="E183" s="14">
        <v>-1.3805734263359699</v>
      </c>
      <c r="F183" s="14">
        <f t="shared" si="2"/>
        <v>-2.603718402195395</v>
      </c>
      <c r="G183">
        <v>3.1197690392194299E-3</v>
      </c>
      <c r="H183">
        <v>1.4625300247688201E-2</v>
      </c>
      <c r="I183" s="15">
        <v>3.4779893440571001</v>
      </c>
      <c r="J183" s="15">
        <v>6.8762969120170698</v>
      </c>
      <c r="K183" s="15">
        <v>5.5753428738595501</v>
      </c>
      <c r="L183" s="15">
        <v>1.73355220808629</v>
      </c>
      <c r="M183" s="15">
        <v>1.9410209942677901</v>
      </c>
      <c r="N183" s="15">
        <v>2.4316726978355798</v>
      </c>
    </row>
    <row r="184" spans="1:16" ht="15" x14ac:dyDescent="0.2">
      <c r="A184" t="s">
        <v>387</v>
      </c>
      <c r="B184" t="s">
        <v>388</v>
      </c>
      <c r="C184" t="s">
        <v>389</v>
      </c>
      <c r="D184" t="s">
        <v>7</v>
      </c>
      <c r="E184" s="14">
        <v>-1.37868574177111</v>
      </c>
      <c r="F184" s="14">
        <f t="shared" si="2"/>
        <v>-2.6003138123110392</v>
      </c>
      <c r="G184">
        <v>1.0858987869758201E-3</v>
      </c>
      <c r="H184">
        <v>6.5401284573213397E-3</v>
      </c>
      <c r="I184" s="15">
        <v>6.8606913088249701</v>
      </c>
      <c r="J184" s="15">
        <v>20.366436655439902</v>
      </c>
      <c r="K184" s="15">
        <v>14.9708280872155</v>
      </c>
      <c r="L184" s="15">
        <v>5.6595380911052304</v>
      </c>
      <c r="M184" s="15">
        <v>5.1575700704829899</v>
      </c>
      <c r="N184" s="15">
        <v>5.3723001463809403</v>
      </c>
    </row>
    <row r="185" spans="1:16" ht="15" x14ac:dyDescent="0.2">
      <c r="A185" t="s">
        <v>390</v>
      </c>
      <c r="B185"/>
      <c r="C185" t="s">
        <v>13</v>
      </c>
      <c r="D185" t="s">
        <v>7</v>
      </c>
      <c r="E185" s="14">
        <v>-1.3778252189657501</v>
      </c>
      <c r="F185" s="14">
        <f t="shared" si="2"/>
        <v>-2.5987632683168957</v>
      </c>
      <c r="G185">
        <v>9.4867402498213498E-3</v>
      </c>
      <c r="H185">
        <v>3.2511913442031901E-2</v>
      </c>
      <c r="I185" s="15">
        <v>0.76229903431388502</v>
      </c>
      <c r="J185" s="15">
        <v>1.0498163224453501</v>
      </c>
      <c r="K185" s="15">
        <v>0.61948254153994997</v>
      </c>
      <c r="L185" s="15">
        <v>0.30592097789757999</v>
      </c>
      <c r="M185" s="15">
        <v>0.388204198853558</v>
      </c>
      <c r="N185" s="15">
        <v>0.22620211142656599</v>
      </c>
    </row>
    <row r="186" spans="1:16" ht="15" x14ac:dyDescent="0.2">
      <c r="A186" t="s">
        <v>391</v>
      </c>
      <c r="B186"/>
      <c r="C186" t="s">
        <v>34</v>
      </c>
      <c r="D186" t="s">
        <v>7</v>
      </c>
      <c r="E186" s="14">
        <v>-1.37379002858254</v>
      </c>
      <c r="F186" s="14">
        <f t="shared" si="2"/>
        <v>-2.5915047329792813</v>
      </c>
      <c r="G186">
        <v>3.3874850601776701E-3</v>
      </c>
      <c r="H186">
        <v>1.55091090893676E-2</v>
      </c>
      <c r="I186" s="15">
        <v>0.905230103247739</v>
      </c>
      <c r="J186" s="15">
        <v>1.9946510126461701</v>
      </c>
      <c r="K186" s="15">
        <v>1.49708280872155</v>
      </c>
      <c r="L186" s="15">
        <v>0.66282878544475599</v>
      </c>
      <c r="M186" s="15">
        <v>0.66549291232038599</v>
      </c>
      <c r="N186" s="15">
        <v>0.33930316713984898</v>
      </c>
    </row>
    <row r="187" spans="1:16" ht="15" x14ac:dyDescent="0.2">
      <c r="A187" t="s">
        <v>392</v>
      </c>
      <c r="B187"/>
      <c r="C187"/>
      <c r="D187" t="s">
        <v>7</v>
      </c>
      <c r="E187" s="14">
        <v>-1.3639654000715</v>
      </c>
      <c r="F187" s="14">
        <f t="shared" si="2"/>
        <v>-2.5739167640209502</v>
      </c>
      <c r="G187">
        <v>1.96450845175086E-3</v>
      </c>
      <c r="H187">
        <v>1.0255005619801199E-2</v>
      </c>
      <c r="I187" s="15">
        <v>48.739494506443997</v>
      </c>
      <c r="J187" s="15">
        <v>161.46175039209501</v>
      </c>
      <c r="K187" s="15">
        <v>79.397012407370198</v>
      </c>
      <c r="L187" s="15">
        <v>39.718740297035801</v>
      </c>
      <c r="M187" s="15">
        <v>42.425173160424599</v>
      </c>
      <c r="N187" s="15">
        <v>30.311082931159799</v>
      </c>
    </row>
    <row r="188" spans="1:16" ht="15" x14ac:dyDescent="0.2">
      <c r="A188" t="s">
        <v>393</v>
      </c>
      <c r="B188"/>
      <c r="C188" t="s">
        <v>101</v>
      </c>
      <c r="D188" t="s">
        <v>7</v>
      </c>
      <c r="E188" s="14">
        <v>-1.3635432143924799</v>
      </c>
      <c r="F188" s="14">
        <f t="shared" si="2"/>
        <v>-2.5731636514215896</v>
      </c>
      <c r="G188">
        <v>6.9887708474499896E-3</v>
      </c>
      <c r="H188">
        <v>2.6530237072014001E-2</v>
      </c>
      <c r="I188" s="15">
        <v>0.80994272395850297</v>
      </c>
      <c r="J188" s="15">
        <v>1.9946510126461701</v>
      </c>
      <c r="K188" s="15">
        <v>1.2905886282082299</v>
      </c>
      <c r="L188" s="15">
        <v>0.56085512614556299</v>
      </c>
      <c r="M188" s="15">
        <v>0.55457742693365497</v>
      </c>
      <c r="N188" s="15">
        <v>0.45240422285313198</v>
      </c>
    </row>
    <row r="189" spans="1:16" ht="15" x14ac:dyDescent="0.2">
      <c r="A189" t="s">
        <v>394</v>
      </c>
      <c r="B189"/>
      <c r="C189" t="s">
        <v>13</v>
      </c>
      <c r="D189" t="s">
        <v>7</v>
      </c>
      <c r="E189" s="14">
        <v>-1.3623156286962099</v>
      </c>
      <c r="F189" s="14">
        <f t="shared" si="2"/>
        <v>-2.5709750839935341</v>
      </c>
      <c r="G189">
        <v>1.7618074274787601E-3</v>
      </c>
      <c r="H189">
        <v>9.5357601601920809E-3</v>
      </c>
      <c r="I189" s="15">
        <v>0.76229903431388502</v>
      </c>
      <c r="J189" s="15">
        <v>1.2597795869344199</v>
      </c>
      <c r="K189" s="15">
        <v>1.0840944476949099</v>
      </c>
      <c r="L189" s="15">
        <v>0.45888146684636999</v>
      </c>
      <c r="M189" s="15">
        <v>0.33274645616019299</v>
      </c>
      <c r="N189" s="15">
        <v>0.39585369499648998</v>
      </c>
    </row>
    <row r="190" spans="1:16" ht="15" x14ac:dyDescent="0.2">
      <c r="A190" t="s">
        <v>395</v>
      </c>
      <c r="B190"/>
      <c r="C190" t="s">
        <v>13</v>
      </c>
      <c r="D190" t="s">
        <v>7</v>
      </c>
      <c r="E190" s="14">
        <v>-1.3611688942312901</v>
      </c>
      <c r="F190" s="14">
        <f t="shared" si="2"/>
        <v>-2.5689323415864296</v>
      </c>
      <c r="G190">
        <v>9.9894982919028798E-3</v>
      </c>
      <c r="H190">
        <v>3.3689073321162298E-2</v>
      </c>
      <c r="I190" s="15">
        <v>0.71465534466926794</v>
      </c>
      <c r="J190" s="15">
        <v>0.94483469020081901</v>
      </c>
      <c r="K190" s="15">
        <v>0.46461190615496201</v>
      </c>
      <c r="L190" s="15">
        <v>0.25493414824798299</v>
      </c>
      <c r="M190" s="15">
        <v>0.33274645616019299</v>
      </c>
      <c r="N190" s="15">
        <v>0.22620211142656599</v>
      </c>
    </row>
    <row r="191" spans="1:16" ht="15" x14ac:dyDescent="0.2">
      <c r="A191" t="s">
        <v>396</v>
      </c>
      <c r="B191"/>
      <c r="C191" t="s">
        <v>101</v>
      </c>
      <c r="D191" t="s">
        <v>7</v>
      </c>
      <c r="E191" s="14">
        <v>-1.3608738299879599</v>
      </c>
      <c r="F191" s="14">
        <f t="shared" si="2"/>
        <v>-2.5684069896949109</v>
      </c>
      <c r="G191">
        <v>6.1943035016817898E-4</v>
      </c>
      <c r="H191">
        <v>4.4384115063541103E-3</v>
      </c>
      <c r="I191" s="15">
        <v>1.9057475857847099</v>
      </c>
      <c r="J191" s="15">
        <v>2.4145775416243098</v>
      </c>
      <c r="K191" s="15">
        <v>2.2714359856464799</v>
      </c>
      <c r="L191" s="15">
        <v>0.81578927439354598</v>
      </c>
      <c r="M191" s="15">
        <v>0.776408397707117</v>
      </c>
      <c r="N191" s="15">
        <v>0.96135897356290401</v>
      </c>
    </row>
    <row r="192" spans="1:16" ht="15" x14ac:dyDescent="0.2">
      <c r="A192" t="s">
        <v>397</v>
      </c>
      <c r="B192" t="s">
        <v>398</v>
      </c>
      <c r="C192" t="s">
        <v>399</v>
      </c>
      <c r="D192" t="s">
        <v>7</v>
      </c>
      <c r="E192" s="14">
        <v>-1.3608660664261301</v>
      </c>
      <c r="F192" s="14">
        <f t="shared" si="2"/>
        <v>-2.5683931683866983</v>
      </c>
      <c r="G192" s="9">
        <v>7.6374097155151706E-5</v>
      </c>
      <c r="H192">
        <v>9.8025782950592706E-4</v>
      </c>
      <c r="I192" s="15">
        <v>12.8161525144022</v>
      </c>
      <c r="J192" s="15">
        <v>17.7418958493265</v>
      </c>
      <c r="K192" s="15">
        <v>13.3704981882372</v>
      </c>
      <c r="L192" s="15">
        <v>4.9967093056604703</v>
      </c>
      <c r="M192" s="15">
        <v>5.7676052401100097</v>
      </c>
      <c r="N192" s="15">
        <v>6.3336591199438397</v>
      </c>
    </row>
    <row r="193" spans="1:14" ht="15" x14ac:dyDescent="0.2">
      <c r="A193" t="s">
        <v>400</v>
      </c>
      <c r="B193"/>
      <c r="C193" t="s">
        <v>34</v>
      </c>
      <c r="D193" t="s">
        <v>7</v>
      </c>
      <c r="E193" s="14">
        <v>-1.3581625315546899</v>
      </c>
      <c r="F193" s="14">
        <f t="shared" si="2"/>
        <v>-2.56358464111171</v>
      </c>
      <c r="G193">
        <v>2.3793219238062101E-3</v>
      </c>
      <c r="H193">
        <v>1.19020783581389E-2</v>
      </c>
      <c r="I193" s="15">
        <v>3.9544262405032802</v>
      </c>
      <c r="J193" s="15">
        <v>6.8762969120170698</v>
      </c>
      <c r="K193" s="15">
        <v>4.2847542456513201</v>
      </c>
      <c r="L193" s="15">
        <v>2.3963809935310398</v>
      </c>
      <c r="M193" s="15">
        <v>2.2183097077346199</v>
      </c>
      <c r="N193" s="15">
        <v>1.24411161284611</v>
      </c>
    </row>
    <row r="194" spans="1:14" ht="15" x14ac:dyDescent="0.2">
      <c r="A194" t="s">
        <v>401</v>
      </c>
      <c r="B194"/>
      <c r="C194" t="s">
        <v>34</v>
      </c>
      <c r="D194" t="s">
        <v>7</v>
      </c>
      <c r="E194" s="14">
        <v>-1.35739314564428</v>
      </c>
      <c r="F194" s="14">
        <f t="shared" si="2"/>
        <v>-2.5622178518692151</v>
      </c>
      <c r="G194">
        <v>1.2689505979837599E-4</v>
      </c>
      <c r="H194">
        <v>1.4008790735152701E-3</v>
      </c>
      <c r="I194" s="15">
        <v>3.6685641026355702</v>
      </c>
      <c r="J194" s="15">
        <v>5.2490816122267701</v>
      </c>
      <c r="K194" s="15">
        <v>4.1298836102663303</v>
      </c>
      <c r="L194" s="15">
        <v>2.0904600156334601</v>
      </c>
      <c r="M194" s="15">
        <v>1.33098582464077</v>
      </c>
      <c r="N194" s="15">
        <v>1.6399653078426</v>
      </c>
    </row>
    <row r="195" spans="1:14" ht="15" x14ac:dyDescent="0.2">
      <c r="A195" t="s">
        <v>402</v>
      </c>
      <c r="B195" t="s">
        <v>403</v>
      </c>
      <c r="C195" t="s">
        <v>13</v>
      </c>
      <c r="D195" t="s">
        <v>7</v>
      </c>
      <c r="E195" s="14">
        <v>-1.3508468787586001</v>
      </c>
      <c r="F195" s="14">
        <f t="shared" si="2"/>
        <v>-2.5506180577228954</v>
      </c>
      <c r="G195" s="9">
        <v>2.0835232588850998E-6</v>
      </c>
      <c r="H195" s="9">
        <v>8.1012286713120601E-5</v>
      </c>
      <c r="I195" s="15">
        <v>109.580486182621</v>
      </c>
      <c r="J195" s="15">
        <v>173.53463810021699</v>
      </c>
      <c r="K195" s="15">
        <v>154.71576474960199</v>
      </c>
      <c r="L195" s="15">
        <v>56.646367740701898</v>
      </c>
      <c r="M195" s="15">
        <v>65.384678635477897</v>
      </c>
      <c r="N195" s="15">
        <v>49.5948129302745</v>
      </c>
    </row>
    <row r="196" spans="1:14" ht="15" x14ac:dyDescent="0.2">
      <c r="A196" t="s">
        <v>404</v>
      </c>
      <c r="B196"/>
      <c r="C196" t="s">
        <v>346</v>
      </c>
      <c r="D196" t="s">
        <v>7</v>
      </c>
      <c r="E196" s="14">
        <v>-1.3452301006782399</v>
      </c>
      <c r="F196" s="14">
        <f t="shared" si="2"/>
        <v>-2.5407071593875572</v>
      </c>
      <c r="G196">
        <v>3.1096364373238498E-4</v>
      </c>
      <c r="H196">
        <v>2.67813639748673E-3</v>
      </c>
      <c r="I196" s="15">
        <v>7.3847718949157599</v>
      </c>
      <c r="J196" s="15">
        <v>17.8993682976933</v>
      </c>
      <c r="K196" s="15">
        <v>11.047438657462401</v>
      </c>
      <c r="L196" s="15">
        <v>4.5888146684636997</v>
      </c>
      <c r="M196" s="15">
        <v>4.9911968424028901</v>
      </c>
      <c r="N196" s="15">
        <v>4.6936938121012401</v>
      </c>
    </row>
    <row r="197" spans="1:14" ht="15" x14ac:dyDescent="0.2">
      <c r="A197" t="s">
        <v>405</v>
      </c>
      <c r="B197"/>
      <c r="C197" t="s">
        <v>13</v>
      </c>
      <c r="D197" t="s">
        <v>7</v>
      </c>
      <c r="E197" s="14">
        <v>-1.3442069842061499</v>
      </c>
      <c r="F197" s="14">
        <f t="shared" ref="F197:F260" si="3">-POWER(2,-E197)</f>
        <v>-2.5389060040725817</v>
      </c>
      <c r="G197">
        <v>3.4758718432846198E-3</v>
      </c>
      <c r="H197">
        <v>1.5804308088812599E-2</v>
      </c>
      <c r="I197" s="15">
        <v>0.76229903431388502</v>
      </c>
      <c r="J197" s="15">
        <v>0.94483469020081901</v>
      </c>
      <c r="K197" s="15">
        <v>0.67110608666827898</v>
      </c>
      <c r="L197" s="15">
        <v>0.25493414824798299</v>
      </c>
      <c r="M197" s="15">
        <v>0.33274645616019299</v>
      </c>
      <c r="N197" s="15">
        <v>0.33930316713984898</v>
      </c>
    </row>
    <row r="198" spans="1:14" ht="15" x14ac:dyDescent="0.2">
      <c r="A198" t="s">
        <v>406</v>
      </c>
      <c r="B198"/>
      <c r="C198" t="s">
        <v>13</v>
      </c>
      <c r="D198" t="s">
        <v>7</v>
      </c>
      <c r="E198" s="14">
        <v>-1.3380439478167701</v>
      </c>
      <c r="F198" s="14">
        <f t="shared" si="3"/>
        <v>-2.5280832069750945</v>
      </c>
      <c r="G198">
        <v>1.4508337555798501E-3</v>
      </c>
      <c r="H198">
        <v>8.1704035138511905E-3</v>
      </c>
      <c r="I198" s="15">
        <v>2.85862137867707</v>
      </c>
      <c r="J198" s="15">
        <v>5.8789714056939797</v>
      </c>
      <c r="K198" s="15">
        <v>4.2331307005229899</v>
      </c>
      <c r="L198" s="15">
        <v>1.63157854878709</v>
      </c>
      <c r="M198" s="15">
        <v>1.16461259656067</v>
      </c>
      <c r="N198" s="15">
        <v>2.3185716421223002</v>
      </c>
    </row>
    <row r="199" spans="1:14" ht="15" x14ac:dyDescent="0.2">
      <c r="A199" t="s">
        <v>407</v>
      </c>
      <c r="B199"/>
      <c r="C199" t="s">
        <v>408</v>
      </c>
      <c r="D199" t="s">
        <v>7</v>
      </c>
      <c r="E199" s="14">
        <v>-1.33422333040963</v>
      </c>
      <c r="F199" s="14">
        <f t="shared" si="3"/>
        <v>-2.5213970673505322</v>
      </c>
      <c r="G199">
        <v>9.1418529709980296E-4</v>
      </c>
      <c r="H199">
        <v>5.7345336311551099E-3</v>
      </c>
      <c r="I199" s="15">
        <v>2.33454079258627</v>
      </c>
      <c r="J199" s="15">
        <v>2.2571050932575099</v>
      </c>
      <c r="K199" s="15">
        <v>2.4263066210314701</v>
      </c>
      <c r="L199" s="15">
        <v>0.81578927439354598</v>
      </c>
      <c r="M199" s="15">
        <v>0.94278162578721303</v>
      </c>
      <c r="N199" s="15">
        <v>1.0179095014195501</v>
      </c>
    </row>
    <row r="200" spans="1:14" ht="15" x14ac:dyDescent="0.2">
      <c r="A200" t="s">
        <v>409</v>
      </c>
      <c r="B200" t="s">
        <v>410</v>
      </c>
      <c r="C200" t="s">
        <v>411</v>
      </c>
      <c r="D200" t="s">
        <v>7</v>
      </c>
      <c r="E200" s="14">
        <v>-1.3336847933736899</v>
      </c>
      <c r="F200" s="14">
        <f t="shared" si="3"/>
        <v>-2.5204560422132767</v>
      </c>
      <c r="G200">
        <v>1.11550849731364E-3</v>
      </c>
      <c r="H200">
        <v>6.6804178185668698E-3</v>
      </c>
      <c r="I200" s="15">
        <v>7.0989097570480597</v>
      </c>
      <c r="J200" s="15">
        <v>14.802410146479501</v>
      </c>
      <c r="K200" s="15">
        <v>12.389650830799001</v>
      </c>
      <c r="L200" s="15">
        <v>4.6398014981132896</v>
      </c>
      <c r="M200" s="15">
        <v>6.1003516962701996</v>
      </c>
      <c r="N200" s="15">
        <v>2.8275263928320702</v>
      </c>
    </row>
    <row r="201" spans="1:14" ht="15" x14ac:dyDescent="0.2">
      <c r="A201" t="s">
        <v>412</v>
      </c>
      <c r="B201"/>
      <c r="C201" t="s">
        <v>413</v>
      </c>
      <c r="D201" t="s">
        <v>7</v>
      </c>
      <c r="E201" s="14">
        <v>-1.33008199090378</v>
      </c>
      <c r="F201" s="14">
        <f t="shared" si="3"/>
        <v>-2.5141696296780522</v>
      </c>
      <c r="G201">
        <v>8.5433465555657204E-3</v>
      </c>
      <c r="H201">
        <v>3.0227828278047899E-2</v>
      </c>
      <c r="I201" s="15">
        <v>3.0491961372555401</v>
      </c>
      <c r="J201" s="15">
        <v>11.4429979146544</v>
      </c>
      <c r="K201" s="15">
        <v>7.0724256825810903</v>
      </c>
      <c r="L201" s="15">
        <v>3.9769727126685401</v>
      </c>
      <c r="M201" s="15">
        <v>1.9964787369611601</v>
      </c>
      <c r="N201" s="15">
        <v>2.5447737535488599</v>
      </c>
    </row>
    <row r="202" spans="1:14" ht="15" x14ac:dyDescent="0.2">
      <c r="A202" t="s">
        <v>414</v>
      </c>
      <c r="B202"/>
      <c r="C202"/>
      <c r="D202" t="s">
        <v>7</v>
      </c>
      <c r="E202" s="14">
        <v>-1.32356784900886</v>
      </c>
      <c r="F202" s="14">
        <f t="shared" si="3"/>
        <v>-2.502843092776005</v>
      </c>
      <c r="G202">
        <v>2.7779685800886599E-3</v>
      </c>
      <c r="H202">
        <v>1.3330215836214901E-2</v>
      </c>
      <c r="I202" s="15">
        <v>11.005692307906701</v>
      </c>
      <c r="J202" s="15">
        <v>24.7756652097104</v>
      </c>
      <c r="K202" s="15">
        <v>14.919204542087099</v>
      </c>
      <c r="L202" s="15">
        <v>7.3930902991915097</v>
      </c>
      <c r="M202" s="15">
        <v>6.2667249243503003</v>
      </c>
      <c r="N202" s="15">
        <v>6.5598612313704097</v>
      </c>
    </row>
    <row r="203" spans="1:14" ht="15" x14ac:dyDescent="0.2">
      <c r="A203" t="s">
        <v>415</v>
      </c>
      <c r="B203" t="s">
        <v>416</v>
      </c>
      <c r="C203" t="s">
        <v>417</v>
      </c>
      <c r="D203" t="s">
        <v>7</v>
      </c>
      <c r="E203" s="14">
        <v>-1.3208544255411401</v>
      </c>
      <c r="F203" s="14">
        <f t="shared" si="3"/>
        <v>-2.4981401649401134</v>
      </c>
      <c r="G203" s="9">
        <v>5.3640547671377595E-7</v>
      </c>
      <c r="H203" s="9">
        <v>3.5905217226106903E-5</v>
      </c>
      <c r="I203" s="15">
        <v>152.55509424206599</v>
      </c>
      <c r="J203" s="15">
        <v>159.572081011694</v>
      </c>
      <c r="K203" s="15">
        <v>185.01878573993201</v>
      </c>
      <c r="L203" s="15">
        <v>59.807551178976901</v>
      </c>
      <c r="M203" s="15">
        <v>79.193656566125895</v>
      </c>
      <c r="N203" s="15">
        <v>60.000110055896599</v>
      </c>
    </row>
    <row r="204" spans="1:14" ht="15" x14ac:dyDescent="0.2">
      <c r="A204" t="s">
        <v>418</v>
      </c>
      <c r="B204" t="s">
        <v>419</v>
      </c>
      <c r="C204" t="s">
        <v>129</v>
      </c>
      <c r="D204" t="s">
        <v>7</v>
      </c>
      <c r="E204" s="14">
        <v>-1.31443546980529</v>
      </c>
      <c r="F204" s="14">
        <f t="shared" si="3"/>
        <v>-2.4870499272804572</v>
      </c>
      <c r="G204">
        <v>4.5280701819145502E-4</v>
      </c>
      <c r="H204">
        <v>3.5026867687657399E-3</v>
      </c>
      <c r="I204" s="15">
        <v>5.6695990677095196</v>
      </c>
      <c r="J204" s="15">
        <v>11.705451995265699</v>
      </c>
      <c r="K204" s="15">
        <v>7.2789198630944103</v>
      </c>
      <c r="L204" s="15">
        <v>3.0082229493261998</v>
      </c>
      <c r="M204" s="15">
        <v>3.5492955323753899</v>
      </c>
      <c r="N204" s="15">
        <v>3.33648114354185</v>
      </c>
    </row>
    <row r="205" spans="1:14" ht="15" x14ac:dyDescent="0.2">
      <c r="A205" t="s">
        <v>420</v>
      </c>
      <c r="B205" t="s">
        <v>421</v>
      </c>
      <c r="C205" t="s">
        <v>422</v>
      </c>
      <c r="D205" t="s">
        <v>7</v>
      </c>
      <c r="E205" s="14">
        <v>-1.3140187807027801</v>
      </c>
      <c r="F205" s="14">
        <f t="shared" si="3"/>
        <v>-2.4863317041441406</v>
      </c>
      <c r="G205" s="9">
        <v>7.0638309284211899E-5</v>
      </c>
      <c r="H205">
        <v>9.3383844873728104E-4</v>
      </c>
      <c r="I205" s="15">
        <v>94.572723944566405</v>
      </c>
      <c r="J205" s="15">
        <v>173.692110548584</v>
      </c>
      <c r="K205" s="15">
        <v>121.366954596702</v>
      </c>
      <c r="L205" s="15">
        <v>42.574002757413197</v>
      </c>
      <c r="M205" s="15">
        <v>59.561615652674497</v>
      </c>
      <c r="N205" s="15">
        <v>54.571259381658997</v>
      </c>
    </row>
    <row r="206" spans="1:14" ht="15" x14ac:dyDescent="0.2">
      <c r="A206" t="s">
        <v>423</v>
      </c>
      <c r="B206" t="s">
        <v>424</v>
      </c>
      <c r="C206" t="s">
        <v>425</v>
      </c>
      <c r="D206" t="s">
        <v>7</v>
      </c>
      <c r="E206" s="14">
        <v>-1.3133041220323101</v>
      </c>
      <c r="F206" s="14">
        <f t="shared" si="3"/>
        <v>-2.4851003708187749</v>
      </c>
      <c r="G206">
        <v>2.8576528051405502E-3</v>
      </c>
      <c r="H206">
        <v>1.36137549852101E-2</v>
      </c>
      <c r="I206" s="15">
        <v>3.1921272061893999</v>
      </c>
      <c r="J206" s="15">
        <v>5.9839530379385204</v>
      </c>
      <c r="K206" s="15">
        <v>3.0974127076997502</v>
      </c>
      <c r="L206" s="15">
        <v>1.0707234226415301</v>
      </c>
      <c r="M206" s="15">
        <v>1.55281679541423</v>
      </c>
      <c r="N206" s="15">
        <v>2.3185716421223002</v>
      </c>
    </row>
    <row r="207" spans="1:14" ht="15" x14ac:dyDescent="0.2">
      <c r="A207" t="s">
        <v>426</v>
      </c>
      <c r="B207"/>
      <c r="C207" t="s">
        <v>117</v>
      </c>
      <c r="D207" t="s">
        <v>7</v>
      </c>
      <c r="E207" s="14">
        <v>-1.31019532323571</v>
      </c>
      <c r="F207" s="14">
        <f t="shared" si="3"/>
        <v>-2.4797511050752736</v>
      </c>
      <c r="G207">
        <v>3.5649464843565399E-3</v>
      </c>
      <c r="H207">
        <v>1.6153759219603599E-2</v>
      </c>
      <c r="I207" s="15">
        <v>2.1439660340077999</v>
      </c>
      <c r="J207" s="15">
        <v>4.5667010026372896</v>
      </c>
      <c r="K207" s="15">
        <v>1.96169471487651</v>
      </c>
      <c r="L207" s="15">
        <v>1.01973659299193</v>
      </c>
      <c r="M207" s="15">
        <v>1.33098582464077</v>
      </c>
      <c r="N207" s="15">
        <v>1.1310105571328299</v>
      </c>
    </row>
    <row r="208" spans="1:14" ht="15" x14ac:dyDescent="0.2">
      <c r="A208" t="s">
        <v>427</v>
      </c>
      <c r="B208"/>
      <c r="C208" t="s">
        <v>34</v>
      </c>
      <c r="D208" t="s">
        <v>7</v>
      </c>
      <c r="E208" s="14">
        <v>-1.30991966586569</v>
      </c>
      <c r="F208" s="14">
        <f t="shared" si="3"/>
        <v>-2.4792773414951221</v>
      </c>
      <c r="G208" s="9">
        <v>7.3391961964801303E-5</v>
      </c>
      <c r="H208">
        <v>9.5870906504919398E-4</v>
      </c>
      <c r="I208" s="15">
        <v>57.505933401053703</v>
      </c>
      <c r="J208" s="15">
        <v>135.89872294055101</v>
      </c>
      <c r="K208" s="15">
        <v>95.761676213050606</v>
      </c>
      <c r="L208" s="15">
        <v>37.6792671110519</v>
      </c>
      <c r="M208" s="15">
        <v>38.432215686502303</v>
      </c>
      <c r="N208" s="15">
        <v>40.490177945355299</v>
      </c>
    </row>
    <row r="209" spans="1:14" ht="15" x14ac:dyDescent="0.2">
      <c r="A209" t="s">
        <v>428</v>
      </c>
      <c r="B209" t="s">
        <v>429</v>
      </c>
      <c r="C209" t="s">
        <v>430</v>
      </c>
      <c r="D209" t="s">
        <v>7</v>
      </c>
      <c r="E209" s="14">
        <v>-1.30832083540974</v>
      </c>
      <c r="F209" s="14">
        <f t="shared" si="3"/>
        <v>-2.4765312667180011</v>
      </c>
      <c r="G209">
        <v>7.9462955427662995E-4</v>
      </c>
      <c r="H209">
        <v>5.2069406233145304E-3</v>
      </c>
      <c r="I209" s="15">
        <v>4.5737942058833099</v>
      </c>
      <c r="J209" s="15">
        <v>13.0177223983224</v>
      </c>
      <c r="K209" s="15">
        <v>8.2597672205326607</v>
      </c>
      <c r="L209" s="15">
        <v>3.4671044161725701</v>
      </c>
      <c r="M209" s="15">
        <v>3.6602110177621201</v>
      </c>
      <c r="N209" s="15">
        <v>3.2799306156851999</v>
      </c>
    </row>
    <row r="210" spans="1:14" ht="15" x14ac:dyDescent="0.2">
      <c r="A210" t="s">
        <v>431</v>
      </c>
      <c r="B210" t="s">
        <v>432</v>
      </c>
      <c r="C210" t="s">
        <v>13</v>
      </c>
      <c r="D210" t="s">
        <v>7</v>
      </c>
      <c r="E210" s="14">
        <v>-1.3072454333088801</v>
      </c>
      <c r="F210" s="14">
        <f t="shared" si="3"/>
        <v>-2.4746859186141168</v>
      </c>
      <c r="G210" s="9">
        <v>4.5690386602947699E-5</v>
      </c>
      <c r="H210">
        <v>7.04404560805794E-4</v>
      </c>
      <c r="I210" s="15">
        <v>143.07400000278699</v>
      </c>
      <c r="J210" s="15">
        <v>233.951567456947</v>
      </c>
      <c r="K210" s="15">
        <v>224.459174217975</v>
      </c>
      <c r="L210" s="15">
        <v>110.794380828573</v>
      </c>
      <c r="M210" s="15">
        <v>68.379396740919603</v>
      </c>
      <c r="N210" s="15">
        <v>63.788995422291499</v>
      </c>
    </row>
    <row r="211" spans="1:14" ht="15" x14ac:dyDescent="0.2">
      <c r="A211" t="s">
        <v>433</v>
      </c>
      <c r="B211" t="s">
        <v>434</v>
      </c>
      <c r="C211" t="s">
        <v>435</v>
      </c>
      <c r="D211" t="s">
        <v>7</v>
      </c>
      <c r="E211" s="14">
        <v>-1.3036640324870501</v>
      </c>
      <c r="F211" s="14">
        <f t="shared" si="3"/>
        <v>-2.4685502833610276</v>
      </c>
      <c r="G211">
        <v>3.8275163397509899E-3</v>
      </c>
      <c r="H211">
        <v>1.70513112085958E-2</v>
      </c>
      <c r="I211" s="15">
        <v>4.5261505162386904</v>
      </c>
      <c r="J211" s="15">
        <v>12.8602499499556</v>
      </c>
      <c r="K211" s="15">
        <v>7.7951553143777002</v>
      </c>
      <c r="L211" s="15">
        <v>2.9572361196766002</v>
      </c>
      <c r="M211" s="15">
        <v>3.6602110177621201</v>
      </c>
      <c r="N211" s="15">
        <v>3.5626832549684102</v>
      </c>
    </row>
    <row r="212" spans="1:14" ht="15" x14ac:dyDescent="0.2">
      <c r="A212" t="s">
        <v>436</v>
      </c>
      <c r="B212" t="s">
        <v>437</v>
      </c>
      <c r="C212" t="s">
        <v>126</v>
      </c>
      <c r="D212" t="s">
        <v>7</v>
      </c>
      <c r="E212" s="14">
        <v>-1.3032862941802399</v>
      </c>
      <c r="F212" s="14">
        <f t="shared" si="3"/>
        <v>-2.4679040317863192</v>
      </c>
      <c r="G212">
        <v>8.4292232237478905E-4</v>
      </c>
      <c r="H212">
        <v>5.4225951833550903E-3</v>
      </c>
      <c r="I212" s="15">
        <v>12.387359307600599</v>
      </c>
      <c r="J212" s="15">
        <v>29.289875396225401</v>
      </c>
      <c r="K212" s="15">
        <v>24.0049484846731</v>
      </c>
      <c r="L212" s="15">
        <v>11.828944478706401</v>
      </c>
      <c r="M212" s="15">
        <v>7.9859149478446296</v>
      </c>
      <c r="N212" s="15">
        <v>6.72951281494033</v>
      </c>
    </row>
    <row r="213" spans="1:14" ht="15" x14ac:dyDescent="0.2">
      <c r="A213" t="s">
        <v>438</v>
      </c>
      <c r="B213"/>
      <c r="C213" t="s">
        <v>439</v>
      </c>
      <c r="D213" t="s">
        <v>7</v>
      </c>
      <c r="E213" s="14">
        <v>-1.30116611529979</v>
      </c>
      <c r="F213" s="14">
        <f t="shared" si="3"/>
        <v>-2.4642798735366007</v>
      </c>
      <c r="G213">
        <v>9.9416196666444199E-4</v>
      </c>
      <c r="H213">
        <v>6.1058402784222596E-3</v>
      </c>
      <c r="I213" s="15">
        <v>3.6685641026355702</v>
      </c>
      <c r="J213" s="15">
        <v>7.7161499699733502</v>
      </c>
      <c r="K213" s="15">
        <v>5.9883312348861804</v>
      </c>
      <c r="L213" s="15">
        <v>2.7532888010782202</v>
      </c>
      <c r="M213" s="15">
        <v>1.77464776618769</v>
      </c>
      <c r="N213" s="15">
        <v>2.4882232256922201</v>
      </c>
    </row>
    <row r="214" spans="1:14" ht="15" x14ac:dyDescent="0.2">
      <c r="A214" t="s">
        <v>440</v>
      </c>
      <c r="B214"/>
      <c r="C214" t="s">
        <v>441</v>
      </c>
      <c r="D214" t="s">
        <v>7</v>
      </c>
      <c r="E214" s="14">
        <v>-1.3005904851865699</v>
      </c>
      <c r="F214" s="14">
        <f t="shared" si="3"/>
        <v>-2.4632968308913261</v>
      </c>
      <c r="G214">
        <v>1.49579598982016E-4</v>
      </c>
      <c r="H214">
        <v>1.5693986496367E-3</v>
      </c>
      <c r="I214" s="15">
        <v>16.3417855481039</v>
      </c>
      <c r="J214" s="15">
        <v>33.331668237640002</v>
      </c>
      <c r="K214" s="15">
        <v>25.192290022624601</v>
      </c>
      <c r="L214" s="15">
        <v>11.828944478706401</v>
      </c>
      <c r="M214" s="15">
        <v>10.426055626352699</v>
      </c>
      <c r="N214" s="15">
        <v>8.0867254834997304</v>
      </c>
    </row>
    <row r="215" spans="1:14" ht="15" x14ac:dyDescent="0.2">
      <c r="A215" t="s">
        <v>442</v>
      </c>
      <c r="B215" t="s">
        <v>443</v>
      </c>
      <c r="C215" t="s">
        <v>129</v>
      </c>
      <c r="D215" t="s">
        <v>7</v>
      </c>
      <c r="E215" s="14">
        <v>-1.30041958068484</v>
      </c>
      <c r="F215" s="14">
        <f t="shared" si="3"/>
        <v>-2.4630050411707098</v>
      </c>
      <c r="G215">
        <v>1.6656364893648001E-3</v>
      </c>
      <c r="H215">
        <v>9.1084651041996294E-3</v>
      </c>
      <c r="I215" s="15">
        <v>2.1439660340077999</v>
      </c>
      <c r="J215" s="15">
        <v>3.9893020252923499</v>
      </c>
      <c r="K215" s="15">
        <v>1.91007116974818</v>
      </c>
      <c r="L215" s="15">
        <v>1.1726970819407201</v>
      </c>
      <c r="M215" s="15">
        <v>1.38644356733414</v>
      </c>
      <c r="N215" s="15">
        <v>0.67860633427969697</v>
      </c>
    </row>
    <row r="216" spans="1:14" ht="15" x14ac:dyDescent="0.2">
      <c r="A216" t="s">
        <v>444</v>
      </c>
      <c r="B216" t="s">
        <v>445</v>
      </c>
      <c r="C216" t="s">
        <v>446</v>
      </c>
      <c r="D216" t="s">
        <v>7</v>
      </c>
      <c r="E216" s="14">
        <v>-1.2986534275436401</v>
      </c>
      <c r="F216" s="14">
        <f t="shared" si="3"/>
        <v>-2.4599916652441149</v>
      </c>
      <c r="G216">
        <v>1.3899398232675099E-3</v>
      </c>
      <c r="H216">
        <v>7.8862680101272394E-3</v>
      </c>
      <c r="I216" s="15">
        <v>2.38218448223089</v>
      </c>
      <c r="J216" s="15">
        <v>4.9866275316154303</v>
      </c>
      <c r="K216" s="15">
        <v>4.6977426066779504</v>
      </c>
      <c r="L216" s="15">
        <v>1.6825653784366901</v>
      </c>
      <c r="M216" s="15">
        <v>1.22007033925404</v>
      </c>
      <c r="N216" s="15">
        <v>1.9792684749824501</v>
      </c>
    </row>
    <row r="217" spans="1:14" ht="15" x14ac:dyDescent="0.2">
      <c r="A217" t="s">
        <v>447</v>
      </c>
      <c r="B217" t="s">
        <v>448</v>
      </c>
      <c r="C217" t="s">
        <v>449</v>
      </c>
      <c r="D217" t="s">
        <v>7</v>
      </c>
      <c r="E217" s="14">
        <v>-1.2979814060377499</v>
      </c>
      <c r="F217" s="14">
        <f t="shared" si="3"/>
        <v>-2.4588460438303628</v>
      </c>
      <c r="G217" s="9">
        <v>1.6907215852689E-5</v>
      </c>
      <c r="H217">
        <v>3.5627000968006898E-4</v>
      </c>
      <c r="I217" s="15">
        <v>57.315358642475303</v>
      </c>
      <c r="J217" s="15">
        <v>92.173873110702104</v>
      </c>
      <c r="K217" s="15">
        <v>69.949903648886007</v>
      </c>
      <c r="L217" s="15">
        <v>32.631570975741802</v>
      </c>
      <c r="M217" s="15">
        <v>33.551934329486102</v>
      </c>
      <c r="N217" s="15">
        <v>23.016064837653101</v>
      </c>
    </row>
    <row r="218" spans="1:14" ht="15" x14ac:dyDescent="0.2">
      <c r="A218" t="s">
        <v>450</v>
      </c>
      <c r="B218" t="s">
        <v>451</v>
      </c>
      <c r="C218" t="s">
        <v>452</v>
      </c>
      <c r="D218" t="s">
        <v>7</v>
      </c>
      <c r="E218" s="14">
        <v>-1.28835601409873</v>
      </c>
      <c r="F218" s="14">
        <f t="shared" si="3"/>
        <v>-2.4424956860485443</v>
      </c>
      <c r="G218" s="9">
        <v>2.9295834683118399E-7</v>
      </c>
      <c r="H218" s="9">
        <v>2.4986511903924199E-5</v>
      </c>
      <c r="I218" s="15">
        <v>138.78606793477201</v>
      </c>
      <c r="J218" s="15">
        <v>206.918797153979</v>
      </c>
      <c r="K218" s="15">
        <v>170.87393437476899</v>
      </c>
      <c r="L218" s="15">
        <v>72.758205909974393</v>
      </c>
      <c r="M218" s="15">
        <v>69.433093852093606</v>
      </c>
      <c r="N218" s="15">
        <v>69.274396624385801</v>
      </c>
    </row>
    <row r="219" spans="1:14" ht="15" x14ac:dyDescent="0.2">
      <c r="A219" t="s">
        <v>453</v>
      </c>
      <c r="B219" t="s">
        <v>454</v>
      </c>
      <c r="C219" t="s">
        <v>13</v>
      </c>
      <c r="D219" t="s">
        <v>7</v>
      </c>
      <c r="E219" s="14">
        <v>-1.28827286585228</v>
      </c>
      <c r="F219" s="14">
        <f t="shared" si="3"/>
        <v>-2.4423549193756204</v>
      </c>
      <c r="G219">
        <v>1.84429022480895E-3</v>
      </c>
      <c r="H219">
        <v>9.8148846275490208E-3</v>
      </c>
      <c r="I219" s="15">
        <v>18.152245754599399</v>
      </c>
      <c r="J219" s="15">
        <v>57.7923885506167</v>
      </c>
      <c r="K219" s="15">
        <v>30.612762261099199</v>
      </c>
      <c r="L219" s="15">
        <v>14.4802596204854</v>
      </c>
      <c r="M219" s="15">
        <v>15.0845060125954</v>
      </c>
      <c r="N219" s="15">
        <v>14.024530908447099</v>
      </c>
    </row>
    <row r="220" spans="1:14" ht="15" x14ac:dyDescent="0.2">
      <c r="A220" t="s">
        <v>455</v>
      </c>
      <c r="B220"/>
      <c r="C220" t="s">
        <v>456</v>
      </c>
      <c r="D220" t="s">
        <v>7</v>
      </c>
      <c r="E220" s="14">
        <v>-1.2808089099433499</v>
      </c>
      <c r="F220" s="14">
        <f t="shared" si="3"/>
        <v>-2.4297517332915657</v>
      </c>
      <c r="G220" s="9">
        <v>1.33530174207024E-5</v>
      </c>
      <c r="H220">
        <v>3.1106059965054698E-4</v>
      </c>
      <c r="I220" s="15">
        <v>187.19205661370299</v>
      </c>
      <c r="J220" s="15">
        <v>101.30727511597701</v>
      </c>
      <c r="K220" s="15">
        <v>151.25698722600399</v>
      </c>
      <c r="L220" s="15">
        <v>53.689131621025297</v>
      </c>
      <c r="M220" s="15">
        <v>55.6795736641389</v>
      </c>
      <c r="N220" s="15">
        <v>71.649518794364695</v>
      </c>
    </row>
    <row r="221" spans="1:14" ht="15" x14ac:dyDescent="0.2">
      <c r="A221" t="s">
        <v>457</v>
      </c>
      <c r="B221"/>
      <c r="C221" t="s">
        <v>458</v>
      </c>
      <c r="D221" t="s">
        <v>7</v>
      </c>
      <c r="E221" s="14">
        <v>-1.2799224624507399</v>
      </c>
      <c r="F221" s="14">
        <f t="shared" si="3"/>
        <v>-2.4282592586502374</v>
      </c>
      <c r="G221">
        <v>2.8914366767664098E-4</v>
      </c>
      <c r="H221">
        <v>2.54407939213657E-3</v>
      </c>
      <c r="I221" s="15">
        <v>8.3852893774527395</v>
      </c>
      <c r="J221" s="15">
        <v>16.167171365658501</v>
      </c>
      <c r="K221" s="15">
        <v>13.731863004135599</v>
      </c>
      <c r="L221" s="15">
        <v>5.5575644318060302</v>
      </c>
      <c r="M221" s="15">
        <v>5.9894362108834702</v>
      </c>
      <c r="N221" s="15">
        <v>4.1847390613914701</v>
      </c>
    </row>
    <row r="222" spans="1:14" ht="15" x14ac:dyDescent="0.2">
      <c r="A222" t="s">
        <v>459</v>
      </c>
      <c r="B222"/>
      <c r="C222" t="s">
        <v>430</v>
      </c>
      <c r="D222" t="s">
        <v>7</v>
      </c>
      <c r="E222" s="14">
        <v>-1.27908500309311</v>
      </c>
      <c r="F222" s="14">
        <f t="shared" si="3"/>
        <v>-2.4268501054543519</v>
      </c>
      <c r="G222">
        <v>1.4287513101899301E-4</v>
      </c>
      <c r="H222">
        <v>1.52940018791181E-3</v>
      </c>
      <c r="I222" s="15">
        <v>7.9564961706511799</v>
      </c>
      <c r="J222" s="15">
        <v>14.907391778724</v>
      </c>
      <c r="K222" s="15">
        <v>10.376332570794199</v>
      </c>
      <c r="L222" s="15">
        <v>4.3848673498653099</v>
      </c>
      <c r="M222" s="15">
        <v>4.9357390997095303</v>
      </c>
      <c r="N222" s="15">
        <v>4.3543906449613896</v>
      </c>
    </row>
    <row r="223" spans="1:14" ht="15" x14ac:dyDescent="0.2">
      <c r="A223" t="s">
        <v>460</v>
      </c>
      <c r="B223" t="s">
        <v>461</v>
      </c>
      <c r="C223" t="s">
        <v>462</v>
      </c>
      <c r="D223" t="s">
        <v>7</v>
      </c>
      <c r="E223" s="14">
        <v>-1.27618985254993</v>
      </c>
      <c r="F223" s="14">
        <f t="shared" si="3"/>
        <v>-2.4219848698696813</v>
      </c>
      <c r="G223">
        <v>6.4076017311675898E-3</v>
      </c>
      <c r="H223">
        <v>2.5080235347456899E-2</v>
      </c>
      <c r="I223" s="15">
        <v>5.0978747919741103</v>
      </c>
      <c r="J223" s="15">
        <v>14.7499193303572</v>
      </c>
      <c r="K223" s="15">
        <v>5.8334605995011897</v>
      </c>
      <c r="L223" s="15">
        <v>3.0082229493261998</v>
      </c>
      <c r="M223" s="15">
        <v>2.6065139065881802</v>
      </c>
      <c r="N223" s="15">
        <v>4.97644645138445</v>
      </c>
    </row>
    <row r="224" spans="1:14" ht="15" x14ac:dyDescent="0.2">
      <c r="A224" t="s">
        <v>463</v>
      </c>
      <c r="B224"/>
      <c r="C224" t="s">
        <v>464</v>
      </c>
      <c r="D224" t="s">
        <v>7</v>
      </c>
      <c r="E224" s="14">
        <v>-1.2736236702133901</v>
      </c>
      <c r="F224" s="14">
        <f t="shared" si="3"/>
        <v>-2.4176806127502797</v>
      </c>
      <c r="G224" s="9">
        <v>5.8824603059003401E-5</v>
      </c>
      <c r="H224">
        <v>8.2075066220583203E-4</v>
      </c>
      <c r="I224" s="15">
        <v>37.066790543512703</v>
      </c>
      <c r="J224" s="15">
        <v>63.986304853044302</v>
      </c>
      <c r="K224" s="15">
        <v>65.716772948363001</v>
      </c>
      <c r="L224" s="15">
        <v>17.896377207008399</v>
      </c>
      <c r="M224" s="15">
        <v>24.789610983934399</v>
      </c>
      <c r="N224" s="15">
        <v>26.2959954533383</v>
      </c>
    </row>
    <row r="225" spans="1:14" ht="15" x14ac:dyDescent="0.2">
      <c r="A225" t="s">
        <v>465</v>
      </c>
      <c r="B225"/>
      <c r="C225" t="s">
        <v>295</v>
      </c>
      <c r="D225" t="s">
        <v>7</v>
      </c>
      <c r="E225" s="14">
        <v>-1.2673831680842</v>
      </c>
      <c r="F225" s="14">
        <f t="shared" si="3"/>
        <v>-2.4072453119055028</v>
      </c>
      <c r="G225">
        <v>4.14604588316569E-3</v>
      </c>
      <c r="H225">
        <v>1.8119248454694301E-2</v>
      </c>
      <c r="I225" s="15">
        <v>3.9067825508586602</v>
      </c>
      <c r="J225" s="15">
        <v>8.5560030279296306</v>
      </c>
      <c r="K225" s="15">
        <v>6.8143079569394498</v>
      </c>
      <c r="L225" s="15">
        <v>3.31414392722378</v>
      </c>
      <c r="M225" s="15">
        <v>2.2183097077346199</v>
      </c>
      <c r="N225" s="15">
        <v>2.4316726978355798</v>
      </c>
    </row>
    <row r="226" spans="1:14" ht="15" x14ac:dyDescent="0.2">
      <c r="A226" t="s">
        <v>466</v>
      </c>
      <c r="B226"/>
      <c r="C226" t="s">
        <v>467</v>
      </c>
      <c r="D226" t="s">
        <v>7</v>
      </c>
      <c r="E226" s="14">
        <v>-1.26719918393708</v>
      </c>
      <c r="F226" s="14">
        <f t="shared" si="3"/>
        <v>-2.4069383400760502</v>
      </c>
      <c r="G226">
        <v>5.2263127967528799E-4</v>
      </c>
      <c r="H226">
        <v>3.8815648973636601E-3</v>
      </c>
      <c r="I226" s="15">
        <v>16.580003996327001</v>
      </c>
      <c r="J226" s="15">
        <v>19.1591478846277</v>
      </c>
      <c r="K226" s="15">
        <v>22.198124405181499</v>
      </c>
      <c r="L226" s="15">
        <v>7.6480244474394903</v>
      </c>
      <c r="M226" s="15">
        <v>8.0413726905379903</v>
      </c>
      <c r="N226" s="15">
        <v>8.3694781227829296</v>
      </c>
    </row>
    <row r="227" spans="1:14" ht="15" x14ac:dyDescent="0.2">
      <c r="A227" t="s">
        <v>468</v>
      </c>
      <c r="B227" t="s">
        <v>469</v>
      </c>
      <c r="C227" t="s">
        <v>470</v>
      </c>
      <c r="D227" t="s">
        <v>7</v>
      </c>
      <c r="E227" s="14">
        <v>-1.2668938066690301</v>
      </c>
      <c r="F227" s="14">
        <f t="shared" si="3"/>
        <v>-2.4064289140036563</v>
      </c>
      <c r="G227" s="9">
        <v>1.44118916215128E-6</v>
      </c>
      <c r="H227" s="9">
        <v>6.40420864660167E-5</v>
      </c>
      <c r="I227" s="15">
        <v>1137.8742397824101</v>
      </c>
      <c r="J227" s="15">
        <v>1402.29215270638</v>
      </c>
      <c r="K227" s="15">
        <v>1396.57176635669</v>
      </c>
      <c r="L227" s="15">
        <v>601.236695228043</v>
      </c>
      <c r="M227" s="15">
        <v>553.41281433709401</v>
      </c>
      <c r="N227" s="15">
        <v>481.244992060019</v>
      </c>
    </row>
    <row r="228" spans="1:14" ht="15" x14ac:dyDescent="0.2">
      <c r="A228" t="s">
        <v>471</v>
      </c>
      <c r="B228" t="s">
        <v>472</v>
      </c>
      <c r="C228" t="s">
        <v>473</v>
      </c>
      <c r="D228" t="s">
        <v>7</v>
      </c>
      <c r="E228" s="14">
        <v>-1.25962336135376</v>
      </c>
      <c r="F228" s="14">
        <f t="shared" si="3"/>
        <v>-2.3943322488567973</v>
      </c>
      <c r="G228" s="9">
        <v>2.3311825025860499E-6</v>
      </c>
      <c r="H228" s="9">
        <v>8.8685561681115297E-5</v>
      </c>
      <c r="I228" s="15">
        <v>41.783515818329803</v>
      </c>
      <c r="J228" s="15">
        <v>70.810110948939098</v>
      </c>
      <c r="K228" s="15">
        <v>53.069004391922398</v>
      </c>
      <c r="L228" s="15">
        <v>21.720389430728201</v>
      </c>
      <c r="M228" s="15">
        <v>22.682216761586499</v>
      </c>
      <c r="N228" s="15">
        <v>24.7691312012089</v>
      </c>
    </row>
    <row r="229" spans="1:14" ht="15" x14ac:dyDescent="0.2">
      <c r="A229" t="s">
        <v>474</v>
      </c>
      <c r="B229"/>
      <c r="C229" t="s">
        <v>101</v>
      </c>
      <c r="D229" t="s">
        <v>7</v>
      </c>
      <c r="E229" s="14">
        <v>-1.25950876211504</v>
      </c>
      <c r="F229" s="14">
        <f t="shared" si="3"/>
        <v>-2.394142064689277</v>
      </c>
      <c r="G229">
        <v>1.2312777798496001E-3</v>
      </c>
      <c r="H229">
        <v>7.1827550523372299E-3</v>
      </c>
      <c r="I229" s="15">
        <v>4.6690815851725498</v>
      </c>
      <c r="J229" s="15">
        <v>5.1965907961045001</v>
      </c>
      <c r="K229" s="15">
        <v>5.2139780579612403</v>
      </c>
      <c r="L229" s="15">
        <v>3.0082229493261998</v>
      </c>
      <c r="M229" s="15">
        <v>1.66373228080096</v>
      </c>
      <c r="N229" s="15">
        <v>1.5834147799859599</v>
      </c>
    </row>
    <row r="230" spans="1:14" ht="15" x14ac:dyDescent="0.2">
      <c r="A230" t="s">
        <v>475</v>
      </c>
      <c r="B230" t="s">
        <v>476</v>
      </c>
      <c r="C230" t="s">
        <v>477</v>
      </c>
      <c r="D230" t="s">
        <v>7</v>
      </c>
      <c r="E230" s="14">
        <v>-1.2575020385734601</v>
      </c>
      <c r="F230" s="14">
        <f t="shared" si="3"/>
        <v>-2.3908142363421807</v>
      </c>
      <c r="G230">
        <v>1.1322194275553999E-4</v>
      </c>
      <c r="H230">
        <v>1.29033972692089E-3</v>
      </c>
      <c r="I230" s="15">
        <v>5.8125301366433799</v>
      </c>
      <c r="J230" s="15">
        <v>9.34336526976365</v>
      </c>
      <c r="K230" s="15">
        <v>8.31139076566099</v>
      </c>
      <c r="L230" s="15">
        <v>3.6710517347709599</v>
      </c>
      <c r="M230" s="15">
        <v>2.4401406785080799</v>
      </c>
      <c r="N230" s="15">
        <v>3.6757843106816899</v>
      </c>
    </row>
    <row r="231" spans="1:14" ht="15" x14ac:dyDescent="0.2">
      <c r="A231" t="s">
        <v>478</v>
      </c>
      <c r="B231"/>
      <c r="C231" t="s">
        <v>13</v>
      </c>
      <c r="D231" t="s">
        <v>7</v>
      </c>
      <c r="E231" s="14">
        <v>-1.2571102686431599</v>
      </c>
      <c r="F231" s="14">
        <f t="shared" si="3"/>
        <v>-2.3901650887841814</v>
      </c>
      <c r="G231">
        <v>3.1278939164476502E-4</v>
      </c>
      <c r="H231">
        <v>2.6894801675081599E-3</v>
      </c>
      <c r="I231" s="15">
        <v>3.33505827512325</v>
      </c>
      <c r="J231" s="15">
        <v>6.4038795669166602</v>
      </c>
      <c r="K231" s="15">
        <v>4.6461190615496202</v>
      </c>
      <c r="L231" s="15">
        <v>2.3453941638814499</v>
      </c>
      <c r="M231" s="15">
        <v>1.8855632515744301</v>
      </c>
      <c r="N231" s="15">
        <v>1.7530663635558801</v>
      </c>
    </row>
    <row r="232" spans="1:14" ht="15" x14ac:dyDescent="0.2">
      <c r="A232" t="s">
        <v>479</v>
      </c>
      <c r="B232" t="s">
        <v>480</v>
      </c>
      <c r="C232" t="s">
        <v>481</v>
      </c>
      <c r="D232" t="s">
        <v>7</v>
      </c>
      <c r="E232" s="14">
        <v>-1.25623036897148</v>
      </c>
      <c r="F232" s="14">
        <f t="shared" si="3"/>
        <v>-2.3887077716064908</v>
      </c>
      <c r="G232">
        <v>7.0150441316355096E-3</v>
      </c>
      <c r="H232">
        <v>2.65537246729338E-2</v>
      </c>
      <c r="I232" s="15">
        <v>17.723452547797802</v>
      </c>
      <c r="J232" s="15">
        <v>72.804761961585299</v>
      </c>
      <c r="K232" s="15">
        <v>42.021565734459898</v>
      </c>
      <c r="L232" s="15">
        <v>15.9078908506741</v>
      </c>
      <c r="M232" s="15">
        <v>21.7948928784926</v>
      </c>
      <c r="N232" s="15">
        <v>17.756865746985401</v>
      </c>
    </row>
    <row r="233" spans="1:14" ht="15" x14ac:dyDescent="0.2">
      <c r="A233" t="s">
        <v>482</v>
      </c>
      <c r="B233" t="s">
        <v>483</v>
      </c>
      <c r="C233" t="s">
        <v>484</v>
      </c>
      <c r="D233" t="s">
        <v>7</v>
      </c>
      <c r="E233" s="14">
        <v>-1.2559040173081999</v>
      </c>
      <c r="F233" s="14">
        <f t="shared" si="3"/>
        <v>-2.3881674837653186</v>
      </c>
      <c r="G233">
        <v>2.68427630794114E-4</v>
      </c>
      <c r="H233">
        <v>2.43055704047821E-3</v>
      </c>
      <c r="I233" s="15">
        <v>6.2413233434449404</v>
      </c>
      <c r="J233" s="15">
        <v>11.862924443632499</v>
      </c>
      <c r="K233" s="15">
        <v>6.9175550471961103</v>
      </c>
      <c r="L233" s="15">
        <v>3.6710517347709599</v>
      </c>
      <c r="M233" s="15">
        <v>3.16109133352183</v>
      </c>
      <c r="N233" s="15">
        <v>3.61923378282505</v>
      </c>
    </row>
    <row r="234" spans="1:14" ht="15" x14ac:dyDescent="0.2">
      <c r="A234" t="s">
        <v>485</v>
      </c>
      <c r="B234"/>
      <c r="C234" t="s">
        <v>13</v>
      </c>
      <c r="D234" t="s">
        <v>7</v>
      </c>
      <c r="E234" s="14">
        <v>-1.2551965485695999</v>
      </c>
      <c r="F234" s="14">
        <f t="shared" si="3"/>
        <v>-2.3869966613839662</v>
      </c>
      <c r="G234">
        <v>9.6499257230348696E-4</v>
      </c>
      <c r="H234">
        <v>5.9682815465974797E-3</v>
      </c>
      <c r="I234" s="15">
        <v>2.4298281718755099</v>
      </c>
      <c r="J234" s="15">
        <v>4.5142101865150197</v>
      </c>
      <c r="K234" s="15">
        <v>3.25228334308474</v>
      </c>
      <c r="L234" s="15">
        <v>1.0707234226415301</v>
      </c>
      <c r="M234" s="15">
        <v>1.4419013100275</v>
      </c>
      <c r="N234" s="15">
        <v>1.7530663635558801</v>
      </c>
    </row>
    <row r="235" spans="1:14" ht="15" x14ac:dyDescent="0.2">
      <c r="A235" t="s">
        <v>486</v>
      </c>
      <c r="B235"/>
      <c r="C235" t="s">
        <v>328</v>
      </c>
      <c r="D235" t="s">
        <v>7</v>
      </c>
      <c r="E235" s="14">
        <v>-1.25295214666141</v>
      </c>
      <c r="F235" s="14">
        <f t="shared" si="3"/>
        <v>-2.3832860956511746</v>
      </c>
      <c r="G235">
        <v>1.2459923487912401E-3</v>
      </c>
      <c r="H235">
        <v>7.2484131357624599E-3</v>
      </c>
      <c r="I235" s="15">
        <v>19.629200133582501</v>
      </c>
      <c r="J235" s="15">
        <v>61.939163024275899</v>
      </c>
      <c r="K235" s="15">
        <v>34.691022326237203</v>
      </c>
      <c r="L235" s="15">
        <v>15.398022554178199</v>
      </c>
      <c r="M235" s="15">
        <v>18.134681860730499</v>
      </c>
      <c r="N235" s="15">
        <v>15.2120919934365</v>
      </c>
    </row>
    <row r="236" spans="1:14" ht="15" x14ac:dyDescent="0.2">
      <c r="A236" t="s">
        <v>487</v>
      </c>
      <c r="B236"/>
      <c r="C236" t="s">
        <v>13</v>
      </c>
      <c r="D236" t="s">
        <v>7</v>
      </c>
      <c r="E236" s="14">
        <v>-1.2501648449159399</v>
      </c>
      <c r="F236" s="14">
        <f t="shared" si="3"/>
        <v>-2.3786860073962539</v>
      </c>
      <c r="G236">
        <v>1.9985108537189499E-3</v>
      </c>
      <c r="H236">
        <v>1.03710749700351E-2</v>
      </c>
      <c r="I236" s="15">
        <v>3.38270196476787</v>
      </c>
      <c r="J236" s="15">
        <v>4.09428365753688</v>
      </c>
      <c r="K236" s="15">
        <v>2.4779301661597999</v>
      </c>
      <c r="L236" s="15">
        <v>1.42763123018871</v>
      </c>
      <c r="M236" s="15">
        <v>1.4419013100275</v>
      </c>
      <c r="N236" s="15">
        <v>1.3006621407027501</v>
      </c>
    </row>
    <row r="237" spans="1:14" ht="15" x14ac:dyDescent="0.2">
      <c r="A237" t="s">
        <v>488</v>
      </c>
      <c r="B237"/>
      <c r="C237" t="s">
        <v>489</v>
      </c>
      <c r="D237" t="s">
        <v>7</v>
      </c>
      <c r="E237" s="14">
        <v>-1.24855025631183</v>
      </c>
      <c r="F237" s="14">
        <f t="shared" si="3"/>
        <v>-2.3760253958918365</v>
      </c>
      <c r="G237" s="9">
        <v>6.8275197321495196E-5</v>
      </c>
      <c r="H237">
        <v>9.18202296129413E-4</v>
      </c>
      <c r="I237" s="15">
        <v>4.7643689644617799</v>
      </c>
      <c r="J237" s="15">
        <v>5.2490816122267701</v>
      </c>
      <c r="K237" s="15">
        <v>4.9558603323195998</v>
      </c>
      <c r="L237" s="15">
        <v>2.0904600156334601</v>
      </c>
      <c r="M237" s="15">
        <v>2.3846829358147201</v>
      </c>
      <c r="N237" s="15">
        <v>1.8096168914125299</v>
      </c>
    </row>
    <row r="238" spans="1:14" ht="15" x14ac:dyDescent="0.2">
      <c r="A238" t="s">
        <v>490</v>
      </c>
      <c r="B238" t="s">
        <v>491</v>
      </c>
      <c r="C238" t="s">
        <v>492</v>
      </c>
      <c r="D238" t="s">
        <v>7</v>
      </c>
      <c r="E238" s="14">
        <v>-1.24318703518558</v>
      </c>
      <c r="F238" s="14">
        <f t="shared" si="3"/>
        <v>-2.3672089154688742</v>
      </c>
      <c r="G238">
        <v>1.94607763196384E-3</v>
      </c>
      <c r="H238">
        <v>1.0221530088277E-2</v>
      </c>
      <c r="I238" s="15">
        <v>3.09683982690016</v>
      </c>
      <c r="J238" s="15">
        <v>4.6716826348818303</v>
      </c>
      <c r="K238" s="15">
        <v>5.0591074225762602</v>
      </c>
      <c r="L238" s="15">
        <v>1.32565757088951</v>
      </c>
      <c r="M238" s="15">
        <v>1.8855632515744301</v>
      </c>
      <c r="N238" s="15">
        <v>2.2054705864090201</v>
      </c>
    </row>
    <row r="239" spans="1:14" ht="15" x14ac:dyDescent="0.2">
      <c r="A239" t="s">
        <v>493</v>
      </c>
      <c r="B239" t="s">
        <v>494</v>
      </c>
      <c r="C239" t="s">
        <v>495</v>
      </c>
      <c r="D239" t="s">
        <v>7</v>
      </c>
      <c r="E239" s="14">
        <v>-1.24251345128001</v>
      </c>
      <c r="F239" s="14">
        <f t="shared" si="3"/>
        <v>-2.3661039406780668</v>
      </c>
      <c r="G239" s="9">
        <v>4.8054122175413298E-5</v>
      </c>
      <c r="H239">
        <v>7.2190397177155003E-4</v>
      </c>
      <c r="I239" s="15">
        <v>23.631270063730401</v>
      </c>
      <c r="J239" s="15">
        <v>28.397531522146799</v>
      </c>
      <c r="K239" s="15">
        <v>24.469560390828001</v>
      </c>
      <c r="L239" s="15">
        <v>11.9309181380056</v>
      </c>
      <c r="M239" s="15">
        <v>10.869717567899601</v>
      </c>
      <c r="N239" s="15">
        <v>9.50048867991576</v>
      </c>
    </row>
    <row r="240" spans="1:14" ht="15" x14ac:dyDescent="0.2">
      <c r="A240" t="s">
        <v>496</v>
      </c>
      <c r="B240"/>
      <c r="C240" t="s">
        <v>497</v>
      </c>
      <c r="D240" t="s">
        <v>7</v>
      </c>
      <c r="E240" s="14">
        <v>-1.24240082761228</v>
      </c>
      <c r="F240" s="14">
        <f t="shared" si="3"/>
        <v>-2.3659192385092616</v>
      </c>
      <c r="G240">
        <v>3.58024402530915E-3</v>
      </c>
      <c r="H240">
        <v>1.61953211341615E-2</v>
      </c>
      <c r="I240" s="15">
        <v>7.7182777224280903</v>
      </c>
      <c r="J240" s="15">
        <v>20.4189274715621</v>
      </c>
      <c r="K240" s="15">
        <v>10.4279561159225</v>
      </c>
      <c r="L240" s="15">
        <v>7.3421034695419101</v>
      </c>
      <c r="M240" s="15">
        <v>5.1021123277896203</v>
      </c>
      <c r="N240" s="15">
        <v>3.7888853663949802</v>
      </c>
    </row>
    <row r="241" spans="1:14" ht="15" x14ac:dyDescent="0.2">
      <c r="A241" t="s">
        <v>498</v>
      </c>
      <c r="B241"/>
      <c r="C241" t="s">
        <v>499</v>
      </c>
      <c r="D241" t="s">
        <v>7</v>
      </c>
      <c r="E241" s="14">
        <v>-1.24026504344995</v>
      </c>
      <c r="F241" s="14">
        <f t="shared" si="3"/>
        <v>-2.3624192927762215</v>
      </c>
      <c r="G241">
        <v>8.6388764718484702E-3</v>
      </c>
      <c r="H241">
        <v>3.0439602239976198E-2</v>
      </c>
      <c r="I241" s="15">
        <v>0.95287379289235696</v>
      </c>
      <c r="J241" s="15">
        <v>1.9421601965238999</v>
      </c>
      <c r="K241" s="15">
        <v>1.65195344410653</v>
      </c>
      <c r="L241" s="15">
        <v>0.50986829649596599</v>
      </c>
      <c r="M241" s="15">
        <v>0.44366194154692401</v>
      </c>
      <c r="N241" s="15">
        <v>0.96135897356290401</v>
      </c>
    </row>
    <row r="242" spans="1:14" ht="15" x14ac:dyDescent="0.2">
      <c r="A242" t="s">
        <v>500</v>
      </c>
      <c r="B242" t="s">
        <v>501</v>
      </c>
      <c r="C242" t="s">
        <v>502</v>
      </c>
      <c r="D242" t="s">
        <v>7</v>
      </c>
      <c r="E242" s="14">
        <v>-1.2384067322655901</v>
      </c>
      <c r="F242" s="14">
        <f t="shared" si="3"/>
        <v>-2.3593782592454628</v>
      </c>
      <c r="G242" s="9">
        <v>7.4342298561915006E-5</v>
      </c>
      <c r="H242">
        <v>9.61338994919949E-4</v>
      </c>
      <c r="I242" s="15">
        <v>4.0973573094371298</v>
      </c>
      <c r="J242" s="15">
        <v>5.4590448767158399</v>
      </c>
      <c r="K242" s="15">
        <v>6.8143079569394498</v>
      </c>
      <c r="L242" s="15">
        <v>2.6003283121294301</v>
      </c>
      <c r="M242" s="15">
        <v>2.3846829358147201</v>
      </c>
      <c r="N242" s="15">
        <v>1.92271794712581</v>
      </c>
    </row>
    <row r="243" spans="1:14" ht="15" x14ac:dyDescent="0.2">
      <c r="A243" t="s">
        <v>503</v>
      </c>
      <c r="B243"/>
      <c r="C243" t="s">
        <v>13</v>
      </c>
      <c r="D243" t="s">
        <v>7</v>
      </c>
      <c r="E243" s="14">
        <v>-1.23751427075606</v>
      </c>
      <c r="F243" s="14">
        <f t="shared" si="3"/>
        <v>-2.3579191822603853</v>
      </c>
      <c r="G243">
        <v>7.2774948217419902E-3</v>
      </c>
      <c r="H243">
        <v>2.7131787154184302E-2</v>
      </c>
      <c r="I243" s="15">
        <v>0.61936796538003203</v>
      </c>
      <c r="J243" s="15">
        <v>1.2597795869344199</v>
      </c>
      <c r="K243" s="15">
        <v>0.72272963179660799</v>
      </c>
      <c r="L243" s="15">
        <v>0.30592097789757999</v>
      </c>
      <c r="M243" s="15">
        <v>0.388204198853558</v>
      </c>
      <c r="N243" s="15">
        <v>0.39585369499648998</v>
      </c>
    </row>
    <row r="244" spans="1:14" ht="15" x14ac:dyDescent="0.2">
      <c r="A244" t="s">
        <v>504</v>
      </c>
      <c r="B244"/>
      <c r="C244" t="s">
        <v>13</v>
      </c>
      <c r="D244" t="s">
        <v>7</v>
      </c>
      <c r="E244" s="14">
        <v>-1.23627382635025</v>
      </c>
      <c r="F244" s="14">
        <f t="shared" si="3"/>
        <v>-2.3558926898136767</v>
      </c>
      <c r="G244">
        <v>1.75510223005102E-3</v>
      </c>
      <c r="H244">
        <v>9.5092014267518302E-3</v>
      </c>
      <c r="I244" s="15">
        <v>2.0486786547185698</v>
      </c>
      <c r="J244" s="15">
        <v>2.0996326448907099</v>
      </c>
      <c r="K244" s="15">
        <v>2.1681888953898198</v>
      </c>
      <c r="L244" s="15">
        <v>0.61184195579515999</v>
      </c>
      <c r="M244" s="15">
        <v>1.16461259656067</v>
      </c>
      <c r="N244" s="15">
        <v>0.90480844570626295</v>
      </c>
    </row>
    <row r="245" spans="1:14" ht="15" x14ac:dyDescent="0.2">
      <c r="A245" t="s">
        <v>505</v>
      </c>
      <c r="B245" t="s">
        <v>506</v>
      </c>
      <c r="C245" t="s">
        <v>507</v>
      </c>
      <c r="D245" t="s">
        <v>7</v>
      </c>
      <c r="E245" s="14">
        <v>-1.2353336463943301</v>
      </c>
      <c r="F245" s="14">
        <f t="shared" si="3"/>
        <v>-2.354357894550458</v>
      </c>
      <c r="G245">
        <v>4.3066654069934896E-3</v>
      </c>
      <c r="H245">
        <v>1.8624557406748399E-2</v>
      </c>
      <c r="I245" s="15">
        <v>6.2889670330895502</v>
      </c>
      <c r="J245" s="15">
        <v>17.951859113815601</v>
      </c>
      <c r="K245" s="15">
        <v>7.2789198630944103</v>
      </c>
      <c r="L245" s="15">
        <v>4.0789463719677297</v>
      </c>
      <c r="M245" s="15">
        <v>5.6566897547232804</v>
      </c>
      <c r="N245" s="15">
        <v>3.61923378282505</v>
      </c>
    </row>
    <row r="246" spans="1:14" ht="15" x14ac:dyDescent="0.2">
      <c r="A246" t="s">
        <v>508</v>
      </c>
      <c r="B246"/>
      <c r="C246" t="s">
        <v>165</v>
      </c>
      <c r="D246" t="s">
        <v>7</v>
      </c>
      <c r="E246" s="14">
        <v>-1.23250074339885</v>
      </c>
      <c r="F246" s="14">
        <f t="shared" si="3"/>
        <v>-2.3497393693007842</v>
      </c>
      <c r="G246">
        <v>1.0707701301227E-2</v>
      </c>
      <c r="H246">
        <v>3.5256740025459803E-2</v>
      </c>
      <c r="I246" s="15">
        <v>1.57224175827239</v>
      </c>
      <c r="J246" s="15">
        <v>3.1494489673360602</v>
      </c>
      <c r="K246" s="15">
        <v>2.7876714369297702</v>
      </c>
      <c r="L246" s="15">
        <v>0.56085512614556299</v>
      </c>
      <c r="M246" s="15">
        <v>0.94278162578721303</v>
      </c>
      <c r="N246" s="15">
        <v>1.69651583569924</v>
      </c>
    </row>
    <row r="247" spans="1:14" ht="15" x14ac:dyDescent="0.2">
      <c r="A247" t="s">
        <v>509</v>
      </c>
      <c r="B247" t="s">
        <v>510</v>
      </c>
      <c r="C247" t="s">
        <v>75</v>
      </c>
      <c r="D247" t="s">
        <v>7</v>
      </c>
      <c r="E247" s="14">
        <v>-1.2289999754626899</v>
      </c>
      <c r="F247" s="14">
        <f t="shared" si="3"/>
        <v>-2.3440445274815946</v>
      </c>
      <c r="G247">
        <v>6.2407168041837303E-4</v>
      </c>
      <c r="H247">
        <v>4.4475620566743297E-3</v>
      </c>
      <c r="I247" s="15">
        <v>10.862761238972899</v>
      </c>
      <c r="J247" s="15">
        <v>25.825481532155699</v>
      </c>
      <c r="K247" s="15">
        <v>16.416287350808702</v>
      </c>
      <c r="L247" s="15">
        <v>7.9539454253370696</v>
      </c>
      <c r="M247" s="15">
        <v>7.76408397707117</v>
      </c>
      <c r="N247" s="15">
        <v>6.8991643985102602</v>
      </c>
    </row>
    <row r="248" spans="1:14" ht="15" x14ac:dyDescent="0.2">
      <c r="A248" t="s">
        <v>511</v>
      </c>
      <c r="B248" t="s">
        <v>512</v>
      </c>
      <c r="C248" t="s">
        <v>513</v>
      </c>
      <c r="D248" t="s">
        <v>7</v>
      </c>
      <c r="E248" s="14">
        <v>-1.22306543017212</v>
      </c>
      <c r="F248" s="14">
        <f t="shared" si="3"/>
        <v>-2.3344220736719588</v>
      </c>
      <c r="G248" s="9">
        <v>2.03556939746339E-5</v>
      </c>
      <c r="H248">
        <v>4.0466507420249697E-4</v>
      </c>
      <c r="I248" s="15">
        <v>773.59058875966002</v>
      </c>
      <c r="J248" s="15">
        <v>1366.59839774324</v>
      </c>
      <c r="K248" s="15">
        <v>1147.4365375673699</v>
      </c>
      <c r="L248" s="15">
        <v>508.797573073325</v>
      </c>
      <c r="M248" s="15">
        <v>482.20507271881303</v>
      </c>
      <c r="N248" s="15">
        <v>417.28634505415698</v>
      </c>
    </row>
    <row r="249" spans="1:14" ht="15" x14ac:dyDescent="0.2">
      <c r="A249" t="s">
        <v>514</v>
      </c>
      <c r="B249" t="s">
        <v>515</v>
      </c>
      <c r="C249" t="s">
        <v>516</v>
      </c>
      <c r="D249" t="s">
        <v>7</v>
      </c>
      <c r="E249" s="14">
        <v>-1.2204456107514901</v>
      </c>
      <c r="F249" s="14">
        <f t="shared" si="3"/>
        <v>-2.3301867955290794</v>
      </c>
      <c r="G249" s="9">
        <v>5.0042984850217501E-6</v>
      </c>
      <c r="H249">
        <v>1.5035642266360801E-4</v>
      </c>
      <c r="I249" s="15">
        <v>431.36596604237002</v>
      </c>
      <c r="J249" s="15">
        <v>458.55976964413099</v>
      </c>
      <c r="K249" s="15">
        <v>616.33350528712197</v>
      </c>
      <c r="L249" s="15">
        <v>207.92429131105499</v>
      </c>
      <c r="M249" s="15">
        <v>224.825688878904</v>
      </c>
      <c r="N249" s="15">
        <v>213.647894242391</v>
      </c>
    </row>
    <row r="250" spans="1:14" ht="15" x14ac:dyDescent="0.2">
      <c r="A250" t="s">
        <v>517</v>
      </c>
      <c r="B250"/>
      <c r="C250" t="s">
        <v>101</v>
      </c>
      <c r="D250" t="s">
        <v>7</v>
      </c>
      <c r="E250" s="14">
        <v>-1.21964584112442</v>
      </c>
      <c r="F250" s="14">
        <f t="shared" si="3"/>
        <v>-2.3288953956748082</v>
      </c>
      <c r="G250">
        <v>5.9912500146896898E-4</v>
      </c>
      <c r="H250">
        <v>4.3340260024184799E-3</v>
      </c>
      <c r="I250" s="15">
        <v>15.770061272368499</v>
      </c>
      <c r="J250" s="15">
        <v>36.061190675997899</v>
      </c>
      <c r="K250" s="15">
        <v>21.475394773384899</v>
      </c>
      <c r="L250" s="15">
        <v>11.4210498415096</v>
      </c>
      <c r="M250" s="15">
        <v>8.6514078601650102</v>
      </c>
      <c r="N250" s="15">
        <v>11.366656099184899</v>
      </c>
    </row>
    <row r="251" spans="1:14" ht="15" x14ac:dyDescent="0.2">
      <c r="A251" t="s">
        <v>518</v>
      </c>
      <c r="B251"/>
      <c r="C251" t="s">
        <v>34</v>
      </c>
      <c r="D251" t="s">
        <v>7</v>
      </c>
      <c r="E251" s="14">
        <v>-1.21872928629685</v>
      </c>
      <c r="F251" s="14">
        <f t="shared" si="3"/>
        <v>-2.3274163010983919</v>
      </c>
      <c r="G251">
        <v>7.7397449369353798E-3</v>
      </c>
      <c r="H251">
        <v>2.8284568919498501E-2</v>
      </c>
      <c r="I251" s="15">
        <v>2.2392534132970399</v>
      </c>
      <c r="J251" s="15">
        <v>5.1440999799822302</v>
      </c>
      <c r="K251" s="15">
        <v>3.0974127076997502</v>
      </c>
      <c r="L251" s="15">
        <v>0.81578927439354598</v>
      </c>
      <c r="M251" s="15">
        <v>2.3846829358147201</v>
      </c>
      <c r="N251" s="15">
        <v>1.3006621407027501</v>
      </c>
    </row>
    <row r="252" spans="1:14" ht="15" x14ac:dyDescent="0.2">
      <c r="A252" t="s">
        <v>519</v>
      </c>
      <c r="B252" t="s">
        <v>520</v>
      </c>
      <c r="C252" t="s">
        <v>521</v>
      </c>
      <c r="D252" t="s">
        <v>7</v>
      </c>
      <c r="E252" s="14">
        <v>-1.21857513721893</v>
      </c>
      <c r="F252" s="14">
        <f t="shared" si="3"/>
        <v>-2.3271676346093653</v>
      </c>
      <c r="G252" s="9">
        <v>1.7712708685415699E-5</v>
      </c>
      <c r="H252">
        <v>3.6209071304212803E-4</v>
      </c>
      <c r="I252" s="15">
        <v>40.8782857150821</v>
      </c>
      <c r="J252" s="15">
        <v>22.6760325648196</v>
      </c>
      <c r="K252" s="15">
        <v>31.8517273441791</v>
      </c>
      <c r="L252" s="15">
        <v>11.624997160108</v>
      </c>
      <c r="M252" s="15">
        <v>14.8626750418219</v>
      </c>
      <c r="N252" s="15">
        <v>14.5334856591569</v>
      </c>
    </row>
    <row r="253" spans="1:14" ht="15" x14ac:dyDescent="0.2">
      <c r="A253" t="s">
        <v>522</v>
      </c>
      <c r="B253"/>
      <c r="C253" t="s">
        <v>458</v>
      </c>
      <c r="D253" t="s">
        <v>7</v>
      </c>
      <c r="E253" s="14">
        <v>-1.2176446878966301</v>
      </c>
      <c r="F253" s="14">
        <f t="shared" si="3"/>
        <v>-2.3256672388978434</v>
      </c>
      <c r="G253" s="9">
        <v>5.6404191746199401E-5</v>
      </c>
      <c r="H253">
        <v>7.9605362257906698E-4</v>
      </c>
      <c r="I253" s="15">
        <v>13.2449457212038</v>
      </c>
      <c r="J253" s="15">
        <v>15.6422632044358</v>
      </c>
      <c r="K253" s="15">
        <v>16.829275711835301</v>
      </c>
      <c r="L253" s="15">
        <v>5.6595380911052304</v>
      </c>
      <c r="M253" s="15">
        <v>7.3204220355242402</v>
      </c>
      <c r="N253" s="15">
        <v>6.6729622870836902</v>
      </c>
    </row>
    <row r="254" spans="1:14" ht="15" x14ac:dyDescent="0.2">
      <c r="A254" t="s">
        <v>523</v>
      </c>
      <c r="B254"/>
      <c r="C254" t="s">
        <v>13</v>
      </c>
      <c r="D254" t="s">
        <v>7</v>
      </c>
      <c r="E254" s="14">
        <v>-1.2174393356172299</v>
      </c>
      <c r="F254" s="14">
        <f t="shared" si="3"/>
        <v>-2.325336228485094</v>
      </c>
      <c r="G254">
        <v>1.3090203815478E-3</v>
      </c>
      <c r="H254">
        <v>7.5240214974182304E-3</v>
      </c>
      <c r="I254" s="15">
        <v>3.14448351654478</v>
      </c>
      <c r="J254" s="15">
        <v>3.6218663124364698</v>
      </c>
      <c r="K254" s="15">
        <v>2.5811772564164599</v>
      </c>
      <c r="L254" s="15">
        <v>1.3766444005391101</v>
      </c>
      <c r="M254" s="15">
        <v>1.55281679541423</v>
      </c>
      <c r="N254" s="15">
        <v>1.0744600292761901</v>
      </c>
    </row>
    <row r="255" spans="1:14" ht="15" x14ac:dyDescent="0.2">
      <c r="A255" t="s">
        <v>524</v>
      </c>
      <c r="B255" t="s">
        <v>525</v>
      </c>
      <c r="C255" t="s">
        <v>526</v>
      </c>
      <c r="D255" t="s">
        <v>7</v>
      </c>
      <c r="E255" s="14">
        <v>-1.2155752639413899</v>
      </c>
      <c r="F255" s="14">
        <f t="shared" si="3"/>
        <v>-2.3223336574835129</v>
      </c>
      <c r="G255">
        <v>6.2391384505200501E-3</v>
      </c>
      <c r="H255">
        <v>2.4558337104242999E-2</v>
      </c>
      <c r="I255" s="15">
        <v>4.8596563437510198</v>
      </c>
      <c r="J255" s="15">
        <v>15.5897723883135</v>
      </c>
      <c r="K255" s="15">
        <v>6.2980725056561599</v>
      </c>
      <c r="L255" s="15">
        <v>4.02795954231813</v>
      </c>
      <c r="M255" s="15">
        <v>3.6602110177621201</v>
      </c>
      <c r="N255" s="15">
        <v>3.7888853663949802</v>
      </c>
    </row>
    <row r="256" spans="1:14" ht="15" x14ac:dyDescent="0.2">
      <c r="A256" t="s">
        <v>527</v>
      </c>
      <c r="B256" t="s">
        <v>528</v>
      </c>
      <c r="C256" t="s">
        <v>529</v>
      </c>
      <c r="D256" t="s">
        <v>7</v>
      </c>
      <c r="E256" s="14">
        <v>-1.2144151358666999</v>
      </c>
      <c r="F256" s="14">
        <f t="shared" si="3"/>
        <v>-2.3204669279040138</v>
      </c>
      <c r="G256">
        <v>3.11657143916849E-3</v>
      </c>
      <c r="H256">
        <v>1.46232739754419E-2</v>
      </c>
      <c r="I256" s="15">
        <v>27.871558442101399</v>
      </c>
      <c r="J256" s="15">
        <v>90.126731281933601</v>
      </c>
      <c r="K256" s="15">
        <v>59.4187004427069</v>
      </c>
      <c r="L256" s="15">
        <v>21.4654552824802</v>
      </c>
      <c r="M256" s="15">
        <v>31.666371077911698</v>
      </c>
      <c r="N256" s="15">
        <v>23.2988174769363</v>
      </c>
    </row>
    <row r="257" spans="1:14" ht="15" x14ac:dyDescent="0.2">
      <c r="A257" t="s">
        <v>530</v>
      </c>
      <c r="B257" t="s">
        <v>531</v>
      </c>
      <c r="C257" t="s">
        <v>532</v>
      </c>
      <c r="D257" t="s">
        <v>7</v>
      </c>
      <c r="E257" s="14">
        <v>-1.21021453707607</v>
      </c>
      <c r="F257" s="14">
        <f t="shared" si="3"/>
        <v>-2.3137204058028531</v>
      </c>
      <c r="G257">
        <v>3.6111202272874903E-4</v>
      </c>
      <c r="H257">
        <v>3.0024534216818001E-3</v>
      </c>
      <c r="I257" s="15">
        <v>4.7643689644617799</v>
      </c>
      <c r="J257" s="15">
        <v>9.1334020052745792</v>
      </c>
      <c r="K257" s="15">
        <v>5.9367076897578501</v>
      </c>
      <c r="L257" s="15">
        <v>3.0592097789757999</v>
      </c>
      <c r="M257" s="15">
        <v>2.99471810544174</v>
      </c>
      <c r="N257" s="15">
        <v>2.4882232256922201</v>
      </c>
    </row>
    <row r="258" spans="1:14" ht="15" x14ac:dyDescent="0.2">
      <c r="A258" t="s">
        <v>533</v>
      </c>
      <c r="B258" t="s">
        <v>534</v>
      </c>
      <c r="C258" t="s">
        <v>535</v>
      </c>
      <c r="D258" t="s">
        <v>7</v>
      </c>
      <c r="E258" s="14">
        <v>-1.2099042919145699</v>
      </c>
      <c r="F258" s="14">
        <f t="shared" si="3"/>
        <v>-2.3132229039995669</v>
      </c>
      <c r="G258" s="9">
        <v>9.6292522679721296E-7</v>
      </c>
      <c r="H258" s="9">
        <v>4.9921064699055499E-5</v>
      </c>
      <c r="I258" s="15">
        <v>55.314323677401298</v>
      </c>
      <c r="J258" s="15">
        <v>48.973931442075802</v>
      </c>
      <c r="K258" s="15">
        <v>50.591074225762597</v>
      </c>
      <c r="L258" s="15">
        <v>22.434205045822502</v>
      </c>
      <c r="M258" s="15">
        <v>22.682216761586499</v>
      </c>
      <c r="N258" s="15">
        <v>21.8285037526636</v>
      </c>
    </row>
    <row r="259" spans="1:14" ht="15" x14ac:dyDescent="0.2">
      <c r="A259" t="s">
        <v>536</v>
      </c>
      <c r="B259" t="s">
        <v>537</v>
      </c>
      <c r="C259" t="s">
        <v>538</v>
      </c>
      <c r="D259" t="s">
        <v>7</v>
      </c>
      <c r="E259" s="14">
        <v>-1.2080089990465801</v>
      </c>
      <c r="F259" s="14">
        <f t="shared" si="3"/>
        <v>-2.3101859792255981</v>
      </c>
      <c r="G259">
        <v>6.7865357628818703E-3</v>
      </c>
      <c r="H259">
        <v>2.6080814763168099E-2</v>
      </c>
      <c r="I259" s="15">
        <v>1.57224175827239</v>
      </c>
      <c r="J259" s="15">
        <v>1.4697428514235</v>
      </c>
      <c r="K259" s="15">
        <v>1.39383571846489</v>
      </c>
      <c r="L259" s="15">
        <v>0.35690780754717599</v>
      </c>
      <c r="M259" s="15">
        <v>0.720950655013751</v>
      </c>
      <c r="N259" s="15">
        <v>0.84825791784962201</v>
      </c>
    </row>
    <row r="260" spans="1:14" ht="15" x14ac:dyDescent="0.2">
      <c r="A260" t="s">
        <v>539</v>
      </c>
      <c r="B260"/>
      <c r="C260" t="s">
        <v>34</v>
      </c>
      <c r="D260" t="s">
        <v>7</v>
      </c>
      <c r="E260" s="14">
        <v>-1.2063509264183701</v>
      </c>
      <c r="F260" s="14">
        <f t="shared" si="3"/>
        <v>-2.3075324344892558</v>
      </c>
      <c r="G260">
        <v>7.8958541306083595E-4</v>
      </c>
      <c r="H260">
        <v>5.1931936122707797E-3</v>
      </c>
      <c r="I260" s="15">
        <v>15.198336996633101</v>
      </c>
      <c r="J260" s="15">
        <v>41.782689633325099</v>
      </c>
      <c r="K260" s="15">
        <v>30.8708799867408</v>
      </c>
      <c r="L260" s="15">
        <v>12.7976942420488</v>
      </c>
      <c r="M260" s="15">
        <v>13.753520187954599</v>
      </c>
      <c r="N260" s="15">
        <v>11.4797571548982</v>
      </c>
    </row>
    <row r="261" spans="1:14" ht="15" x14ac:dyDescent="0.2">
      <c r="A261" t="s">
        <v>540</v>
      </c>
      <c r="B261" t="s">
        <v>541</v>
      </c>
      <c r="C261" t="s">
        <v>542</v>
      </c>
      <c r="D261" t="s">
        <v>7</v>
      </c>
      <c r="E261" s="14">
        <v>-1.20448178930386</v>
      </c>
      <c r="F261" s="14">
        <f t="shared" ref="F261:F324" si="4">-POWER(2,-E261)</f>
        <v>-2.3045447609993959</v>
      </c>
      <c r="G261">
        <v>7.8051596683368599E-4</v>
      </c>
      <c r="H261">
        <v>5.1399357815897001E-3</v>
      </c>
      <c r="I261" s="15">
        <v>8.5758641360312104</v>
      </c>
      <c r="J261" s="15">
        <v>17.059515239736999</v>
      </c>
      <c r="K261" s="15">
        <v>10.840944476949099</v>
      </c>
      <c r="L261" s="15">
        <v>4.1299332016173302</v>
      </c>
      <c r="M261" s="15">
        <v>6.5440136378171196</v>
      </c>
      <c r="N261" s="15">
        <v>5.1460980349543703</v>
      </c>
    </row>
    <row r="262" spans="1:14" ht="15" x14ac:dyDescent="0.2">
      <c r="A262" t="s">
        <v>543</v>
      </c>
      <c r="B262"/>
      <c r="C262" t="s">
        <v>13</v>
      </c>
      <c r="D262" t="s">
        <v>7</v>
      </c>
      <c r="E262" s="14">
        <v>-1.20241137228615</v>
      </c>
      <c r="F262" s="14">
        <f t="shared" si="4"/>
        <v>-2.3012398722399272</v>
      </c>
      <c r="G262">
        <v>2.5663543931461899E-3</v>
      </c>
      <c r="H262">
        <v>1.258894437009E-2</v>
      </c>
      <c r="I262" s="15">
        <v>1.09580486182621</v>
      </c>
      <c r="J262" s="15">
        <v>1.6272152997903</v>
      </c>
      <c r="K262" s="15">
        <v>2.3230595307748101</v>
      </c>
      <c r="L262" s="15">
        <v>0.61184195579515999</v>
      </c>
      <c r="M262" s="15">
        <v>0.720950655013751</v>
      </c>
      <c r="N262" s="15">
        <v>0.84825791784962201</v>
      </c>
    </row>
    <row r="263" spans="1:14" ht="15" x14ac:dyDescent="0.2">
      <c r="A263" t="s">
        <v>544</v>
      </c>
      <c r="B263" t="s">
        <v>545</v>
      </c>
      <c r="C263" t="s">
        <v>546</v>
      </c>
      <c r="D263" t="s">
        <v>7</v>
      </c>
      <c r="E263" s="14">
        <v>-1.19591824124143</v>
      </c>
      <c r="F263" s="14">
        <f t="shared" si="4"/>
        <v>-2.2909059646855878</v>
      </c>
      <c r="G263" s="9">
        <v>3.6098788400092899E-7</v>
      </c>
      <c r="H263" s="9">
        <v>2.8491103441744999E-5</v>
      </c>
      <c r="I263" s="15">
        <v>1796.64353649854</v>
      </c>
      <c r="J263" s="15">
        <v>1608.16113353792</v>
      </c>
      <c r="K263" s="15">
        <v>1951.2667587605899</v>
      </c>
      <c r="L263" s="15">
        <v>772.24652187279105</v>
      </c>
      <c r="M263" s="15">
        <v>771.97177829164696</v>
      </c>
      <c r="N263" s="15">
        <v>793.74320899581903</v>
      </c>
    </row>
    <row r="264" spans="1:14" ht="15" x14ac:dyDescent="0.2">
      <c r="A264" t="s">
        <v>547</v>
      </c>
      <c r="B264" t="s">
        <v>548</v>
      </c>
      <c r="C264" t="s">
        <v>549</v>
      </c>
      <c r="D264" t="s">
        <v>7</v>
      </c>
      <c r="E264" s="14">
        <v>-1.19368340736946</v>
      </c>
      <c r="F264" s="14">
        <f t="shared" si="4"/>
        <v>-2.2873599409644125</v>
      </c>
      <c r="G264">
        <v>2.4959419611814099E-3</v>
      </c>
      <c r="H264">
        <v>1.23235677784569E-2</v>
      </c>
      <c r="I264" s="15">
        <v>11.1486233768406</v>
      </c>
      <c r="J264" s="15">
        <v>31.914416202338799</v>
      </c>
      <c r="K264" s="15">
        <v>19.462076513380101</v>
      </c>
      <c r="L264" s="15">
        <v>11.4210498415096</v>
      </c>
      <c r="M264" s="15">
        <v>7.7086262343777996</v>
      </c>
      <c r="N264" s="15">
        <v>8.1432760113563702</v>
      </c>
    </row>
    <row r="265" spans="1:14" ht="15" x14ac:dyDescent="0.2">
      <c r="A265" t="s">
        <v>550</v>
      </c>
      <c r="B265" t="s">
        <v>551</v>
      </c>
      <c r="C265" t="s">
        <v>552</v>
      </c>
      <c r="D265" t="s">
        <v>7</v>
      </c>
      <c r="E265" s="14">
        <v>-1.1928267398565999</v>
      </c>
      <c r="F265" s="14">
        <f t="shared" si="4"/>
        <v>-2.2860021174210412</v>
      </c>
      <c r="G265" s="9">
        <v>4.1283233579414202E-6</v>
      </c>
      <c r="H265">
        <v>1.33079947920062E-4</v>
      </c>
      <c r="I265" s="15">
        <v>52.265127540145798</v>
      </c>
      <c r="J265" s="15">
        <v>73.959559916275197</v>
      </c>
      <c r="K265" s="15">
        <v>62.929101511433203</v>
      </c>
      <c r="L265" s="15">
        <v>31.764794871698701</v>
      </c>
      <c r="M265" s="15">
        <v>23.735913872760399</v>
      </c>
      <c r="N265" s="15">
        <v>27.200803899044502</v>
      </c>
    </row>
    <row r="266" spans="1:14" ht="15" x14ac:dyDescent="0.2">
      <c r="A266" t="s">
        <v>553</v>
      </c>
      <c r="B266"/>
      <c r="C266" t="s">
        <v>554</v>
      </c>
      <c r="D266" t="s">
        <v>7</v>
      </c>
      <c r="E266" s="14">
        <v>-1.1797420399918599</v>
      </c>
      <c r="F266" s="14">
        <f t="shared" si="4"/>
        <v>-2.2653626778966287</v>
      </c>
      <c r="G266">
        <v>4.3429806802707102E-4</v>
      </c>
      <c r="H266">
        <v>3.3972902126141302E-3</v>
      </c>
      <c r="I266" s="15">
        <v>10.6245427907498</v>
      </c>
      <c r="J266" s="15">
        <v>20.051491758706302</v>
      </c>
      <c r="K266" s="15">
        <v>14.1448513651622</v>
      </c>
      <c r="L266" s="15">
        <v>6.3733537061995804</v>
      </c>
      <c r="M266" s="15">
        <v>6.3221826670436601</v>
      </c>
      <c r="N266" s="15">
        <v>7.0688159820801797</v>
      </c>
    </row>
    <row r="267" spans="1:14" ht="15" x14ac:dyDescent="0.2">
      <c r="A267" t="s">
        <v>555</v>
      </c>
      <c r="B267"/>
      <c r="C267" t="s">
        <v>34</v>
      </c>
      <c r="D267" t="s">
        <v>7</v>
      </c>
      <c r="E267" s="14">
        <v>-1.17899025353789</v>
      </c>
      <c r="F267" s="14">
        <f t="shared" si="4"/>
        <v>-2.2641825079577989</v>
      </c>
      <c r="G267">
        <v>1.15697918140464E-3</v>
      </c>
      <c r="H267">
        <v>6.8897589090853003E-3</v>
      </c>
      <c r="I267" s="15">
        <v>3.62092041299096</v>
      </c>
      <c r="J267" s="15">
        <v>5.5115356928381098</v>
      </c>
      <c r="K267" s="15">
        <v>3.7168952492397</v>
      </c>
      <c r="L267" s="15">
        <v>2.4473678231806399</v>
      </c>
      <c r="M267" s="15">
        <v>1.66373228080096</v>
      </c>
      <c r="N267" s="15">
        <v>1.5268642521293201</v>
      </c>
    </row>
    <row r="268" spans="1:14" ht="15" x14ac:dyDescent="0.2">
      <c r="A268" t="s">
        <v>556</v>
      </c>
      <c r="B268"/>
      <c r="C268" t="s">
        <v>557</v>
      </c>
      <c r="D268" t="s">
        <v>7</v>
      </c>
      <c r="E268" s="14">
        <v>-1.1784862007330701</v>
      </c>
      <c r="F268" s="14">
        <f t="shared" si="4"/>
        <v>-2.2633915797539697</v>
      </c>
      <c r="G268">
        <v>1.0354783700446E-3</v>
      </c>
      <c r="H268">
        <v>6.3155820309064E-3</v>
      </c>
      <c r="I268" s="15">
        <v>11.815635031865201</v>
      </c>
      <c r="J268" s="15">
        <v>26.770316222356499</v>
      </c>
      <c r="K268" s="15">
        <v>18.790970426711802</v>
      </c>
      <c r="L268" s="15">
        <v>9.0756556776282</v>
      </c>
      <c r="M268" s="15">
        <v>8.7623233455517404</v>
      </c>
      <c r="N268" s="15">
        <v>7.4646696770766701</v>
      </c>
    </row>
    <row r="269" spans="1:14" ht="15" x14ac:dyDescent="0.2">
      <c r="A269" t="s">
        <v>558</v>
      </c>
      <c r="B269"/>
      <c r="C269" t="s">
        <v>559</v>
      </c>
      <c r="D269" t="s">
        <v>7</v>
      </c>
      <c r="E269" s="14">
        <v>-1.1782705500736399</v>
      </c>
      <c r="F269" s="14">
        <f t="shared" si="4"/>
        <v>-2.2630532785922224</v>
      </c>
      <c r="G269">
        <v>8.3828255060519295E-3</v>
      </c>
      <c r="H269">
        <v>2.98507618020219E-2</v>
      </c>
      <c r="I269" s="15">
        <v>1.4293106893385401</v>
      </c>
      <c r="J269" s="15">
        <v>2.7820132544801899</v>
      </c>
      <c r="K269" s="15">
        <v>2.2198124405181501</v>
      </c>
      <c r="L269" s="15">
        <v>0.81578927439354598</v>
      </c>
      <c r="M269" s="15">
        <v>1.4419013100275</v>
      </c>
      <c r="N269" s="15">
        <v>0.56550527856641397</v>
      </c>
    </row>
    <row r="270" spans="1:14" ht="15" x14ac:dyDescent="0.2">
      <c r="A270" t="s">
        <v>560</v>
      </c>
      <c r="B270"/>
      <c r="C270" t="s">
        <v>101</v>
      </c>
      <c r="D270" t="s">
        <v>7</v>
      </c>
      <c r="E270" s="14">
        <v>-1.1779012722397499</v>
      </c>
      <c r="F270" s="14">
        <f t="shared" si="4"/>
        <v>-2.2624740928015914</v>
      </c>
      <c r="G270">
        <v>1.4004030169239101E-4</v>
      </c>
      <c r="H270">
        <v>1.5094404499294901E-3</v>
      </c>
      <c r="I270" s="15">
        <v>10.291036963237501</v>
      </c>
      <c r="J270" s="15">
        <v>13.1751948466892</v>
      </c>
      <c r="K270" s="15">
        <v>11.925038924643999</v>
      </c>
      <c r="L270" s="15">
        <v>5.04769613531007</v>
      </c>
      <c r="M270" s="15">
        <v>5.4903165266431797</v>
      </c>
      <c r="N270" s="15">
        <v>5.0895475070977296</v>
      </c>
    </row>
    <row r="271" spans="1:14" ht="15" x14ac:dyDescent="0.2">
      <c r="A271" t="s">
        <v>561</v>
      </c>
      <c r="B271"/>
      <c r="C271" t="s">
        <v>562</v>
      </c>
      <c r="D271" t="s">
        <v>7</v>
      </c>
      <c r="E271" s="14">
        <v>-1.1763226850078301</v>
      </c>
      <c r="F271" s="14">
        <f t="shared" si="4"/>
        <v>-2.2599998627223781</v>
      </c>
      <c r="G271">
        <v>8.2300277558368506E-3</v>
      </c>
      <c r="H271">
        <v>2.9485460476192299E-2</v>
      </c>
      <c r="I271" s="15">
        <v>3.2397708958340101</v>
      </c>
      <c r="J271" s="15">
        <v>10.4456724083313</v>
      </c>
      <c r="K271" s="15">
        <v>5.9883312348861804</v>
      </c>
      <c r="L271" s="15">
        <v>3.5690780754717601</v>
      </c>
      <c r="M271" s="15">
        <v>3.0501758481350998</v>
      </c>
      <c r="N271" s="15">
        <v>2.0358190028390899</v>
      </c>
    </row>
    <row r="272" spans="1:14" ht="15" x14ac:dyDescent="0.2">
      <c r="A272" t="s">
        <v>563</v>
      </c>
      <c r="B272" t="s">
        <v>564</v>
      </c>
      <c r="C272" t="s">
        <v>565</v>
      </c>
      <c r="D272" t="s">
        <v>7</v>
      </c>
      <c r="E272" s="14">
        <v>-1.16883298543377</v>
      </c>
      <c r="F272" s="14">
        <f t="shared" si="4"/>
        <v>-2.2482975568053321</v>
      </c>
      <c r="G272" s="9">
        <v>1.1160461767838E-5</v>
      </c>
      <c r="H272">
        <v>2.6825691740148798E-4</v>
      </c>
      <c r="I272" s="15">
        <v>16.580003996327001</v>
      </c>
      <c r="J272" s="15">
        <v>20.786363184418001</v>
      </c>
      <c r="K272" s="15">
        <v>18.997464607225101</v>
      </c>
      <c r="L272" s="15">
        <v>6.98519566199474</v>
      </c>
      <c r="M272" s="15">
        <v>9.2059852870986703</v>
      </c>
      <c r="N272" s="15">
        <v>8.8784328734927094</v>
      </c>
    </row>
    <row r="273" spans="1:14" ht="15" x14ac:dyDescent="0.2">
      <c r="A273" t="s">
        <v>566</v>
      </c>
      <c r="B273" t="s">
        <v>567</v>
      </c>
      <c r="C273" t="s">
        <v>568</v>
      </c>
      <c r="D273" t="s">
        <v>7</v>
      </c>
      <c r="E273" s="14">
        <v>-1.1611841376724901</v>
      </c>
      <c r="F273" s="14">
        <f t="shared" si="4"/>
        <v>-2.2364091266960502</v>
      </c>
      <c r="G273">
        <v>1.13858285808829E-4</v>
      </c>
      <c r="H273">
        <v>1.2948013233485801E-3</v>
      </c>
      <c r="I273" s="15">
        <v>14.1025321348069</v>
      </c>
      <c r="J273" s="15">
        <v>25.038119290321699</v>
      </c>
      <c r="K273" s="15">
        <v>18.016617249786901</v>
      </c>
      <c r="L273" s="15">
        <v>7.8009849363882804</v>
      </c>
      <c r="M273" s="15">
        <v>9.5387317432588592</v>
      </c>
      <c r="N273" s="15">
        <v>8.1998265392130101</v>
      </c>
    </row>
    <row r="274" spans="1:14" ht="15" x14ac:dyDescent="0.2">
      <c r="A274" t="s">
        <v>569</v>
      </c>
      <c r="B274" t="s">
        <v>570</v>
      </c>
      <c r="C274" t="s">
        <v>75</v>
      </c>
      <c r="D274" t="s">
        <v>7</v>
      </c>
      <c r="E274" s="14">
        <v>-1.16086991135034</v>
      </c>
      <c r="F274" s="14">
        <f t="shared" si="4"/>
        <v>-2.2359220784493159</v>
      </c>
      <c r="G274" s="9">
        <v>3.7129096528301498E-6</v>
      </c>
      <c r="H274">
        <v>1.24264976228898E-4</v>
      </c>
      <c r="I274" s="15">
        <v>203.34326740322899</v>
      </c>
      <c r="J274" s="15">
        <v>294.001061100821</v>
      </c>
      <c r="K274" s="15">
        <v>223.47832686053701</v>
      </c>
      <c r="L274" s="15">
        <v>121.042733588142</v>
      </c>
      <c r="M274" s="15">
        <v>113.411083807932</v>
      </c>
      <c r="N274" s="15">
        <v>87.879520289220807</v>
      </c>
    </row>
    <row r="275" spans="1:14" ht="15" x14ac:dyDescent="0.2">
      <c r="A275" t="s">
        <v>571</v>
      </c>
      <c r="B275" t="s">
        <v>572</v>
      </c>
      <c r="C275" t="s">
        <v>573</v>
      </c>
      <c r="D275" t="s">
        <v>7</v>
      </c>
      <c r="E275" s="14">
        <v>-1.16012911719651</v>
      </c>
      <c r="F275" s="14">
        <f t="shared" si="4"/>
        <v>-2.234774273281114</v>
      </c>
      <c r="G275">
        <v>1.95689329694577E-3</v>
      </c>
      <c r="H275">
        <v>1.0231847268667099E-2</v>
      </c>
      <c r="I275" s="15">
        <v>3.09683982690016</v>
      </c>
      <c r="J275" s="15">
        <v>6.9287877281393397</v>
      </c>
      <c r="K275" s="15">
        <v>4.0782600651380001</v>
      </c>
      <c r="L275" s="15">
        <v>2.1414468452830602</v>
      </c>
      <c r="M275" s="15">
        <v>2.0519364796545201</v>
      </c>
      <c r="N275" s="15">
        <v>2.0923695306957302</v>
      </c>
    </row>
    <row r="276" spans="1:14" ht="15" x14ac:dyDescent="0.2">
      <c r="A276" t="s">
        <v>574</v>
      </c>
      <c r="B276"/>
      <c r="C276" t="s">
        <v>101</v>
      </c>
      <c r="D276" t="s">
        <v>7</v>
      </c>
      <c r="E276" s="14">
        <v>-1.15823705737698</v>
      </c>
      <c r="F276" s="14">
        <f t="shared" si="4"/>
        <v>-2.2318453416456325</v>
      </c>
      <c r="G276">
        <v>7.3380164053006504E-4</v>
      </c>
      <c r="H276">
        <v>4.9557382824048403E-3</v>
      </c>
      <c r="I276" s="15">
        <v>8.8617262738989204</v>
      </c>
      <c r="J276" s="15">
        <v>21.521234610129799</v>
      </c>
      <c r="K276" s="15">
        <v>14.1448513651622</v>
      </c>
      <c r="L276" s="15">
        <v>7.6990112770890899</v>
      </c>
      <c r="M276" s="15">
        <v>6.2112671816569298</v>
      </c>
      <c r="N276" s="15">
        <v>5.99435595280399</v>
      </c>
    </row>
    <row r="277" spans="1:14" ht="15" x14ac:dyDescent="0.2">
      <c r="A277" t="s">
        <v>575</v>
      </c>
      <c r="B277"/>
      <c r="C277" t="s">
        <v>13</v>
      </c>
      <c r="D277" t="s">
        <v>7</v>
      </c>
      <c r="E277" s="14">
        <v>-1.1576388900580601</v>
      </c>
      <c r="F277" s="14">
        <f t="shared" si="4"/>
        <v>-2.2309201702243331</v>
      </c>
      <c r="G277">
        <v>7.0766167478548301E-3</v>
      </c>
      <c r="H277">
        <v>2.6691262027572299E-2</v>
      </c>
      <c r="I277" s="15">
        <v>1.6675291375616199</v>
      </c>
      <c r="J277" s="15">
        <v>2.2046142771352399</v>
      </c>
      <c r="K277" s="15">
        <v>2.6844243466731199</v>
      </c>
      <c r="L277" s="15">
        <v>1.12171025229113</v>
      </c>
      <c r="M277" s="15">
        <v>0.720950655013751</v>
      </c>
      <c r="N277" s="15">
        <v>1.0744600292761901</v>
      </c>
    </row>
    <row r="278" spans="1:14" ht="15" x14ac:dyDescent="0.2">
      <c r="A278" t="s">
        <v>576</v>
      </c>
      <c r="B278" t="s">
        <v>577</v>
      </c>
      <c r="C278" t="s">
        <v>578</v>
      </c>
      <c r="D278" t="s">
        <v>7</v>
      </c>
      <c r="E278" s="14">
        <v>-1.1575366735188199</v>
      </c>
      <c r="F278" s="14">
        <f t="shared" si="4"/>
        <v>-2.2307621126622603</v>
      </c>
      <c r="G278">
        <v>5.7920038947616099E-3</v>
      </c>
      <c r="H278">
        <v>2.3391061384507899E-2</v>
      </c>
      <c r="I278" s="15">
        <v>9.6716689978574202</v>
      </c>
      <c r="J278" s="15">
        <v>34.014048847229503</v>
      </c>
      <c r="K278" s="15">
        <v>21.630265408769901</v>
      </c>
      <c r="L278" s="15">
        <v>8.6677610404314294</v>
      </c>
      <c r="M278" s="15">
        <v>11.6461259656067</v>
      </c>
      <c r="N278" s="15">
        <v>8.9349834013493492</v>
      </c>
    </row>
    <row r="279" spans="1:14" ht="15" x14ac:dyDescent="0.2">
      <c r="A279" t="s">
        <v>579</v>
      </c>
      <c r="B279"/>
      <c r="C279" t="s">
        <v>295</v>
      </c>
      <c r="D279" t="s">
        <v>7</v>
      </c>
      <c r="E279" s="14">
        <v>-1.1531302309329301</v>
      </c>
      <c r="F279" s="14">
        <f t="shared" si="4"/>
        <v>-2.223959060987613</v>
      </c>
      <c r="G279">
        <v>1.24136314932072E-2</v>
      </c>
      <c r="H279">
        <v>3.9354486412517799E-2</v>
      </c>
      <c r="I279" s="15">
        <v>2.4298281718755099</v>
      </c>
      <c r="J279" s="15">
        <v>5.30157242834904</v>
      </c>
      <c r="K279" s="15">
        <v>3.2006597979564102</v>
      </c>
      <c r="L279" s="15">
        <v>1.3766444005391101</v>
      </c>
      <c r="M279" s="15">
        <v>1.9964787369611601</v>
      </c>
      <c r="N279" s="15">
        <v>1.5268642521293201</v>
      </c>
    </row>
    <row r="280" spans="1:14" ht="15" x14ac:dyDescent="0.2">
      <c r="A280" t="s">
        <v>580</v>
      </c>
      <c r="B280" t="s">
        <v>581</v>
      </c>
      <c r="C280" t="s">
        <v>582</v>
      </c>
      <c r="D280" t="s">
        <v>7</v>
      </c>
      <c r="E280" s="14">
        <v>-1.15073296820787</v>
      </c>
      <c r="F280" s="14">
        <f t="shared" si="4"/>
        <v>-2.2202666748820929</v>
      </c>
      <c r="G280" s="9">
        <v>2.7366997740630301E-6</v>
      </c>
      <c r="H280">
        <v>1.02635946136492E-4</v>
      </c>
      <c r="I280" s="15">
        <v>209.29872860880599</v>
      </c>
      <c r="J280" s="15">
        <v>197.41795943584901</v>
      </c>
      <c r="K280" s="15">
        <v>206.855545329215</v>
      </c>
      <c r="L280" s="15">
        <v>67.761496604313905</v>
      </c>
      <c r="M280" s="15">
        <v>99.879394590751204</v>
      </c>
      <c r="N280" s="15">
        <v>108.74666506832099</v>
      </c>
    </row>
    <row r="281" spans="1:14" ht="15" x14ac:dyDescent="0.2">
      <c r="A281" t="s">
        <v>583</v>
      </c>
      <c r="B281"/>
      <c r="C281" t="s">
        <v>34</v>
      </c>
      <c r="D281" t="s">
        <v>7</v>
      </c>
      <c r="E281" s="14">
        <v>-1.14376900071905</v>
      </c>
      <c r="F281" s="14">
        <f t="shared" si="4"/>
        <v>-2.2095751518340823</v>
      </c>
      <c r="G281">
        <v>7.9855252559381696E-4</v>
      </c>
      <c r="H281">
        <v>5.2239916796555904E-3</v>
      </c>
      <c r="I281" s="15">
        <v>5.3360932401971999</v>
      </c>
      <c r="J281" s="15">
        <v>8.6084938440518997</v>
      </c>
      <c r="K281" s="15">
        <v>5.8334605995011897</v>
      </c>
      <c r="L281" s="15">
        <v>2.3453941638814499</v>
      </c>
      <c r="M281" s="15">
        <v>3.6602110177621201</v>
      </c>
      <c r="N281" s="15">
        <v>2.9406274485453499</v>
      </c>
    </row>
    <row r="282" spans="1:14" ht="15" x14ac:dyDescent="0.2">
      <c r="A282" t="s">
        <v>584</v>
      </c>
      <c r="B282"/>
      <c r="C282" t="s">
        <v>13</v>
      </c>
      <c r="D282" t="s">
        <v>7</v>
      </c>
      <c r="E282" s="14">
        <v>-1.14354727391396</v>
      </c>
      <c r="F282" s="14">
        <f t="shared" si="4"/>
        <v>-2.2092355898482321</v>
      </c>
      <c r="G282">
        <v>3.2959640872567601E-4</v>
      </c>
      <c r="H282">
        <v>2.80661160924537E-3</v>
      </c>
      <c r="I282" s="15">
        <v>3.9544262405032802</v>
      </c>
      <c r="J282" s="15">
        <v>5.0391183477377002</v>
      </c>
      <c r="K282" s="15">
        <v>4.9558603323195998</v>
      </c>
      <c r="L282" s="15">
        <v>2.7532888010782202</v>
      </c>
      <c r="M282" s="15">
        <v>2.0519364796545201</v>
      </c>
      <c r="N282" s="15">
        <v>1.47031372427268</v>
      </c>
    </row>
    <row r="283" spans="1:14" ht="15" x14ac:dyDescent="0.2">
      <c r="A283" t="s">
        <v>585</v>
      </c>
      <c r="B283" t="s">
        <v>586</v>
      </c>
      <c r="C283" t="s">
        <v>587</v>
      </c>
      <c r="D283" t="s">
        <v>7</v>
      </c>
      <c r="E283" s="14">
        <v>-1.1430993573661901</v>
      </c>
      <c r="F283" s="14">
        <f t="shared" si="4"/>
        <v>-2.2085497903187767</v>
      </c>
      <c r="G283">
        <v>7.3642198584560504E-4</v>
      </c>
      <c r="H283">
        <v>4.9654399632588098E-3</v>
      </c>
      <c r="I283" s="15">
        <v>4.2879320680156097</v>
      </c>
      <c r="J283" s="15">
        <v>7.3487142571174804</v>
      </c>
      <c r="K283" s="15">
        <v>5.5753428738595501</v>
      </c>
      <c r="L283" s="15">
        <v>2.2434205045822502</v>
      </c>
      <c r="M283" s="15">
        <v>3.16109133352183</v>
      </c>
      <c r="N283" s="15">
        <v>2.37512216997894</v>
      </c>
    </row>
    <row r="284" spans="1:14" ht="15" x14ac:dyDescent="0.2">
      <c r="A284" t="s">
        <v>588</v>
      </c>
      <c r="B284" t="s">
        <v>589</v>
      </c>
      <c r="C284" t="s">
        <v>590</v>
      </c>
      <c r="D284" t="s">
        <v>7</v>
      </c>
      <c r="E284" s="14">
        <v>-1.1359366357095899</v>
      </c>
      <c r="F284" s="14">
        <f t="shared" si="4"/>
        <v>-2.1976119122064288</v>
      </c>
      <c r="G284">
        <v>5.4045037349445104E-3</v>
      </c>
      <c r="H284">
        <v>2.21714629560796E-2</v>
      </c>
      <c r="I284" s="15">
        <v>0.80994272395850297</v>
      </c>
      <c r="J284" s="15">
        <v>1.6272152997903</v>
      </c>
      <c r="K284" s="15">
        <v>1.65195344410653</v>
      </c>
      <c r="L284" s="15">
        <v>0.66282878544475599</v>
      </c>
      <c r="M284" s="15">
        <v>0.66549291232038599</v>
      </c>
      <c r="N284" s="15">
        <v>0.50895475070977303</v>
      </c>
    </row>
    <row r="285" spans="1:14" ht="15" x14ac:dyDescent="0.2">
      <c r="A285" t="s">
        <v>591</v>
      </c>
      <c r="B285"/>
      <c r="C285" t="s">
        <v>592</v>
      </c>
      <c r="D285" t="s">
        <v>7</v>
      </c>
      <c r="E285" s="14">
        <v>-1.1355104161020499</v>
      </c>
      <c r="F285" s="14">
        <f t="shared" si="4"/>
        <v>-2.1969627611988027</v>
      </c>
      <c r="G285">
        <v>1.4747052881435301E-3</v>
      </c>
      <c r="H285">
        <v>8.2871855087172895E-3</v>
      </c>
      <c r="I285" s="15">
        <v>4.6214378955279303</v>
      </c>
      <c r="J285" s="15">
        <v>10.025745879353099</v>
      </c>
      <c r="K285" s="15">
        <v>7.2789198630944103</v>
      </c>
      <c r="L285" s="15">
        <v>3.0082229493261998</v>
      </c>
      <c r="M285" s="15">
        <v>2.8283448773616402</v>
      </c>
      <c r="N285" s="15">
        <v>4.1281885335348196</v>
      </c>
    </row>
    <row r="286" spans="1:14" ht="15" x14ac:dyDescent="0.2">
      <c r="A286" t="s">
        <v>593</v>
      </c>
      <c r="B286" t="s">
        <v>594</v>
      </c>
      <c r="C286" t="s">
        <v>13</v>
      </c>
      <c r="D286" t="s">
        <v>7</v>
      </c>
      <c r="E286" s="14">
        <v>-1.13535486518752</v>
      </c>
      <c r="F286" s="14">
        <f t="shared" si="4"/>
        <v>-2.1967258981511422</v>
      </c>
      <c r="G286">
        <v>5.4948952206015401E-4</v>
      </c>
      <c r="H286">
        <v>4.0300979093676704E-3</v>
      </c>
      <c r="I286" s="15">
        <v>21.487304029722601</v>
      </c>
      <c r="J286" s="15">
        <v>44.249757991071696</v>
      </c>
      <c r="K286" s="15">
        <v>33.710174968798903</v>
      </c>
      <c r="L286" s="15">
        <v>13.1546020495959</v>
      </c>
      <c r="M286" s="15">
        <v>15.306336983368899</v>
      </c>
      <c r="N286" s="15">
        <v>16.795506773422499</v>
      </c>
    </row>
    <row r="287" spans="1:14" ht="15" x14ac:dyDescent="0.2">
      <c r="A287" t="s">
        <v>595</v>
      </c>
      <c r="B287"/>
      <c r="C287"/>
      <c r="D287" t="s">
        <v>16</v>
      </c>
      <c r="E287" s="14">
        <v>-1.13344656853631</v>
      </c>
      <c r="F287" s="14">
        <f t="shared" si="4"/>
        <v>-2.1938221427959004</v>
      </c>
      <c r="G287">
        <v>5.8172538330401695E-4</v>
      </c>
      <c r="H287">
        <v>4.2254997622412603E-3</v>
      </c>
      <c r="I287" s="15">
        <v>4.6690815851725498</v>
      </c>
      <c r="J287" s="15">
        <v>4.04179284141461</v>
      </c>
      <c r="K287" s="15">
        <v>4.5428719712929704</v>
      </c>
      <c r="L287" s="15">
        <v>1.73355220808629</v>
      </c>
      <c r="M287" s="15">
        <v>2.4955984212014499</v>
      </c>
      <c r="N287" s="15">
        <v>1.8096168914125299</v>
      </c>
    </row>
    <row r="288" spans="1:14" ht="15" x14ac:dyDescent="0.2">
      <c r="A288" t="s">
        <v>596</v>
      </c>
      <c r="B288" t="s">
        <v>597</v>
      </c>
      <c r="C288" t="s">
        <v>542</v>
      </c>
      <c r="D288" t="s">
        <v>7</v>
      </c>
      <c r="E288" s="14">
        <v>-1.1288001176829301</v>
      </c>
      <c r="F288" s="14">
        <f t="shared" si="4"/>
        <v>-2.1867679219544423</v>
      </c>
      <c r="G288" s="9">
        <v>6.0791128488265601E-5</v>
      </c>
      <c r="H288">
        <v>8.3933025442806401E-4</v>
      </c>
      <c r="I288" s="15">
        <v>14.0548884451623</v>
      </c>
      <c r="J288" s="15">
        <v>22.885995829308701</v>
      </c>
      <c r="K288" s="15">
        <v>16.829275711835301</v>
      </c>
      <c r="L288" s="15">
        <v>7.9539454253370696</v>
      </c>
      <c r="M288" s="15">
        <v>9.4832740005654905</v>
      </c>
      <c r="N288" s="15">
        <v>7.1253665099368204</v>
      </c>
    </row>
    <row r="289" spans="1:14" ht="15" x14ac:dyDescent="0.2">
      <c r="A289" t="s">
        <v>598</v>
      </c>
      <c r="B289"/>
      <c r="C289" t="s">
        <v>101</v>
      </c>
      <c r="D289" t="s">
        <v>7</v>
      </c>
      <c r="E289" s="14">
        <v>-1.12782352549859</v>
      </c>
      <c r="F289" s="14">
        <f t="shared" si="4"/>
        <v>-2.1852881512799183</v>
      </c>
      <c r="G289">
        <v>1.1973865644707701E-2</v>
      </c>
      <c r="H289">
        <v>3.83279670273695E-2</v>
      </c>
      <c r="I289" s="15">
        <v>1.4769543789831501</v>
      </c>
      <c r="J289" s="15">
        <v>3.2544305995806</v>
      </c>
      <c r="K289" s="15">
        <v>1.96169471487651</v>
      </c>
      <c r="L289" s="15">
        <v>0.86677610404314298</v>
      </c>
      <c r="M289" s="15">
        <v>1.33098582464077</v>
      </c>
      <c r="N289" s="15">
        <v>0.84825791784962201</v>
      </c>
    </row>
    <row r="290" spans="1:14" ht="15" x14ac:dyDescent="0.2">
      <c r="A290" t="s">
        <v>599</v>
      </c>
      <c r="B290"/>
      <c r="C290" t="s">
        <v>165</v>
      </c>
      <c r="D290" t="s">
        <v>7</v>
      </c>
      <c r="E290" s="14">
        <v>-1.1271435181787199</v>
      </c>
      <c r="F290" s="14">
        <f t="shared" si="4"/>
        <v>-2.1842583690047035</v>
      </c>
      <c r="G290">
        <v>8.9604173412123501E-3</v>
      </c>
      <c r="H290">
        <v>3.1317043556068E-2</v>
      </c>
      <c r="I290" s="15">
        <v>1.3816669996939199</v>
      </c>
      <c r="J290" s="15">
        <v>2.04714182876844</v>
      </c>
      <c r="K290" s="15">
        <v>1.34221217333656</v>
      </c>
      <c r="L290" s="15">
        <v>0.76480244474394898</v>
      </c>
      <c r="M290" s="15">
        <v>0.44366194154692401</v>
      </c>
      <c r="N290" s="15">
        <v>0.96135897356290401</v>
      </c>
    </row>
    <row r="291" spans="1:14" ht="15" x14ac:dyDescent="0.2">
      <c r="A291" t="s">
        <v>600</v>
      </c>
      <c r="B291"/>
      <c r="C291" t="s">
        <v>601</v>
      </c>
      <c r="D291" t="s">
        <v>7</v>
      </c>
      <c r="E291" s="14">
        <v>-1.1259852447011101</v>
      </c>
      <c r="F291" s="14">
        <f t="shared" si="4"/>
        <v>-2.1825054322166415</v>
      </c>
      <c r="G291">
        <v>2.6654731234298699E-3</v>
      </c>
      <c r="H291">
        <v>1.2961831822613901E-2</v>
      </c>
      <c r="I291" s="15">
        <v>2.09632234436318</v>
      </c>
      <c r="J291" s="15">
        <v>1.5222336675457599</v>
      </c>
      <c r="K291" s="15">
        <v>1.70357698923486</v>
      </c>
      <c r="L291" s="15">
        <v>0.96874976334233598</v>
      </c>
      <c r="M291" s="15">
        <v>0.83186614040048201</v>
      </c>
      <c r="N291" s="15">
        <v>0.62205580642305602</v>
      </c>
    </row>
    <row r="292" spans="1:14" ht="15" x14ac:dyDescent="0.2">
      <c r="A292" t="s">
        <v>602</v>
      </c>
      <c r="B292"/>
      <c r="C292" t="s">
        <v>34</v>
      </c>
      <c r="D292" t="s">
        <v>7</v>
      </c>
      <c r="E292" s="14">
        <v>-1.1245911089877401</v>
      </c>
      <c r="F292" s="14">
        <f t="shared" si="4"/>
        <v>-2.1803974059134781</v>
      </c>
      <c r="G292">
        <v>7.6858047772720896E-3</v>
      </c>
      <c r="H292">
        <v>2.8126322257588099E-2</v>
      </c>
      <c r="I292" s="15">
        <v>1.9533912754293301</v>
      </c>
      <c r="J292" s="15">
        <v>3.4119030479474</v>
      </c>
      <c r="K292" s="15">
        <v>2.3230595307748101</v>
      </c>
      <c r="L292" s="15">
        <v>1.4786180598383001</v>
      </c>
      <c r="M292" s="15">
        <v>1.0536971111739399</v>
      </c>
      <c r="N292" s="15">
        <v>0.96135897356290401</v>
      </c>
    </row>
    <row r="293" spans="1:14" ht="15" x14ac:dyDescent="0.2">
      <c r="A293" t="s">
        <v>603</v>
      </c>
      <c r="B293"/>
      <c r="C293" t="s">
        <v>13</v>
      </c>
      <c r="D293" t="s">
        <v>7</v>
      </c>
      <c r="E293" s="14">
        <v>-1.1184237848560601</v>
      </c>
      <c r="F293" s="14">
        <f t="shared" si="4"/>
        <v>-2.171096399420581</v>
      </c>
      <c r="G293">
        <v>4.7478189917851002E-3</v>
      </c>
      <c r="H293">
        <v>2.0165836810088E-2</v>
      </c>
      <c r="I293" s="15">
        <v>2.2868971029416598</v>
      </c>
      <c r="J293" s="15">
        <v>2.8869948867247199</v>
      </c>
      <c r="K293" s="15">
        <v>2.9425420723147599</v>
      </c>
      <c r="L293" s="15">
        <v>1.5805917191375001</v>
      </c>
      <c r="M293" s="15">
        <v>1.0536971111739399</v>
      </c>
      <c r="N293" s="15">
        <v>1.0744600292761901</v>
      </c>
    </row>
    <row r="294" spans="1:14" ht="15" x14ac:dyDescent="0.2">
      <c r="A294" t="s">
        <v>604</v>
      </c>
      <c r="B294"/>
      <c r="C294" t="s">
        <v>34</v>
      </c>
      <c r="D294" t="s">
        <v>7</v>
      </c>
      <c r="E294" s="14">
        <v>-1.1180525725508501</v>
      </c>
      <c r="F294" s="14">
        <f t="shared" si="4"/>
        <v>-2.1705378378399898</v>
      </c>
      <c r="G294">
        <v>2.6522736416966799E-3</v>
      </c>
      <c r="H294">
        <v>1.29264728269973E-2</v>
      </c>
      <c r="I294" s="15">
        <v>3.09683982690016</v>
      </c>
      <c r="J294" s="15">
        <v>5.8789714056939797</v>
      </c>
      <c r="K294" s="15">
        <v>5.0591074225762602</v>
      </c>
      <c r="L294" s="15">
        <v>3.31414392722378</v>
      </c>
      <c r="M294" s="15">
        <v>1.27552808194741</v>
      </c>
      <c r="N294" s="15">
        <v>1.8096168914125299</v>
      </c>
    </row>
    <row r="295" spans="1:14" ht="15" x14ac:dyDescent="0.2">
      <c r="A295" t="s">
        <v>605</v>
      </c>
      <c r="B295" t="s">
        <v>606</v>
      </c>
      <c r="C295" t="s">
        <v>607</v>
      </c>
      <c r="D295" t="s">
        <v>7</v>
      </c>
      <c r="E295" s="14">
        <v>-1.1180259758773501</v>
      </c>
      <c r="F295" s="14">
        <f t="shared" si="4"/>
        <v>-2.1704978234555008</v>
      </c>
      <c r="G295">
        <v>3.0959057347561898E-3</v>
      </c>
      <c r="H295">
        <v>1.4539209169973999E-2</v>
      </c>
      <c r="I295" s="15">
        <v>5.0978747919741103</v>
      </c>
      <c r="J295" s="15">
        <v>10.603144856698099</v>
      </c>
      <c r="K295" s="15">
        <v>4.2847542456513201</v>
      </c>
      <c r="L295" s="15">
        <v>2.8552624603774102</v>
      </c>
      <c r="M295" s="15">
        <v>2.7728871346682702</v>
      </c>
      <c r="N295" s="15">
        <v>3.5626832549684102</v>
      </c>
    </row>
    <row r="296" spans="1:14" ht="15" x14ac:dyDescent="0.2">
      <c r="A296" t="s">
        <v>608</v>
      </c>
      <c r="B296"/>
      <c r="C296" t="s">
        <v>609</v>
      </c>
      <c r="D296" t="s">
        <v>7</v>
      </c>
      <c r="E296" s="14">
        <v>-1.11792408715304</v>
      </c>
      <c r="F296" s="14">
        <f t="shared" si="4"/>
        <v>-2.1703445398861696</v>
      </c>
      <c r="G296">
        <v>1.7242518022015201E-2</v>
      </c>
      <c r="H296">
        <v>4.9392435157322001E-2</v>
      </c>
      <c r="I296" s="15">
        <v>4.5261505162386904</v>
      </c>
      <c r="J296" s="15">
        <v>13.332667295056</v>
      </c>
      <c r="K296" s="15">
        <v>9.0341203974576008</v>
      </c>
      <c r="L296" s="15">
        <v>5.0986829649596599</v>
      </c>
      <c r="M296" s="15">
        <v>2.6065139065881802</v>
      </c>
      <c r="N296" s="15">
        <v>4.6371432842446003</v>
      </c>
    </row>
    <row r="297" spans="1:14" ht="15" x14ac:dyDescent="0.2">
      <c r="A297" t="s">
        <v>610</v>
      </c>
      <c r="B297"/>
      <c r="C297" t="s">
        <v>103</v>
      </c>
      <c r="D297" t="s">
        <v>7</v>
      </c>
      <c r="E297" s="14">
        <v>-1.1171131593341701</v>
      </c>
      <c r="F297" s="14">
        <f t="shared" si="4"/>
        <v>-2.1691249486575974</v>
      </c>
      <c r="G297">
        <v>8.6402880034425807E-3</v>
      </c>
      <c r="H297">
        <v>3.0439602239976198E-2</v>
      </c>
      <c r="I297" s="15">
        <v>4.2402883783709902</v>
      </c>
      <c r="J297" s="15">
        <v>5.8789714056939797</v>
      </c>
      <c r="K297" s="15">
        <v>3.3555304333413898</v>
      </c>
      <c r="L297" s="15">
        <v>1.9884863563342701</v>
      </c>
      <c r="M297" s="15">
        <v>1.22007033925404</v>
      </c>
      <c r="N297" s="15">
        <v>2.9971779764019999</v>
      </c>
    </row>
    <row r="298" spans="1:14" ht="15" x14ac:dyDescent="0.2">
      <c r="A298" t="s">
        <v>611</v>
      </c>
      <c r="B298" t="s">
        <v>612</v>
      </c>
      <c r="C298" t="s">
        <v>613</v>
      </c>
      <c r="D298" t="s">
        <v>7</v>
      </c>
      <c r="E298" s="14">
        <v>-1.1167015912061999</v>
      </c>
      <c r="F298" s="14">
        <f t="shared" si="4"/>
        <v>-2.1685062348326691</v>
      </c>
      <c r="G298">
        <v>1.07735072154939E-2</v>
      </c>
      <c r="H298">
        <v>3.5429294872843201E-2</v>
      </c>
      <c r="I298" s="15">
        <v>61.793865469069303</v>
      </c>
      <c r="J298" s="15">
        <v>220.35644608128001</v>
      </c>
      <c r="K298" s="15">
        <v>123.122155131065</v>
      </c>
      <c r="L298" s="15">
        <v>51.853605753639798</v>
      </c>
      <c r="M298" s="15">
        <v>73.481509068709201</v>
      </c>
      <c r="N298" s="15">
        <v>61.526974308025899</v>
      </c>
    </row>
    <row r="299" spans="1:14" ht="15" x14ac:dyDescent="0.2">
      <c r="A299" t="s">
        <v>614</v>
      </c>
      <c r="B299"/>
      <c r="C299" t="s">
        <v>615</v>
      </c>
      <c r="D299" t="s">
        <v>7</v>
      </c>
      <c r="E299" s="14">
        <v>-1.11583006763712</v>
      </c>
      <c r="F299" s="14">
        <f t="shared" si="4"/>
        <v>-2.1671966485966911</v>
      </c>
      <c r="G299">
        <v>2.2065522551397199E-4</v>
      </c>
      <c r="H299">
        <v>2.1176494238074098E-3</v>
      </c>
      <c r="I299" s="15">
        <v>5.5743116884202903</v>
      </c>
      <c r="J299" s="15">
        <v>9.0284203730300394</v>
      </c>
      <c r="K299" s="15">
        <v>7.3821669533510699</v>
      </c>
      <c r="L299" s="15">
        <v>2.8042756307278101</v>
      </c>
      <c r="M299" s="15">
        <v>3.8820419885355801</v>
      </c>
      <c r="N299" s="15">
        <v>3.4495821992551301</v>
      </c>
    </row>
    <row r="300" spans="1:14" ht="15" x14ac:dyDescent="0.2">
      <c r="A300" t="s">
        <v>616</v>
      </c>
      <c r="B300" t="s">
        <v>617</v>
      </c>
      <c r="C300" t="s">
        <v>34</v>
      </c>
      <c r="D300" t="s">
        <v>7</v>
      </c>
      <c r="E300" s="14">
        <v>-1.1138738579031999</v>
      </c>
      <c r="F300" s="14">
        <f t="shared" si="4"/>
        <v>-2.1642600486172188</v>
      </c>
      <c r="G300">
        <v>1.8124355633664701E-3</v>
      </c>
      <c r="H300">
        <v>9.7202426562696398E-3</v>
      </c>
      <c r="I300" s="15">
        <v>3.5732767233463401</v>
      </c>
      <c r="J300" s="15">
        <v>6.77131527977253</v>
      </c>
      <c r="K300" s="15">
        <v>5.00748387744793</v>
      </c>
      <c r="L300" s="15">
        <v>2.7532888010782202</v>
      </c>
      <c r="M300" s="15">
        <v>2.6065139065881802</v>
      </c>
      <c r="N300" s="15">
        <v>1.69651583569924</v>
      </c>
    </row>
    <row r="301" spans="1:14" ht="15" x14ac:dyDescent="0.2">
      <c r="A301" t="s">
        <v>618</v>
      </c>
      <c r="B301"/>
      <c r="C301" t="s">
        <v>619</v>
      </c>
      <c r="D301" t="s">
        <v>7</v>
      </c>
      <c r="E301" s="14">
        <v>-1.1110668167059601</v>
      </c>
      <c r="F301" s="14">
        <f t="shared" si="4"/>
        <v>-2.160053157643627</v>
      </c>
      <c r="G301">
        <v>1.7901671999063701E-4</v>
      </c>
      <c r="H301">
        <v>1.78810197333326E-3</v>
      </c>
      <c r="I301" s="15">
        <v>16.818222444550099</v>
      </c>
      <c r="J301" s="15">
        <v>33.5416315021291</v>
      </c>
      <c r="K301" s="15">
        <v>21.940006679539898</v>
      </c>
      <c r="L301" s="15">
        <v>10.5032869078169</v>
      </c>
      <c r="M301" s="15">
        <v>12.2561611352338</v>
      </c>
      <c r="N301" s="15">
        <v>10.6880497649052</v>
      </c>
    </row>
    <row r="302" spans="1:14" ht="15" x14ac:dyDescent="0.2">
      <c r="A302" t="s">
        <v>620</v>
      </c>
      <c r="B302" t="s">
        <v>621</v>
      </c>
      <c r="C302" t="s">
        <v>622</v>
      </c>
      <c r="D302" t="s">
        <v>7</v>
      </c>
      <c r="E302" s="14">
        <v>-1.10988400964774</v>
      </c>
      <c r="F302" s="14">
        <f t="shared" si="4"/>
        <v>-2.1582829435687847</v>
      </c>
      <c r="G302">
        <v>2.8016574662586302E-3</v>
      </c>
      <c r="H302">
        <v>1.34195332260649E-2</v>
      </c>
      <c r="I302" s="15">
        <v>5.71724275735414</v>
      </c>
      <c r="J302" s="15">
        <v>13.752593824034101</v>
      </c>
      <c r="K302" s="15">
        <v>8.9308733072009403</v>
      </c>
      <c r="L302" s="15">
        <v>4.1299332016173302</v>
      </c>
      <c r="M302" s="15">
        <v>5.4348587839498199</v>
      </c>
      <c r="N302" s="15">
        <v>3.5626832549684102</v>
      </c>
    </row>
    <row r="303" spans="1:14" ht="15" x14ac:dyDescent="0.2">
      <c r="A303" t="s">
        <v>623</v>
      </c>
      <c r="B303" t="s">
        <v>624</v>
      </c>
      <c r="C303" t="s">
        <v>13</v>
      </c>
      <c r="D303" t="s">
        <v>7</v>
      </c>
      <c r="E303" s="14">
        <v>-1.1094974059039999</v>
      </c>
      <c r="F303" s="14">
        <f t="shared" si="4"/>
        <v>-2.1577046588628139</v>
      </c>
      <c r="G303" s="9">
        <v>5.5786812042449902E-5</v>
      </c>
      <c r="H303">
        <v>7.9211707470921695E-4</v>
      </c>
      <c r="I303" s="15">
        <v>11.672703962931401</v>
      </c>
      <c r="J303" s="15">
        <v>13.9625570885232</v>
      </c>
      <c r="K303" s="15">
        <v>16.158169625167002</v>
      </c>
      <c r="L303" s="15">
        <v>7.1891429805931297</v>
      </c>
      <c r="M303" s="15">
        <v>6.1003516962701996</v>
      </c>
      <c r="N303" s="15">
        <v>6.0509064806606299</v>
      </c>
    </row>
    <row r="304" spans="1:14" ht="15" x14ac:dyDescent="0.2">
      <c r="A304" t="s">
        <v>625</v>
      </c>
      <c r="B304"/>
      <c r="C304" t="s">
        <v>626</v>
      </c>
      <c r="D304" t="s">
        <v>7</v>
      </c>
      <c r="E304" s="14">
        <v>-1.10757649492363</v>
      </c>
      <c r="F304" s="14">
        <f t="shared" si="4"/>
        <v>-2.1548336429105452</v>
      </c>
      <c r="G304" s="9">
        <v>1.5867136201907499E-5</v>
      </c>
      <c r="H304">
        <v>3.4528977874768302E-4</v>
      </c>
      <c r="I304" s="15">
        <v>23.9171322015982</v>
      </c>
      <c r="J304" s="15">
        <v>39.525584540067598</v>
      </c>
      <c r="K304" s="15">
        <v>34.897516506750499</v>
      </c>
      <c r="L304" s="15">
        <v>15.703943532075799</v>
      </c>
      <c r="M304" s="15">
        <v>15.029048269902001</v>
      </c>
      <c r="N304" s="15">
        <v>14.8727888262967</v>
      </c>
    </row>
    <row r="305" spans="1:14" ht="15" x14ac:dyDescent="0.2">
      <c r="A305" t="s">
        <v>627</v>
      </c>
      <c r="B305"/>
      <c r="C305" t="s">
        <v>628</v>
      </c>
      <c r="D305" t="s">
        <v>7</v>
      </c>
      <c r="E305" s="14">
        <v>-1.1045043423813401</v>
      </c>
      <c r="F305" s="14">
        <f t="shared" si="4"/>
        <v>-2.1502499062241389</v>
      </c>
      <c r="G305" s="9">
        <v>5.19068869895584E-7</v>
      </c>
      <c r="H305" s="9">
        <v>3.5381694173307201E-5</v>
      </c>
      <c r="I305" s="15">
        <v>76.420478189967</v>
      </c>
      <c r="J305" s="15">
        <v>76.374137457899494</v>
      </c>
      <c r="K305" s="15">
        <v>81.410330667375106</v>
      </c>
      <c r="L305" s="15">
        <v>33.855254887332201</v>
      </c>
      <c r="M305" s="15">
        <v>36.213905978767599</v>
      </c>
      <c r="N305" s="15">
        <v>38.850212637512698</v>
      </c>
    </row>
    <row r="306" spans="1:14" ht="15" x14ac:dyDescent="0.2">
      <c r="A306" t="s">
        <v>629</v>
      </c>
      <c r="B306"/>
      <c r="C306" t="s">
        <v>630</v>
      </c>
      <c r="D306" t="s">
        <v>7</v>
      </c>
      <c r="E306" s="14">
        <v>-1.1031766464008701</v>
      </c>
      <c r="F306" s="14">
        <f t="shared" si="4"/>
        <v>-2.1482719657561802</v>
      </c>
      <c r="G306" s="9">
        <v>4.47506924445521E-5</v>
      </c>
      <c r="H306">
        <v>6.9600488719644604E-4</v>
      </c>
      <c r="I306" s="15">
        <v>21.9637409261688</v>
      </c>
      <c r="J306" s="15">
        <v>25.143100922566202</v>
      </c>
      <c r="K306" s="15">
        <v>22.920854036978099</v>
      </c>
      <c r="L306" s="15">
        <v>11.1151288636121</v>
      </c>
      <c r="M306" s="15">
        <v>12.9771117902475</v>
      </c>
      <c r="N306" s="15">
        <v>8.4825791784962199</v>
      </c>
    </row>
    <row r="307" spans="1:14" ht="15" x14ac:dyDescent="0.2">
      <c r="A307" t="s">
        <v>631</v>
      </c>
      <c r="B307" t="s">
        <v>632</v>
      </c>
      <c r="C307" t="s">
        <v>101</v>
      </c>
      <c r="D307" t="s">
        <v>7</v>
      </c>
      <c r="E307" s="14">
        <v>-1.1026261135604201</v>
      </c>
      <c r="F307" s="14">
        <f t="shared" si="4"/>
        <v>-2.147452340953766</v>
      </c>
      <c r="G307">
        <v>1.1019912545265299E-3</v>
      </c>
      <c r="H307">
        <v>6.6144492099163097E-3</v>
      </c>
      <c r="I307" s="15">
        <v>6.8606913088249701</v>
      </c>
      <c r="J307" s="15">
        <v>14.172520353012301</v>
      </c>
      <c r="K307" s="15">
        <v>9.6536029389975493</v>
      </c>
      <c r="L307" s="15">
        <v>3.92598588301894</v>
      </c>
      <c r="M307" s="15">
        <v>5.6012320120299099</v>
      </c>
      <c r="N307" s="15">
        <v>4.75024433995788</v>
      </c>
    </row>
    <row r="308" spans="1:14" ht="15" x14ac:dyDescent="0.2">
      <c r="A308" t="s">
        <v>633</v>
      </c>
      <c r="B308" t="s">
        <v>634</v>
      </c>
      <c r="C308" t="s">
        <v>356</v>
      </c>
      <c r="D308" t="s">
        <v>7</v>
      </c>
      <c r="E308" s="14">
        <v>-1.10132184967824</v>
      </c>
      <c r="F308" s="14">
        <f t="shared" si="4"/>
        <v>-2.1455118207594164</v>
      </c>
      <c r="G308" s="9">
        <v>5.4123472366518E-6</v>
      </c>
      <c r="H308">
        <v>1.5485565937041601E-4</v>
      </c>
      <c r="I308" s="15">
        <v>24.774718615201301</v>
      </c>
      <c r="J308" s="15">
        <v>33.016723340906402</v>
      </c>
      <c r="K308" s="15">
        <v>32.006597979564098</v>
      </c>
      <c r="L308" s="15">
        <v>13.4095361978439</v>
      </c>
      <c r="M308" s="15">
        <v>15.306336983368899</v>
      </c>
      <c r="N308" s="15">
        <v>13.1197224627408</v>
      </c>
    </row>
    <row r="309" spans="1:14" ht="15" x14ac:dyDescent="0.2">
      <c r="A309" t="s">
        <v>635</v>
      </c>
      <c r="B309"/>
      <c r="C309" t="s">
        <v>101</v>
      </c>
      <c r="D309" t="s">
        <v>7</v>
      </c>
      <c r="E309" s="14">
        <v>-1.1009740351272399</v>
      </c>
      <c r="F309" s="14">
        <f t="shared" si="4"/>
        <v>-2.1449946287941044</v>
      </c>
      <c r="G309" s="9">
        <v>6.2707750016615201E-5</v>
      </c>
      <c r="H309">
        <v>8.6129501841002902E-4</v>
      </c>
      <c r="I309" s="15">
        <v>13.3878767901376</v>
      </c>
      <c r="J309" s="15">
        <v>22.256106035841501</v>
      </c>
      <c r="K309" s="15">
        <v>15.6935577190121</v>
      </c>
      <c r="L309" s="15">
        <v>7.9539454253370696</v>
      </c>
      <c r="M309" s="15">
        <v>8.1522881759247205</v>
      </c>
      <c r="N309" s="15">
        <v>7.8039728442165197</v>
      </c>
    </row>
    <row r="310" spans="1:14" ht="15" x14ac:dyDescent="0.2">
      <c r="A310" t="s">
        <v>636</v>
      </c>
      <c r="B310"/>
      <c r="C310" t="s">
        <v>295</v>
      </c>
      <c r="D310" t="s">
        <v>7</v>
      </c>
      <c r="E310" s="14">
        <v>-1.10065737585889</v>
      </c>
      <c r="F310" s="14">
        <f t="shared" si="4"/>
        <v>-2.1445238724158622</v>
      </c>
      <c r="G310">
        <v>1.57246130334005E-4</v>
      </c>
      <c r="H310">
        <v>1.6304265435416001E-3</v>
      </c>
      <c r="I310" s="15">
        <v>12.387359307600599</v>
      </c>
      <c r="J310" s="15">
        <v>16.4821162623921</v>
      </c>
      <c r="K310" s="15">
        <v>11.305556383104101</v>
      </c>
      <c r="L310" s="15">
        <v>6.1184195579515999</v>
      </c>
      <c r="M310" s="15">
        <v>6.2112671816569298</v>
      </c>
      <c r="N310" s="15">
        <v>6.3902096478004804</v>
      </c>
    </row>
    <row r="311" spans="1:14" ht="15" x14ac:dyDescent="0.2">
      <c r="A311" t="s">
        <v>637</v>
      </c>
      <c r="B311"/>
      <c r="C311" t="s">
        <v>13</v>
      </c>
      <c r="D311" t="s">
        <v>7</v>
      </c>
      <c r="E311" s="14">
        <v>-1.09774586042603</v>
      </c>
      <c r="F311" s="14">
        <f t="shared" si="4"/>
        <v>-2.140200354234997</v>
      </c>
      <c r="G311">
        <v>5.4178657709525397E-3</v>
      </c>
      <c r="H311">
        <v>2.2209049764959E-2</v>
      </c>
      <c r="I311" s="15">
        <v>1.09580486182621</v>
      </c>
      <c r="J311" s="15">
        <v>1.8371785642793701</v>
      </c>
      <c r="K311" s="15">
        <v>1.85844762461985</v>
      </c>
      <c r="L311" s="15">
        <v>0.76480244474394898</v>
      </c>
      <c r="M311" s="15">
        <v>0.88732388309384702</v>
      </c>
      <c r="N311" s="15">
        <v>0.56550527856641397</v>
      </c>
    </row>
    <row r="312" spans="1:14" ht="15" x14ac:dyDescent="0.2">
      <c r="A312" t="s">
        <v>638</v>
      </c>
      <c r="B312" t="s">
        <v>639</v>
      </c>
      <c r="C312" t="s">
        <v>640</v>
      </c>
      <c r="D312" t="s">
        <v>7</v>
      </c>
      <c r="E312" s="14">
        <v>-1.09480687520687</v>
      </c>
      <c r="F312" s="14">
        <f t="shared" si="4"/>
        <v>-2.1358448844196372</v>
      </c>
      <c r="G312">
        <v>2.1208801557145301E-3</v>
      </c>
      <c r="H312">
        <v>1.0835955810066101E-2</v>
      </c>
      <c r="I312" s="15">
        <v>4.4785068265940797</v>
      </c>
      <c r="J312" s="15">
        <v>9.9732550632308605</v>
      </c>
      <c r="K312" s="15">
        <v>7.2272963179660801</v>
      </c>
      <c r="L312" s="15">
        <v>4.2828936905661203</v>
      </c>
      <c r="M312" s="15">
        <v>3.2720068189085598</v>
      </c>
      <c r="N312" s="15">
        <v>2.5447737535488599</v>
      </c>
    </row>
    <row r="313" spans="1:14" ht="15" x14ac:dyDescent="0.2">
      <c r="A313" t="s">
        <v>641</v>
      </c>
      <c r="B313"/>
      <c r="C313" t="s">
        <v>13</v>
      </c>
      <c r="D313" t="s">
        <v>7</v>
      </c>
      <c r="E313" s="14">
        <v>-1.0922300909129701</v>
      </c>
      <c r="F313" s="14">
        <f t="shared" si="4"/>
        <v>-2.1320334763628184</v>
      </c>
      <c r="G313">
        <v>1.5332731179599501E-2</v>
      </c>
      <c r="H313">
        <v>4.5584032717621702E-2</v>
      </c>
      <c r="I313" s="15">
        <v>1.3340233100493</v>
      </c>
      <c r="J313" s="15">
        <v>1.8371785642793701</v>
      </c>
      <c r="K313" s="15">
        <v>1.6003298989782</v>
      </c>
      <c r="L313" s="15">
        <v>0.76480244474394898</v>
      </c>
      <c r="M313" s="15">
        <v>0.61003516962701998</v>
      </c>
      <c r="N313" s="15">
        <v>0.84825791784962201</v>
      </c>
    </row>
    <row r="314" spans="1:14" ht="15" x14ac:dyDescent="0.2">
      <c r="A314" t="s">
        <v>642</v>
      </c>
      <c r="B314"/>
      <c r="C314" t="s">
        <v>643</v>
      </c>
      <c r="D314" t="s">
        <v>7</v>
      </c>
      <c r="E314" s="14">
        <v>-1.0916171436987301</v>
      </c>
      <c r="F314" s="14">
        <f t="shared" si="4"/>
        <v>-2.1311278474031661</v>
      </c>
      <c r="G314">
        <v>1.55178634320076E-3</v>
      </c>
      <c r="H314">
        <v>8.6105416399219308E-3</v>
      </c>
      <c r="I314" s="15">
        <v>5.71724275735414</v>
      </c>
      <c r="J314" s="15">
        <v>11.967906075877</v>
      </c>
      <c r="K314" s="15">
        <v>10.324709025665801</v>
      </c>
      <c r="L314" s="15">
        <v>3.82401222371975</v>
      </c>
      <c r="M314" s="15">
        <v>4.2147884446957802</v>
      </c>
      <c r="N314" s="15">
        <v>5.0895475070977296</v>
      </c>
    </row>
    <row r="315" spans="1:14" ht="15" x14ac:dyDescent="0.2">
      <c r="A315" t="s">
        <v>644</v>
      </c>
      <c r="B315"/>
      <c r="C315"/>
      <c r="D315" t="s">
        <v>7</v>
      </c>
      <c r="E315" s="14">
        <v>-1.0909917322865501</v>
      </c>
      <c r="F315" s="14">
        <f t="shared" si="4"/>
        <v>-2.1302041991006138</v>
      </c>
      <c r="G315">
        <v>1.4035401979150099E-3</v>
      </c>
      <c r="H315">
        <v>7.9548987851817705E-3</v>
      </c>
      <c r="I315" s="15">
        <v>4.0973573094371298</v>
      </c>
      <c r="J315" s="15">
        <v>6.666333647528</v>
      </c>
      <c r="K315" s="15">
        <v>6.2464489605278297</v>
      </c>
      <c r="L315" s="15">
        <v>2.8042756307278101</v>
      </c>
      <c r="M315" s="15">
        <v>2.3292251931213501</v>
      </c>
      <c r="N315" s="15">
        <v>2.8275263928320702</v>
      </c>
    </row>
    <row r="316" spans="1:14" ht="15" x14ac:dyDescent="0.2">
      <c r="A316" t="s">
        <v>645</v>
      </c>
      <c r="B316"/>
      <c r="C316" t="s">
        <v>628</v>
      </c>
      <c r="D316" t="s">
        <v>7</v>
      </c>
      <c r="E316" s="14">
        <v>-1.08870437453531</v>
      </c>
      <c r="F316" s="14">
        <f t="shared" si="4"/>
        <v>-2.1268294883382843</v>
      </c>
      <c r="G316">
        <v>1.47283688863513E-4</v>
      </c>
      <c r="H316">
        <v>1.5545631670863399E-3</v>
      </c>
      <c r="I316" s="15">
        <v>55.743116884202898</v>
      </c>
      <c r="J316" s="15">
        <v>106.976283257182</v>
      </c>
      <c r="K316" s="15">
        <v>100.665913000242</v>
      </c>
      <c r="L316" s="15">
        <v>33.039465612938599</v>
      </c>
      <c r="M316" s="15">
        <v>44.255278669305604</v>
      </c>
      <c r="N316" s="15">
        <v>46.5410844260159</v>
      </c>
    </row>
    <row r="317" spans="1:14" ht="15" x14ac:dyDescent="0.2">
      <c r="A317" t="s">
        <v>646</v>
      </c>
      <c r="B317"/>
      <c r="C317" t="s">
        <v>13</v>
      </c>
      <c r="D317" t="s">
        <v>7</v>
      </c>
      <c r="E317" s="14">
        <v>-1.08829184634359</v>
      </c>
      <c r="F317" s="14">
        <f t="shared" si="4"/>
        <v>-2.126221423799211</v>
      </c>
      <c r="G317">
        <v>6.9487593354705E-3</v>
      </c>
      <c r="H317">
        <v>2.64682036246956E-2</v>
      </c>
      <c r="I317" s="15">
        <v>4.2879320680156097</v>
      </c>
      <c r="J317" s="15">
        <v>7.2437326248729397</v>
      </c>
      <c r="K317" s="15">
        <v>5.5237193287312198</v>
      </c>
      <c r="L317" s="15">
        <v>3.0082229493261998</v>
      </c>
      <c r="M317" s="15">
        <v>2.4955984212014499</v>
      </c>
      <c r="N317" s="15">
        <v>2.4882232256922201</v>
      </c>
    </row>
    <row r="318" spans="1:14" ht="15" x14ac:dyDescent="0.2">
      <c r="A318" t="s">
        <v>647</v>
      </c>
      <c r="B318"/>
      <c r="C318" t="s">
        <v>34</v>
      </c>
      <c r="D318" t="s">
        <v>7</v>
      </c>
      <c r="E318" s="14">
        <v>-1.0881566274352701</v>
      </c>
      <c r="F318" s="14">
        <f t="shared" si="4"/>
        <v>-2.1260221496223437</v>
      </c>
      <c r="G318">
        <v>1.51607861067768E-3</v>
      </c>
      <c r="H318">
        <v>8.4389723086984898E-3</v>
      </c>
      <c r="I318" s="15">
        <v>11.672703962931401</v>
      </c>
      <c r="J318" s="15">
        <v>22.0461427713524</v>
      </c>
      <c r="K318" s="15">
        <v>14.454592635932199</v>
      </c>
      <c r="L318" s="15">
        <v>6.7812483433963502</v>
      </c>
      <c r="M318" s="15">
        <v>7.0431333220574102</v>
      </c>
      <c r="N318" s="15">
        <v>8.8218823456360607</v>
      </c>
    </row>
    <row r="319" spans="1:14" ht="15" x14ac:dyDescent="0.2">
      <c r="A319" t="s">
        <v>648</v>
      </c>
      <c r="B319"/>
      <c r="C319" t="s">
        <v>211</v>
      </c>
      <c r="D319" t="s">
        <v>7</v>
      </c>
      <c r="E319" s="14">
        <v>-1.0879255649320301</v>
      </c>
      <c r="F319" s="14">
        <f t="shared" si="4"/>
        <v>-2.125681672495082</v>
      </c>
      <c r="G319">
        <v>1.39892350398725E-2</v>
      </c>
      <c r="H319">
        <v>4.28096498210912E-2</v>
      </c>
      <c r="I319" s="15">
        <v>0.76229903431388502</v>
      </c>
      <c r="J319" s="15">
        <v>1.2597795869344199</v>
      </c>
      <c r="K319" s="15">
        <v>1.2389650830798999</v>
      </c>
      <c r="L319" s="15">
        <v>0.56085512614556299</v>
      </c>
      <c r="M319" s="15">
        <v>0.33274645616019299</v>
      </c>
      <c r="N319" s="15">
        <v>0.62205580642305602</v>
      </c>
    </row>
    <row r="320" spans="1:14" ht="15" x14ac:dyDescent="0.2">
      <c r="A320" t="s">
        <v>649</v>
      </c>
      <c r="B320"/>
      <c r="C320" t="s">
        <v>650</v>
      </c>
      <c r="D320" t="s">
        <v>7</v>
      </c>
      <c r="E320" s="14">
        <v>-1.08743435917447</v>
      </c>
      <c r="F320" s="14">
        <f t="shared" si="4"/>
        <v>-2.1249580480891206</v>
      </c>
      <c r="G320">
        <v>8.7572720562717008E-3</v>
      </c>
      <c r="H320">
        <v>3.0695486752217602E-2</v>
      </c>
      <c r="I320" s="15">
        <v>5.6695990677095196</v>
      </c>
      <c r="J320" s="15">
        <v>14.959882594846301</v>
      </c>
      <c r="K320" s="15">
        <v>10.2730854805375</v>
      </c>
      <c r="L320" s="15">
        <v>5.04769613531007</v>
      </c>
      <c r="M320" s="15">
        <v>4.9911968424028901</v>
      </c>
      <c r="N320" s="15">
        <v>4.4674917006746702</v>
      </c>
    </row>
    <row r="321" spans="1:14" ht="15" x14ac:dyDescent="0.2">
      <c r="A321" t="s">
        <v>651</v>
      </c>
      <c r="B321"/>
      <c r="C321" t="s">
        <v>353</v>
      </c>
      <c r="D321" t="s">
        <v>7</v>
      </c>
      <c r="E321" s="14">
        <v>-1.08706433332535</v>
      </c>
      <c r="F321" s="14">
        <f t="shared" si="4"/>
        <v>-2.1244131036914897</v>
      </c>
      <c r="G321">
        <v>3.1795163837292301E-4</v>
      </c>
      <c r="H321">
        <v>2.7205958959806101E-3</v>
      </c>
      <c r="I321" s="15">
        <v>7.1465534466926703</v>
      </c>
      <c r="J321" s="15">
        <v>13.4901397434228</v>
      </c>
      <c r="K321" s="15">
        <v>10.7893209318208</v>
      </c>
      <c r="L321" s="15">
        <v>5.4555907725068398</v>
      </c>
      <c r="M321" s="15">
        <v>4.3257039300825104</v>
      </c>
      <c r="N321" s="15">
        <v>4.97644645138445</v>
      </c>
    </row>
    <row r="322" spans="1:14" ht="15" x14ac:dyDescent="0.2">
      <c r="A322" t="s">
        <v>652</v>
      </c>
      <c r="B322"/>
      <c r="C322" t="s">
        <v>13</v>
      </c>
      <c r="D322" t="s">
        <v>7</v>
      </c>
      <c r="E322" s="14">
        <v>-1.0866284436756799</v>
      </c>
      <c r="F322" s="14">
        <f t="shared" si="4"/>
        <v>-2.1237713396449753</v>
      </c>
      <c r="G322">
        <v>6.2396205939384804E-3</v>
      </c>
      <c r="H322">
        <v>2.4558337104242999E-2</v>
      </c>
      <c r="I322" s="15">
        <v>1.4293106893385401</v>
      </c>
      <c r="J322" s="15">
        <v>2.6770316222356501</v>
      </c>
      <c r="K322" s="15">
        <v>2.0133182600048398</v>
      </c>
      <c r="L322" s="15">
        <v>1.1726970819407201</v>
      </c>
      <c r="M322" s="15">
        <v>0.88732388309384702</v>
      </c>
      <c r="N322" s="15">
        <v>0.79170738999297996</v>
      </c>
    </row>
    <row r="323" spans="1:14" ht="15" x14ac:dyDescent="0.2">
      <c r="A323" t="s">
        <v>653</v>
      </c>
      <c r="B323" t="s">
        <v>654</v>
      </c>
      <c r="C323" t="s">
        <v>655</v>
      </c>
      <c r="D323" t="s">
        <v>7</v>
      </c>
      <c r="E323" s="14">
        <v>-1.08561767744163</v>
      </c>
      <c r="F323" s="14">
        <f t="shared" si="4"/>
        <v>-2.122283925814247</v>
      </c>
      <c r="G323">
        <v>8.5609596525154097E-3</v>
      </c>
      <c r="H323">
        <v>3.0260932247661399E-2</v>
      </c>
      <c r="I323" s="15">
        <v>4.95494372304025</v>
      </c>
      <c r="J323" s="15">
        <v>8.2935489473182997</v>
      </c>
      <c r="K323" s="15">
        <v>6.6078137764261298</v>
      </c>
      <c r="L323" s="15">
        <v>2.1414468452830602</v>
      </c>
      <c r="M323" s="15">
        <v>3.9929574739223099</v>
      </c>
      <c r="N323" s="15">
        <v>3.2233800878285601</v>
      </c>
    </row>
    <row r="324" spans="1:14" ht="15" x14ac:dyDescent="0.2">
      <c r="A324" t="s">
        <v>656</v>
      </c>
      <c r="B324"/>
      <c r="C324" t="s">
        <v>657</v>
      </c>
      <c r="D324" t="s">
        <v>7</v>
      </c>
      <c r="E324" s="14">
        <v>-1.0850993656879699</v>
      </c>
      <c r="F324" s="14">
        <f t="shared" si="4"/>
        <v>-2.1215215976031443</v>
      </c>
      <c r="G324">
        <v>4.93965235204502E-3</v>
      </c>
      <c r="H324">
        <v>2.0780335431673898E-2</v>
      </c>
      <c r="I324" s="15">
        <v>2.1439660340077999</v>
      </c>
      <c r="J324" s="15">
        <v>3.93681120917008</v>
      </c>
      <c r="K324" s="15">
        <v>2.1165653502614901</v>
      </c>
      <c r="L324" s="15">
        <v>1.32565757088951</v>
      </c>
      <c r="M324" s="15">
        <v>1.4419013100275</v>
      </c>
      <c r="N324" s="15">
        <v>1.0744600292761901</v>
      </c>
    </row>
    <row r="325" spans="1:14" ht="15" x14ac:dyDescent="0.2">
      <c r="A325" t="s">
        <v>658</v>
      </c>
      <c r="B325"/>
      <c r="C325" t="s">
        <v>659</v>
      </c>
      <c r="D325" t="s">
        <v>7</v>
      </c>
      <c r="E325" s="14">
        <v>-1.0846235605646599</v>
      </c>
      <c r="F325" s="14">
        <f t="shared" ref="F325:F377" si="5">-POWER(2,-E325)</f>
        <v>-2.1208220288249926</v>
      </c>
      <c r="G325">
        <v>7.9920750167196896E-4</v>
      </c>
      <c r="H325">
        <v>5.2239916796555904E-3</v>
      </c>
      <c r="I325" s="15">
        <v>15.103049617343901</v>
      </c>
      <c r="J325" s="15">
        <v>29.499838660714399</v>
      </c>
      <c r="K325" s="15">
        <v>23.0241011272348</v>
      </c>
      <c r="L325" s="15">
        <v>13.5115098571431</v>
      </c>
      <c r="M325" s="15">
        <v>8.9286965736318393</v>
      </c>
      <c r="N325" s="15">
        <v>9.3873876242024803</v>
      </c>
    </row>
    <row r="326" spans="1:14" ht="15" x14ac:dyDescent="0.2">
      <c r="A326" t="s">
        <v>660</v>
      </c>
      <c r="B326"/>
      <c r="C326" t="s">
        <v>661</v>
      </c>
      <c r="D326" t="s">
        <v>7</v>
      </c>
      <c r="E326" s="14">
        <v>-1.0845776713606901</v>
      </c>
      <c r="F326" s="14">
        <f t="shared" si="5"/>
        <v>-2.1207545708493973</v>
      </c>
      <c r="G326">
        <v>1.12938436526162E-2</v>
      </c>
      <c r="H326">
        <v>3.6571858686487803E-2</v>
      </c>
      <c r="I326" s="15">
        <v>1.7151728272062401</v>
      </c>
      <c r="J326" s="15">
        <v>6.2988979346721203</v>
      </c>
      <c r="K326" s="15">
        <v>4.2331307005229899</v>
      </c>
      <c r="L326" s="15">
        <v>2.0394731859838702</v>
      </c>
      <c r="M326" s="15">
        <v>1.49735905272087</v>
      </c>
      <c r="N326" s="15">
        <v>2.2054705864090201</v>
      </c>
    </row>
    <row r="327" spans="1:14" ht="15" x14ac:dyDescent="0.2">
      <c r="A327" t="s">
        <v>662</v>
      </c>
      <c r="B327" t="s">
        <v>663</v>
      </c>
      <c r="C327" t="s">
        <v>664</v>
      </c>
      <c r="D327" t="s">
        <v>7</v>
      </c>
      <c r="E327" s="14">
        <v>-1.08272481214936</v>
      </c>
      <c r="F327" s="14">
        <f t="shared" si="5"/>
        <v>-2.1180326252548554</v>
      </c>
      <c r="G327">
        <v>1.4847197616825901E-3</v>
      </c>
      <c r="H327">
        <v>8.3257668078234905E-3</v>
      </c>
      <c r="I327" s="15">
        <v>6.7177602398911098</v>
      </c>
      <c r="J327" s="15">
        <v>12.335341788732901</v>
      </c>
      <c r="K327" s="15">
        <v>8.4662614010459798</v>
      </c>
      <c r="L327" s="15">
        <v>3.92598588301894</v>
      </c>
      <c r="M327" s="15">
        <v>5.9894362108834702</v>
      </c>
      <c r="N327" s="15">
        <v>3.0537285042586402</v>
      </c>
    </row>
    <row r="328" spans="1:14" ht="15" x14ac:dyDescent="0.2">
      <c r="A328" t="s">
        <v>665</v>
      </c>
      <c r="B328"/>
      <c r="C328" t="s">
        <v>13</v>
      </c>
      <c r="D328" t="s">
        <v>7</v>
      </c>
      <c r="E328" s="14">
        <v>-1.08269300359525</v>
      </c>
      <c r="F328" s="14">
        <f t="shared" si="5"/>
        <v>-2.1179859273660022</v>
      </c>
      <c r="G328">
        <v>1.07231071883633E-2</v>
      </c>
      <c r="H328">
        <v>3.5285495215970901E-2</v>
      </c>
      <c r="I328" s="15">
        <v>1.3340233100493</v>
      </c>
      <c r="J328" s="15">
        <v>1.8371785642793701</v>
      </c>
      <c r="K328" s="15">
        <v>1.80682407949152</v>
      </c>
      <c r="L328" s="15">
        <v>0.71381561509435298</v>
      </c>
      <c r="M328" s="15">
        <v>0.776408397707117</v>
      </c>
      <c r="N328" s="15">
        <v>0.84825791784962201</v>
      </c>
    </row>
    <row r="329" spans="1:14" ht="15" x14ac:dyDescent="0.2">
      <c r="A329" t="s">
        <v>666</v>
      </c>
      <c r="B329"/>
      <c r="C329" t="s">
        <v>667</v>
      </c>
      <c r="D329" t="s">
        <v>7</v>
      </c>
      <c r="E329" s="14">
        <v>-1.08250278377709</v>
      </c>
      <c r="F329" s="14">
        <f t="shared" si="5"/>
        <v>-2.1177066886304439</v>
      </c>
      <c r="G329">
        <v>3.91644889832921E-3</v>
      </c>
      <c r="H329">
        <v>1.7301739159870402E-2</v>
      </c>
      <c r="I329" s="15">
        <v>2.62040293045398</v>
      </c>
      <c r="J329" s="15">
        <v>6.2464071185498602</v>
      </c>
      <c r="K329" s="15">
        <v>5.1107309677045896</v>
      </c>
      <c r="L329" s="15">
        <v>2.7532888010782202</v>
      </c>
      <c r="M329" s="15">
        <v>2.1628519650412499</v>
      </c>
      <c r="N329" s="15">
        <v>1.6399653078426</v>
      </c>
    </row>
    <row r="330" spans="1:14" ht="15" x14ac:dyDescent="0.2">
      <c r="A330" t="s">
        <v>668</v>
      </c>
      <c r="B330"/>
      <c r="C330" t="s">
        <v>669</v>
      </c>
      <c r="D330" t="s">
        <v>7</v>
      </c>
      <c r="E330" s="14">
        <v>-1.08129130014307</v>
      </c>
      <c r="F330" s="14">
        <f t="shared" si="5"/>
        <v>-2.1159291195506134</v>
      </c>
      <c r="G330">
        <v>2.5491427127508201E-3</v>
      </c>
      <c r="H330">
        <v>1.25424139494844E-2</v>
      </c>
      <c r="I330" s="15">
        <v>9.4334505496343297</v>
      </c>
      <c r="J330" s="15">
        <v>26.927788670723299</v>
      </c>
      <c r="K330" s="15">
        <v>18.326358520556798</v>
      </c>
      <c r="L330" s="15">
        <v>8.7187478700810193</v>
      </c>
      <c r="M330" s="15">
        <v>7.9859149478446296</v>
      </c>
      <c r="N330" s="15">
        <v>9.1046349849192705</v>
      </c>
    </row>
    <row r="331" spans="1:14" ht="15" x14ac:dyDescent="0.2">
      <c r="A331" t="s">
        <v>670</v>
      </c>
      <c r="B331"/>
      <c r="C331" t="s">
        <v>101</v>
      </c>
      <c r="D331" t="s">
        <v>7</v>
      </c>
      <c r="E331" s="14">
        <v>-1.0806287050647401</v>
      </c>
      <c r="F331" s="14">
        <f t="shared" si="5"/>
        <v>-2.1149575474048148</v>
      </c>
      <c r="G331">
        <v>2.26859545394607E-3</v>
      </c>
      <c r="H331">
        <v>1.14797442683893E-2</v>
      </c>
      <c r="I331" s="15">
        <v>6.8130476191803497</v>
      </c>
      <c r="J331" s="15">
        <v>12.8602499499556</v>
      </c>
      <c r="K331" s="15">
        <v>10.686073841564101</v>
      </c>
      <c r="L331" s="15">
        <v>3.41611758652297</v>
      </c>
      <c r="M331" s="15">
        <v>4.2147884446957802</v>
      </c>
      <c r="N331" s="15">
        <v>6.72951281494033</v>
      </c>
    </row>
    <row r="332" spans="1:14" ht="15" x14ac:dyDescent="0.2">
      <c r="A332" t="s">
        <v>671</v>
      </c>
      <c r="B332"/>
      <c r="C332" t="s">
        <v>672</v>
      </c>
      <c r="D332" t="s">
        <v>7</v>
      </c>
      <c r="E332" s="14">
        <v>-1.0770888858308001</v>
      </c>
      <c r="F332" s="14">
        <f t="shared" si="5"/>
        <v>-2.1097746153777361</v>
      </c>
      <c r="G332">
        <v>1.4948760157740501E-3</v>
      </c>
      <c r="H332">
        <v>8.3501087241975094E-3</v>
      </c>
      <c r="I332" s="15">
        <v>7.9564961706511799</v>
      </c>
      <c r="J332" s="15">
        <v>13.4901397434228</v>
      </c>
      <c r="K332" s="15">
        <v>9.1889910328425906</v>
      </c>
      <c r="L332" s="15">
        <v>4.4358541795149096</v>
      </c>
      <c r="M332" s="15">
        <v>5.6566897547232804</v>
      </c>
      <c r="N332" s="15">
        <v>4.4109411728180303</v>
      </c>
    </row>
    <row r="333" spans="1:14" ht="15" x14ac:dyDescent="0.2">
      <c r="A333" t="s">
        <v>673</v>
      </c>
      <c r="B333"/>
      <c r="C333" t="s">
        <v>34</v>
      </c>
      <c r="D333" t="s">
        <v>7</v>
      </c>
      <c r="E333" s="14">
        <v>-1.0768712497934001</v>
      </c>
      <c r="F333" s="14">
        <f t="shared" si="5"/>
        <v>-2.1094563718525388</v>
      </c>
      <c r="G333">
        <v>6.34809637338512E-4</v>
      </c>
      <c r="H333">
        <v>4.4923633422104502E-3</v>
      </c>
      <c r="I333" s="15">
        <v>10.958048618262101</v>
      </c>
      <c r="J333" s="15">
        <v>20.996326448907102</v>
      </c>
      <c r="K333" s="15">
        <v>18.4296056108135</v>
      </c>
      <c r="L333" s="15">
        <v>9.2286161665769892</v>
      </c>
      <c r="M333" s="15">
        <v>7.5422530062976998</v>
      </c>
      <c r="N333" s="15">
        <v>7.0688159820801797</v>
      </c>
    </row>
    <row r="334" spans="1:14" ht="15" x14ac:dyDescent="0.2">
      <c r="A334" t="s">
        <v>674</v>
      </c>
      <c r="B334"/>
      <c r="C334" t="s">
        <v>675</v>
      </c>
      <c r="D334" t="s">
        <v>7</v>
      </c>
      <c r="E334" s="14">
        <v>-1.0767252641940901</v>
      </c>
      <c r="F334" s="14">
        <f t="shared" si="5"/>
        <v>-2.1092429278024838</v>
      </c>
      <c r="G334" s="9">
        <v>1.88504573877108E-6</v>
      </c>
      <c r="H334" s="9">
        <v>7.6677860512472799E-5</v>
      </c>
      <c r="I334" s="15">
        <v>318.54570896391499</v>
      </c>
      <c r="J334" s="15">
        <v>240.250465391619</v>
      </c>
      <c r="K334" s="15">
        <v>296.06103131096802</v>
      </c>
      <c r="L334" s="15">
        <v>110.998328147172</v>
      </c>
      <c r="M334" s="15">
        <v>147.62851104973899</v>
      </c>
      <c r="N334" s="15">
        <v>146.69206926012799</v>
      </c>
    </row>
    <row r="335" spans="1:14" ht="15" x14ac:dyDescent="0.2">
      <c r="A335" t="s">
        <v>676</v>
      </c>
      <c r="B335" t="s">
        <v>677</v>
      </c>
      <c r="C335" t="s">
        <v>13</v>
      </c>
      <c r="D335" t="s">
        <v>7</v>
      </c>
      <c r="E335" s="14">
        <v>-1.07231607394052</v>
      </c>
      <c r="F335" s="14">
        <f t="shared" si="5"/>
        <v>-2.102806462666766</v>
      </c>
      <c r="G335">
        <v>8.9319195459332701E-4</v>
      </c>
      <c r="H335">
        <v>5.6497596362314797E-3</v>
      </c>
      <c r="I335" s="15">
        <v>6.0983922745110801</v>
      </c>
      <c r="J335" s="15">
        <v>11.967906075877</v>
      </c>
      <c r="K335" s="15">
        <v>9.3438616682275804</v>
      </c>
      <c r="L335" s="15">
        <v>4.3848673498653099</v>
      </c>
      <c r="M335" s="15">
        <v>4.3257039300825104</v>
      </c>
      <c r="N335" s="15">
        <v>4.2978401171047498</v>
      </c>
    </row>
    <row r="336" spans="1:14" ht="15" x14ac:dyDescent="0.2">
      <c r="A336" t="s">
        <v>678</v>
      </c>
      <c r="B336" t="s">
        <v>679</v>
      </c>
      <c r="C336" t="s">
        <v>680</v>
      </c>
      <c r="D336" t="s">
        <v>7</v>
      </c>
      <c r="E336" s="14">
        <v>-1.07216035745642</v>
      </c>
      <c r="F336" s="14">
        <f t="shared" si="5"/>
        <v>-2.1025795096729936</v>
      </c>
      <c r="G336" s="9">
        <v>7.1518060567614998E-7</v>
      </c>
      <c r="H336" s="9">
        <v>4.2312109682075702E-5</v>
      </c>
      <c r="I336" s="15">
        <v>88.950768566501495</v>
      </c>
      <c r="J336" s="15">
        <v>110.598149569618</v>
      </c>
      <c r="K336" s="15">
        <v>99.478571462290304</v>
      </c>
      <c r="L336" s="15">
        <v>49.355251100809497</v>
      </c>
      <c r="M336" s="15">
        <v>49.801052938642201</v>
      </c>
      <c r="N336" s="15">
        <v>43.034951698904102</v>
      </c>
    </row>
    <row r="337" spans="1:20" ht="15" x14ac:dyDescent="0.2">
      <c r="A337" t="s">
        <v>681</v>
      </c>
      <c r="B337"/>
      <c r="C337" t="s">
        <v>13</v>
      </c>
      <c r="D337" t="s">
        <v>7</v>
      </c>
      <c r="E337" s="14">
        <v>-1.07146595480142</v>
      </c>
      <c r="F337" s="14">
        <f t="shared" si="5"/>
        <v>-2.1015677328012079</v>
      </c>
      <c r="G337">
        <v>1.5927520107092999E-4</v>
      </c>
      <c r="H337">
        <v>1.64020057807503E-3</v>
      </c>
      <c r="I337" s="15">
        <v>6.6701165502465001</v>
      </c>
      <c r="J337" s="15">
        <v>6.666333647528</v>
      </c>
      <c r="K337" s="15">
        <v>5.7302135092445399</v>
      </c>
      <c r="L337" s="15">
        <v>2.9062492900270098</v>
      </c>
      <c r="M337" s="15">
        <v>3.1056335908284698</v>
      </c>
      <c r="N337" s="15">
        <v>3.0537285042586402</v>
      </c>
    </row>
    <row r="338" spans="1:20" ht="15" x14ac:dyDescent="0.2">
      <c r="A338" t="s">
        <v>682</v>
      </c>
      <c r="B338"/>
      <c r="C338" t="s">
        <v>101</v>
      </c>
      <c r="D338" t="s">
        <v>7</v>
      </c>
      <c r="E338" s="14">
        <v>-1.07132364919332</v>
      </c>
      <c r="F338" s="14">
        <f t="shared" si="5"/>
        <v>-2.1013604470502356</v>
      </c>
      <c r="G338">
        <v>2.57308906008623E-3</v>
      </c>
      <c r="H338">
        <v>1.26102826225542E-2</v>
      </c>
      <c r="I338" s="15">
        <v>3.33505827512325</v>
      </c>
      <c r="J338" s="15">
        <v>6.0889346701830496</v>
      </c>
      <c r="K338" s="15">
        <v>5.2656016030895696</v>
      </c>
      <c r="L338" s="15">
        <v>2.6513151417790199</v>
      </c>
      <c r="M338" s="15">
        <v>2.4955984212014499</v>
      </c>
      <c r="N338" s="15">
        <v>1.8096168914125299</v>
      </c>
    </row>
    <row r="339" spans="1:20" ht="15" x14ac:dyDescent="0.2">
      <c r="A339" t="s">
        <v>683</v>
      </c>
      <c r="B339" t="s">
        <v>684</v>
      </c>
      <c r="C339" t="s">
        <v>685</v>
      </c>
      <c r="D339" t="s">
        <v>7</v>
      </c>
      <c r="E339" s="14">
        <v>-1.0689686580534601</v>
      </c>
      <c r="F339" s="14">
        <f t="shared" si="5"/>
        <v>-2.0979330779358958</v>
      </c>
      <c r="G339" s="9">
        <v>6.8314223933079298E-5</v>
      </c>
      <c r="H339">
        <v>9.18202296129413E-4</v>
      </c>
      <c r="I339" s="15">
        <v>20.582073926474902</v>
      </c>
      <c r="J339" s="15">
        <v>18.3717856427937</v>
      </c>
      <c r="K339" s="15">
        <v>24.934172296983</v>
      </c>
      <c r="L339" s="15">
        <v>8.9736820183290096</v>
      </c>
      <c r="M339" s="15">
        <v>12.0343301644603</v>
      </c>
      <c r="N339" s="15">
        <v>9.4439381520591201</v>
      </c>
    </row>
    <row r="340" spans="1:20" ht="15" x14ac:dyDescent="0.2">
      <c r="A340" t="s">
        <v>686</v>
      </c>
      <c r="B340"/>
      <c r="C340" t="s">
        <v>34</v>
      </c>
      <c r="D340" t="s">
        <v>7</v>
      </c>
      <c r="E340" s="14">
        <v>-1.06821076679341</v>
      </c>
      <c r="F340" s="14">
        <f t="shared" si="5"/>
        <v>-2.0968312597878072</v>
      </c>
      <c r="G340">
        <v>1.6214503333929599E-4</v>
      </c>
      <c r="H340">
        <v>1.6648989054334001E-3</v>
      </c>
      <c r="I340" s="15">
        <v>15.674773893079299</v>
      </c>
      <c r="J340" s="15">
        <v>28.240059073779999</v>
      </c>
      <c r="K340" s="15">
        <v>22.920854036978099</v>
      </c>
      <c r="L340" s="15">
        <v>10.605260567116099</v>
      </c>
      <c r="M340" s="15">
        <v>9.5387317432588592</v>
      </c>
      <c r="N340" s="15">
        <v>11.7059592663248</v>
      </c>
    </row>
    <row r="341" spans="1:20" ht="15" x14ac:dyDescent="0.2">
      <c r="A341" t="s">
        <v>687</v>
      </c>
      <c r="B341" t="s">
        <v>688</v>
      </c>
      <c r="C341" t="s">
        <v>689</v>
      </c>
      <c r="D341" t="s">
        <v>7</v>
      </c>
      <c r="E341" s="14">
        <v>-1.0636715238518799</v>
      </c>
      <c r="F341" s="14">
        <f t="shared" si="5"/>
        <v>-2.0902442345796532</v>
      </c>
      <c r="G341">
        <v>1.9390748513309399E-4</v>
      </c>
      <c r="H341">
        <v>1.9094651422417201E-3</v>
      </c>
      <c r="I341" s="15">
        <v>25.918167166672099</v>
      </c>
      <c r="J341" s="15">
        <v>38.0033508725218</v>
      </c>
      <c r="K341" s="15">
        <v>34.4845281457239</v>
      </c>
      <c r="L341" s="15">
        <v>12.4407864345016</v>
      </c>
      <c r="M341" s="15">
        <v>18.578343802277399</v>
      </c>
      <c r="N341" s="15">
        <v>16.060349911286199</v>
      </c>
    </row>
    <row r="342" spans="1:20" ht="15" x14ac:dyDescent="0.2">
      <c r="A342" t="s">
        <v>690</v>
      </c>
      <c r="B342"/>
      <c r="C342" t="s">
        <v>101</v>
      </c>
      <c r="D342" t="s">
        <v>7</v>
      </c>
      <c r="E342" s="14">
        <v>-1.06331607465096</v>
      </c>
      <c r="F342" s="14">
        <f t="shared" si="5"/>
        <v>-2.0897293065437781</v>
      </c>
      <c r="G342">
        <v>2.3135930195421E-4</v>
      </c>
      <c r="H342">
        <v>2.1846928370247601E-3</v>
      </c>
      <c r="I342" s="15">
        <v>11.339198135419</v>
      </c>
      <c r="J342" s="15">
        <v>19.3166203329945</v>
      </c>
      <c r="K342" s="15">
        <v>13.1640040077239</v>
      </c>
      <c r="L342" s="15">
        <v>6.2203932172507903</v>
      </c>
      <c r="M342" s="15">
        <v>6.8213023512839497</v>
      </c>
      <c r="N342" s="15">
        <v>7.9170738999298003</v>
      </c>
    </row>
    <row r="343" spans="1:20" s="1" customFormat="1" ht="15" x14ac:dyDescent="0.2">
      <c r="A343" t="s">
        <v>691</v>
      </c>
      <c r="B343"/>
      <c r="C343" t="s">
        <v>692</v>
      </c>
      <c r="D343" t="s">
        <v>7</v>
      </c>
      <c r="E343" s="14">
        <v>-1.05920931754605</v>
      </c>
      <c r="F343" s="14">
        <f t="shared" si="5"/>
        <v>-2.0837891686106271</v>
      </c>
      <c r="G343">
        <v>4.2540575229671701E-4</v>
      </c>
      <c r="H343">
        <v>3.34753812223965E-3</v>
      </c>
      <c r="I343" s="15">
        <v>5.4790243091310504</v>
      </c>
      <c r="J343" s="15">
        <v>5.8789714056939797</v>
      </c>
      <c r="K343" s="15">
        <v>4.7493661518062797</v>
      </c>
      <c r="L343" s="15">
        <v>3.0592097789757999</v>
      </c>
      <c r="M343" s="15">
        <v>2.4955984212014499</v>
      </c>
      <c r="N343" s="15">
        <v>2.14892005855237</v>
      </c>
      <c r="O343" s="2"/>
      <c r="P343"/>
      <c r="Q343"/>
      <c r="R343"/>
      <c r="S343"/>
      <c r="T343"/>
    </row>
    <row r="344" spans="1:20" ht="15" x14ac:dyDescent="0.2">
      <c r="A344" t="s">
        <v>693</v>
      </c>
      <c r="B344"/>
      <c r="C344" t="s">
        <v>34</v>
      </c>
      <c r="D344" t="s">
        <v>7</v>
      </c>
      <c r="E344" s="14">
        <v>-1.05776640838053</v>
      </c>
      <c r="F344" s="14">
        <f t="shared" si="5"/>
        <v>-2.0817061120227862</v>
      </c>
      <c r="G344">
        <v>3.9469915865590196E-3</v>
      </c>
      <c r="H344">
        <v>1.73930762581034E-2</v>
      </c>
      <c r="I344" s="15">
        <v>9.0046573428327701</v>
      </c>
      <c r="J344" s="15">
        <v>22.308596851963799</v>
      </c>
      <c r="K344" s="15">
        <v>18.532852701070201</v>
      </c>
      <c r="L344" s="15">
        <v>7.3421034695419101</v>
      </c>
      <c r="M344" s="15">
        <v>8.2077459186180892</v>
      </c>
      <c r="N344" s="15">
        <v>8.3694781227829296</v>
      </c>
    </row>
    <row r="345" spans="1:20" ht="15" x14ac:dyDescent="0.2">
      <c r="A345" t="s">
        <v>694</v>
      </c>
      <c r="B345" t="s">
        <v>695</v>
      </c>
      <c r="C345" t="s">
        <v>696</v>
      </c>
      <c r="D345" t="s">
        <v>7</v>
      </c>
      <c r="E345" s="14">
        <v>-1.0571022179402101</v>
      </c>
      <c r="F345" s="14">
        <f t="shared" si="5"/>
        <v>-2.0807479531357167</v>
      </c>
      <c r="G345">
        <v>9.1960451760565703E-3</v>
      </c>
      <c r="H345">
        <v>3.1929538339453202E-2</v>
      </c>
      <c r="I345" s="15">
        <v>870.02141660036602</v>
      </c>
      <c r="J345" s="15">
        <v>678.81123409316604</v>
      </c>
      <c r="K345" s="15">
        <v>797.06753678140205</v>
      </c>
      <c r="L345" s="15">
        <v>307.85847742426398</v>
      </c>
      <c r="M345" s="15">
        <v>280.50526254304299</v>
      </c>
      <c r="N345" s="15">
        <v>539.09618205736297</v>
      </c>
    </row>
    <row r="346" spans="1:20" ht="15" x14ac:dyDescent="0.2">
      <c r="A346" t="s">
        <v>697</v>
      </c>
      <c r="B346"/>
      <c r="C346" t="s">
        <v>34</v>
      </c>
      <c r="D346" t="s">
        <v>7</v>
      </c>
      <c r="E346" s="14">
        <v>-1.0564460895041199</v>
      </c>
      <c r="F346" s="14">
        <f t="shared" si="5"/>
        <v>-2.0798018574896866</v>
      </c>
      <c r="G346">
        <v>3.8578114155396801E-4</v>
      </c>
      <c r="H346">
        <v>3.1384779639036602E-3</v>
      </c>
      <c r="I346" s="15">
        <v>13.4355204797822</v>
      </c>
      <c r="J346" s="15">
        <v>24.303247864609901</v>
      </c>
      <c r="K346" s="15">
        <v>18.326358520556798</v>
      </c>
      <c r="L346" s="15">
        <v>8.6167742107818306</v>
      </c>
      <c r="M346" s="15">
        <v>8.7623233455517404</v>
      </c>
      <c r="N346" s="15">
        <v>9.5570392077723998</v>
      </c>
    </row>
    <row r="347" spans="1:20" ht="15" x14ac:dyDescent="0.2">
      <c r="A347" t="s">
        <v>698</v>
      </c>
      <c r="B347" t="s">
        <v>699</v>
      </c>
      <c r="C347" t="s">
        <v>700</v>
      </c>
      <c r="D347" t="s">
        <v>7</v>
      </c>
      <c r="E347" s="14">
        <v>-1.0550600182735299</v>
      </c>
      <c r="F347" s="14">
        <f t="shared" si="5"/>
        <v>-2.0778046445811942</v>
      </c>
      <c r="G347">
        <v>2.9471913233013501E-3</v>
      </c>
      <c r="H347">
        <v>1.39648277039583E-2</v>
      </c>
      <c r="I347" s="15">
        <v>9.9575311357251302</v>
      </c>
      <c r="J347" s="15">
        <v>20.366436655439902</v>
      </c>
      <c r="K347" s="15">
        <v>15.5903106287554</v>
      </c>
      <c r="L347" s="15">
        <v>7.0361824916443396</v>
      </c>
      <c r="M347" s="15">
        <v>5.7676052401100097</v>
      </c>
      <c r="N347" s="15">
        <v>9.2742865684892006</v>
      </c>
    </row>
    <row r="348" spans="1:20" ht="15" x14ac:dyDescent="0.2">
      <c r="A348" t="s">
        <v>701</v>
      </c>
      <c r="B348"/>
      <c r="C348" t="s">
        <v>13</v>
      </c>
      <c r="D348" t="s">
        <v>7</v>
      </c>
      <c r="E348" s="14">
        <v>-1.05497666239071</v>
      </c>
      <c r="F348" s="14">
        <f t="shared" si="5"/>
        <v>-2.077684596870363</v>
      </c>
      <c r="G348">
        <v>4.7730138646889699E-4</v>
      </c>
      <c r="H348">
        <v>3.63239839159556E-3</v>
      </c>
      <c r="I348" s="15">
        <v>6.1460359641556996</v>
      </c>
      <c r="J348" s="15">
        <v>7.6111683377288202</v>
      </c>
      <c r="K348" s="15">
        <v>8.2081436754043295</v>
      </c>
      <c r="L348" s="15">
        <v>3.7730253940701499</v>
      </c>
      <c r="M348" s="15">
        <v>3.3274645616019298</v>
      </c>
      <c r="N348" s="15">
        <v>3.4495821992551301</v>
      </c>
    </row>
    <row r="349" spans="1:20" ht="15" x14ac:dyDescent="0.2">
      <c r="A349" t="s">
        <v>702</v>
      </c>
      <c r="B349" t="s">
        <v>703</v>
      </c>
      <c r="C349" t="s">
        <v>126</v>
      </c>
      <c r="D349" t="s">
        <v>7</v>
      </c>
      <c r="E349" s="14">
        <v>-1.05493661432032</v>
      </c>
      <c r="F349" s="14">
        <f t="shared" si="5"/>
        <v>-2.0776269227938933</v>
      </c>
      <c r="G349">
        <v>2.0020445969623E-4</v>
      </c>
      <c r="H349">
        <v>1.95328631526507E-3</v>
      </c>
      <c r="I349" s="15">
        <v>4.9073000333956402</v>
      </c>
      <c r="J349" s="15">
        <v>6.1939163024275903</v>
      </c>
      <c r="K349" s="15">
        <v>7.02080213745276</v>
      </c>
      <c r="L349" s="15">
        <v>2.4983546528302298</v>
      </c>
      <c r="M349" s="15">
        <v>2.99471810544174</v>
      </c>
      <c r="N349" s="15">
        <v>3.2233800878285601</v>
      </c>
    </row>
    <row r="350" spans="1:20" ht="15" x14ac:dyDescent="0.2">
      <c r="A350" t="s">
        <v>704</v>
      </c>
      <c r="B350"/>
      <c r="C350" t="s">
        <v>13</v>
      </c>
      <c r="D350" t="s">
        <v>7</v>
      </c>
      <c r="E350" s="14">
        <v>-1.05193773871</v>
      </c>
      <c r="F350" s="14">
        <f t="shared" si="5"/>
        <v>-2.0733127237321125</v>
      </c>
      <c r="G350">
        <v>2.3835667513746302E-3</v>
      </c>
      <c r="H350">
        <v>1.19020783581389E-2</v>
      </c>
      <c r="I350" s="15">
        <v>14.6266127208977</v>
      </c>
      <c r="J350" s="15">
        <v>26.140426428889299</v>
      </c>
      <c r="K350" s="15">
        <v>22.817606946721501</v>
      </c>
      <c r="L350" s="15">
        <v>11.624997160108</v>
      </c>
      <c r="M350" s="15">
        <v>8.4850346320849201</v>
      </c>
      <c r="N350" s="15">
        <v>10.5183981813353</v>
      </c>
    </row>
    <row r="351" spans="1:20" ht="15" x14ac:dyDescent="0.2">
      <c r="A351" t="s">
        <v>705</v>
      </c>
      <c r="B351" t="s">
        <v>706</v>
      </c>
      <c r="C351" t="s">
        <v>13</v>
      </c>
      <c r="D351" t="s">
        <v>7</v>
      </c>
      <c r="E351" s="14">
        <v>-1.04987956396867</v>
      </c>
      <c r="F351" s="14">
        <f t="shared" si="5"/>
        <v>-2.0703570072817783</v>
      </c>
      <c r="G351" s="9">
        <v>1.5479306091528299E-6</v>
      </c>
      <c r="H351" s="9">
        <v>6.7648405464464196E-5</v>
      </c>
      <c r="I351" s="15">
        <v>134.45049217711201</v>
      </c>
      <c r="J351" s="15">
        <v>137.05352089524101</v>
      </c>
      <c r="K351" s="15">
        <v>160.23948407833399</v>
      </c>
      <c r="L351" s="15">
        <v>56.8503150593002</v>
      </c>
      <c r="M351" s="15">
        <v>78.749994624579003</v>
      </c>
      <c r="N351" s="15">
        <v>72.950180935067493</v>
      </c>
    </row>
    <row r="352" spans="1:20" ht="15" x14ac:dyDescent="0.2">
      <c r="A352" t="s">
        <v>707</v>
      </c>
      <c r="B352" t="s">
        <v>708</v>
      </c>
      <c r="C352" t="s">
        <v>709</v>
      </c>
      <c r="D352" t="s">
        <v>7</v>
      </c>
      <c r="E352" s="14">
        <v>-1.04956824877965</v>
      </c>
      <c r="F352" s="14">
        <f t="shared" si="5"/>
        <v>-2.0699102988446287</v>
      </c>
      <c r="G352">
        <v>2.3312224086574E-3</v>
      </c>
      <c r="H352">
        <v>1.1729309321579701E-2</v>
      </c>
      <c r="I352" s="15">
        <v>3.1921272061893999</v>
      </c>
      <c r="J352" s="15">
        <v>3.93681120917008</v>
      </c>
      <c r="K352" s="15">
        <v>2.8909185271864302</v>
      </c>
      <c r="L352" s="15">
        <v>1.5805917191375001</v>
      </c>
      <c r="M352" s="15">
        <v>1.6082745381076</v>
      </c>
      <c r="N352" s="15">
        <v>1.6399653078426</v>
      </c>
    </row>
    <row r="353" spans="1:14" ht="15" x14ac:dyDescent="0.2">
      <c r="A353" t="s">
        <v>710</v>
      </c>
      <c r="B353"/>
      <c r="C353" t="s">
        <v>711</v>
      </c>
      <c r="D353" t="s">
        <v>7</v>
      </c>
      <c r="E353" s="14">
        <v>-1.04800413841315</v>
      </c>
      <c r="F353" s="14">
        <f t="shared" si="5"/>
        <v>-2.0676674036521727</v>
      </c>
      <c r="G353" s="9">
        <v>1.45592203226442E-5</v>
      </c>
      <c r="H353">
        <v>3.3042556680747798E-4</v>
      </c>
      <c r="I353" s="15">
        <v>105.483128873184</v>
      </c>
      <c r="J353" s="15">
        <v>174.21701870980601</v>
      </c>
      <c r="K353" s="15">
        <v>120.231236603879</v>
      </c>
      <c r="L353" s="15">
        <v>62.4078794911063</v>
      </c>
      <c r="M353" s="15">
        <v>67.935734799372696</v>
      </c>
      <c r="N353" s="15">
        <v>63.053838560155199</v>
      </c>
    </row>
    <row r="354" spans="1:14" ht="15" x14ac:dyDescent="0.2">
      <c r="A354" t="s">
        <v>712</v>
      </c>
      <c r="B354" t="s">
        <v>713</v>
      </c>
      <c r="C354" t="s">
        <v>714</v>
      </c>
      <c r="D354" t="s">
        <v>7</v>
      </c>
      <c r="E354" s="14">
        <v>-1.0446178112534701</v>
      </c>
      <c r="F354" s="14">
        <f t="shared" si="5"/>
        <v>-2.0628198183190856</v>
      </c>
      <c r="G354">
        <v>1.4969770650414E-3</v>
      </c>
      <c r="H354">
        <v>8.3502264978258592E-3</v>
      </c>
      <c r="I354" s="15">
        <v>184.428722614316</v>
      </c>
      <c r="J354" s="15">
        <v>463.17896146289002</v>
      </c>
      <c r="K354" s="15">
        <v>272.67556536783502</v>
      </c>
      <c r="L354" s="15">
        <v>169.48022175525901</v>
      </c>
      <c r="M354" s="15">
        <v>146.796644909338</v>
      </c>
      <c r="N354" s="15">
        <v>129.78346143099199</v>
      </c>
    </row>
    <row r="355" spans="1:14" ht="15" x14ac:dyDescent="0.2">
      <c r="A355" t="s">
        <v>715</v>
      </c>
      <c r="B355" t="s">
        <v>716</v>
      </c>
      <c r="C355" t="s">
        <v>717</v>
      </c>
      <c r="D355" t="s">
        <v>7</v>
      </c>
      <c r="E355" s="14">
        <v>-1.04274333769522</v>
      </c>
      <c r="F355" s="14">
        <f t="shared" si="5"/>
        <v>-2.0601413656957415</v>
      </c>
      <c r="G355">
        <v>6.1419693250030502E-3</v>
      </c>
      <c r="H355">
        <v>2.4308209245077001E-2</v>
      </c>
      <c r="I355" s="15">
        <v>6.7654039295357302</v>
      </c>
      <c r="J355" s="15">
        <v>13.122704030566901</v>
      </c>
      <c r="K355" s="15">
        <v>9.3438616682275804</v>
      </c>
      <c r="L355" s="15">
        <v>2.4983546528302298</v>
      </c>
      <c r="M355" s="15">
        <v>5.4903165266431797</v>
      </c>
      <c r="N355" s="15">
        <v>6.22055806423056</v>
      </c>
    </row>
    <row r="356" spans="1:14" ht="15" x14ac:dyDescent="0.2">
      <c r="A356" t="s">
        <v>718</v>
      </c>
      <c r="B356" t="s">
        <v>719</v>
      </c>
      <c r="C356" t="s">
        <v>720</v>
      </c>
      <c r="D356" t="s">
        <v>7</v>
      </c>
      <c r="E356" s="14">
        <v>-1.0421093353689499</v>
      </c>
      <c r="F356" s="14">
        <f t="shared" si="5"/>
        <v>-2.0592362212068411</v>
      </c>
      <c r="G356">
        <v>4.84338535837875E-4</v>
      </c>
      <c r="H356">
        <v>3.6640660622470501E-3</v>
      </c>
      <c r="I356" s="15">
        <v>10.3863243425267</v>
      </c>
      <c r="J356" s="15">
        <v>12.5977958693442</v>
      </c>
      <c r="K356" s="15">
        <v>12.286403740542299</v>
      </c>
      <c r="L356" s="15">
        <v>7.4440771288411103</v>
      </c>
      <c r="M356" s="15">
        <v>4.4920771581625996</v>
      </c>
      <c r="N356" s="15">
        <v>5.1460980349543703</v>
      </c>
    </row>
    <row r="357" spans="1:14" ht="15" x14ac:dyDescent="0.2">
      <c r="A357" t="s">
        <v>721</v>
      </c>
      <c r="B357" t="s">
        <v>722</v>
      </c>
      <c r="C357" t="s">
        <v>723</v>
      </c>
      <c r="D357" t="s">
        <v>7</v>
      </c>
      <c r="E357" s="14">
        <v>-1.0408692763805201</v>
      </c>
      <c r="F357" s="14">
        <f t="shared" si="5"/>
        <v>-2.0574669788004836</v>
      </c>
      <c r="G357">
        <v>2.5095736981679899E-4</v>
      </c>
      <c r="H357">
        <v>2.3127977209216298E-3</v>
      </c>
      <c r="I357" s="15">
        <v>56.314841159938297</v>
      </c>
      <c r="J357" s="15">
        <v>60.311947724485599</v>
      </c>
      <c r="K357" s="15">
        <v>61.535265792968303</v>
      </c>
      <c r="L357" s="15">
        <v>19.527955755795499</v>
      </c>
      <c r="M357" s="15">
        <v>35.992075007994202</v>
      </c>
      <c r="N357" s="15">
        <v>31.102790321152799</v>
      </c>
    </row>
    <row r="358" spans="1:14" ht="15" x14ac:dyDescent="0.2">
      <c r="A358" t="s">
        <v>724</v>
      </c>
      <c r="B358" t="s">
        <v>725</v>
      </c>
      <c r="C358" t="s">
        <v>726</v>
      </c>
      <c r="D358" t="s">
        <v>7</v>
      </c>
      <c r="E358" s="14">
        <v>-1.0343517864446301</v>
      </c>
      <c r="F358" s="14">
        <f t="shared" si="5"/>
        <v>-2.0481931709480827</v>
      </c>
      <c r="G358" s="9">
        <v>2.8172420563152699E-6</v>
      </c>
      <c r="H358">
        <v>1.04912506998557E-4</v>
      </c>
      <c r="I358" s="15">
        <v>419.07389411405802</v>
      </c>
      <c r="J358" s="15">
        <v>458.08735229902999</v>
      </c>
      <c r="K358" s="15">
        <v>471.58108474728698</v>
      </c>
      <c r="L358" s="15">
        <v>250.753228216716</v>
      </c>
      <c r="M358" s="15">
        <v>219.05808363879399</v>
      </c>
      <c r="N358" s="15">
        <v>188.65256092975599</v>
      </c>
    </row>
    <row r="359" spans="1:14" ht="15" x14ac:dyDescent="0.2">
      <c r="A359" t="s">
        <v>727</v>
      </c>
      <c r="B359" t="s">
        <v>728</v>
      </c>
      <c r="C359" t="s">
        <v>346</v>
      </c>
      <c r="D359" t="s">
        <v>7</v>
      </c>
      <c r="E359" s="14">
        <v>-1.0321056549207299</v>
      </c>
      <c r="F359" s="14">
        <f t="shared" si="5"/>
        <v>-2.045006820604812</v>
      </c>
      <c r="G359">
        <v>2.3823607843966601E-3</v>
      </c>
      <c r="H359">
        <v>1.19020783581389E-2</v>
      </c>
      <c r="I359" s="15">
        <v>3.7162077922801902</v>
      </c>
      <c r="J359" s="15">
        <v>8.0310948667069599</v>
      </c>
      <c r="K359" s="15">
        <v>5.1107309677045896</v>
      </c>
      <c r="L359" s="15">
        <v>3.1101966086253898</v>
      </c>
      <c r="M359" s="15">
        <v>2.3292251931213501</v>
      </c>
      <c r="N359" s="15">
        <v>2.7709758649754299</v>
      </c>
    </row>
    <row r="360" spans="1:14" ht="15" x14ac:dyDescent="0.2">
      <c r="A360" t="s">
        <v>729</v>
      </c>
      <c r="B360"/>
      <c r="C360" t="s">
        <v>34</v>
      </c>
      <c r="D360" t="s">
        <v>7</v>
      </c>
      <c r="E360" s="14">
        <v>-1.0306481612441301</v>
      </c>
      <c r="F360" s="14">
        <f t="shared" si="5"/>
        <v>-2.0429418800921213</v>
      </c>
      <c r="G360">
        <v>2.9540871247749198E-4</v>
      </c>
      <c r="H360">
        <v>2.5777578738959998E-3</v>
      </c>
      <c r="I360" s="15">
        <v>6.00310489522185</v>
      </c>
      <c r="J360" s="15">
        <v>7.8736224183401502</v>
      </c>
      <c r="K360" s="15">
        <v>7.7951553143777002</v>
      </c>
      <c r="L360" s="15">
        <v>3.92598588301894</v>
      </c>
      <c r="M360" s="15">
        <v>3.9374997312289501</v>
      </c>
      <c r="N360" s="15">
        <v>2.7144253371187901</v>
      </c>
    </row>
    <row r="361" spans="1:14" ht="15" x14ac:dyDescent="0.2">
      <c r="A361" t="s">
        <v>730</v>
      </c>
      <c r="B361"/>
      <c r="C361" t="s">
        <v>13</v>
      </c>
      <c r="D361" t="s">
        <v>7</v>
      </c>
      <c r="E361" s="14">
        <v>-1.0295278175917799</v>
      </c>
      <c r="F361" s="14">
        <f t="shared" si="5"/>
        <v>-2.0413560227660295</v>
      </c>
      <c r="G361">
        <v>2.6051687333624599E-3</v>
      </c>
      <c r="H361">
        <v>1.27321000573204E-2</v>
      </c>
      <c r="I361" s="15">
        <v>6.6701165502465001</v>
      </c>
      <c r="J361" s="15">
        <v>8.5035122118073705</v>
      </c>
      <c r="K361" s="15">
        <v>8.31139076566099</v>
      </c>
      <c r="L361" s="15">
        <v>3.8749990533693399</v>
      </c>
      <c r="M361" s="15">
        <v>4.0484152166156804</v>
      </c>
      <c r="N361" s="15">
        <v>3.5626832549684102</v>
      </c>
    </row>
    <row r="362" spans="1:14" ht="15" x14ac:dyDescent="0.2">
      <c r="A362" t="s">
        <v>731</v>
      </c>
      <c r="B362"/>
      <c r="C362" t="s">
        <v>165</v>
      </c>
      <c r="D362" t="s">
        <v>7</v>
      </c>
      <c r="E362" s="14">
        <v>-1.0288774451301601</v>
      </c>
      <c r="F362" s="14">
        <f t="shared" si="5"/>
        <v>-2.0404359790312721</v>
      </c>
      <c r="G362">
        <v>1.1606897177299201E-3</v>
      </c>
      <c r="H362">
        <v>6.9040801207602203E-3</v>
      </c>
      <c r="I362" s="15">
        <v>7.9088524810065604</v>
      </c>
      <c r="J362" s="15">
        <v>13.385158111178299</v>
      </c>
      <c r="K362" s="15">
        <v>11.1506857477191</v>
      </c>
      <c r="L362" s="15">
        <v>5.9654590690028098</v>
      </c>
      <c r="M362" s="15">
        <v>5.6566897547232804</v>
      </c>
      <c r="N362" s="15">
        <v>4.2412895892481099</v>
      </c>
    </row>
    <row r="363" spans="1:14" ht="15" x14ac:dyDescent="0.2">
      <c r="A363" t="s">
        <v>732</v>
      </c>
      <c r="B363"/>
      <c r="C363" t="s">
        <v>218</v>
      </c>
      <c r="D363" t="s">
        <v>7</v>
      </c>
      <c r="E363" s="14">
        <v>-1.0275007520585799</v>
      </c>
      <c r="F363" s="14">
        <f t="shared" si="5"/>
        <v>-2.0384898198286989</v>
      </c>
      <c r="G363">
        <v>2.3807961589038799E-4</v>
      </c>
      <c r="H363">
        <v>2.2379288161367599E-3</v>
      </c>
      <c r="I363" s="15">
        <v>27.204546787076801</v>
      </c>
      <c r="J363" s="15">
        <v>42.255106978425502</v>
      </c>
      <c r="K363" s="15">
        <v>33.916669149312199</v>
      </c>
      <c r="L363" s="15">
        <v>14.9391410873318</v>
      </c>
      <c r="M363" s="15">
        <v>18.966548001130999</v>
      </c>
      <c r="N363" s="15">
        <v>16.795506773422499</v>
      </c>
    </row>
    <row r="364" spans="1:14" ht="15" x14ac:dyDescent="0.2">
      <c r="A364" t="s">
        <v>733</v>
      </c>
      <c r="B364" t="s">
        <v>734</v>
      </c>
      <c r="C364" t="s">
        <v>502</v>
      </c>
      <c r="D364" t="s">
        <v>7</v>
      </c>
      <c r="E364" s="14">
        <v>-1.02560070635207</v>
      </c>
      <c r="F364" s="14">
        <f t="shared" si="5"/>
        <v>-2.0358068727749337</v>
      </c>
      <c r="G364" s="9">
        <v>3.1226644503881297E-5</v>
      </c>
      <c r="H364">
        <v>5.5316279145704297E-4</v>
      </c>
      <c r="I364" s="15">
        <v>26.013454545961299</v>
      </c>
      <c r="J364" s="15">
        <v>39.368112091700802</v>
      </c>
      <c r="K364" s="15">
        <v>31.1289977123825</v>
      </c>
      <c r="L364" s="15">
        <v>15.550983043126999</v>
      </c>
      <c r="M364" s="15">
        <v>17.524646691103499</v>
      </c>
      <c r="N364" s="15">
        <v>14.3072835477303</v>
      </c>
    </row>
    <row r="365" spans="1:14" ht="15" x14ac:dyDescent="0.2">
      <c r="A365" t="s">
        <v>735</v>
      </c>
      <c r="B365"/>
      <c r="C365" t="s">
        <v>736</v>
      </c>
      <c r="D365" t="s">
        <v>7</v>
      </c>
      <c r="E365" s="14">
        <v>-1.02534018514849</v>
      </c>
      <c r="F365" s="14">
        <f t="shared" si="5"/>
        <v>-2.0354392809017092</v>
      </c>
      <c r="G365">
        <v>6.2351916026279805E-4</v>
      </c>
      <c r="H365">
        <v>4.4475620566743297E-3</v>
      </c>
      <c r="I365" s="15">
        <v>31.8736283722493</v>
      </c>
      <c r="J365" s="15">
        <v>33.646613134373602</v>
      </c>
      <c r="K365" s="15">
        <v>36.342975770343699</v>
      </c>
      <c r="L365" s="15">
        <v>12.134865456604</v>
      </c>
      <c r="M365" s="15">
        <v>17.801935404570301</v>
      </c>
      <c r="N365" s="15">
        <v>20.131987916964398</v>
      </c>
    </row>
    <row r="366" spans="1:14" ht="15" x14ac:dyDescent="0.2">
      <c r="A366" t="s">
        <v>737</v>
      </c>
      <c r="B366"/>
      <c r="C366" t="s">
        <v>101</v>
      </c>
      <c r="D366" t="s">
        <v>7</v>
      </c>
      <c r="E366" s="14">
        <v>-1.02469855343548</v>
      </c>
      <c r="F366" s="14">
        <f t="shared" si="5"/>
        <v>-2.0345342302989002</v>
      </c>
      <c r="G366">
        <v>1.6206822022351399E-3</v>
      </c>
      <c r="H366">
        <v>8.9272577973118807E-3</v>
      </c>
      <c r="I366" s="15">
        <v>4.2402883783709902</v>
      </c>
      <c r="J366" s="15">
        <v>7.97860405058469</v>
      </c>
      <c r="K366" s="15">
        <v>5.1107309677045896</v>
      </c>
      <c r="L366" s="15">
        <v>2.2944073342318498</v>
      </c>
      <c r="M366" s="15">
        <v>3.16109133352183</v>
      </c>
      <c r="N366" s="15">
        <v>3.0537285042586402</v>
      </c>
    </row>
    <row r="367" spans="1:14" ht="15" x14ac:dyDescent="0.2">
      <c r="A367" t="s">
        <v>738</v>
      </c>
      <c r="B367" t="s">
        <v>739</v>
      </c>
      <c r="C367" t="s">
        <v>101</v>
      </c>
      <c r="D367" t="s">
        <v>7</v>
      </c>
      <c r="E367" s="14">
        <v>-1.0226135973089701</v>
      </c>
      <c r="F367" s="14">
        <f t="shared" si="5"/>
        <v>-2.0315960827377144</v>
      </c>
      <c r="G367" s="9">
        <v>3.4595618282637697E-5</v>
      </c>
      <c r="H367">
        <v>5.9013428864060705E-4</v>
      </c>
      <c r="I367" s="15">
        <v>50.740529471518002</v>
      </c>
      <c r="J367" s="15">
        <v>86.084938440518997</v>
      </c>
      <c r="K367" s="15">
        <v>61.896630608866602</v>
      </c>
      <c r="L367" s="15">
        <v>32.784531464690602</v>
      </c>
      <c r="M367" s="15">
        <v>30.169012025190799</v>
      </c>
      <c r="N367" s="15">
        <v>34.835125159691103</v>
      </c>
    </row>
    <row r="368" spans="1:14" ht="15" x14ac:dyDescent="0.2">
      <c r="A368" t="s">
        <v>740</v>
      </c>
      <c r="B368"/>
      <c r="C368" t="s">
        <v>13</v>
      </c>
      <c r="D368" t="s">
        <v>7</v>
      </c>
      <c r="E368" s="14">
        <v>-1.0211504493672301</v>
      </c>
      <c r="F368" s="14">
        <f t="shared" si="5"/>
        <v>-2.0295367294310425</v>
      </c>
      <c r="G368">
        <v>5.2812334834258798E-4</v>
      </c>
      <c r="H368">
        <v>3.9113673193775997E-3</v>
      </c>
      <c r="I368" s="15">
        <v>6.2413233434449404</v>
      </c>
      <c r="J368" s="15">
        <v>6.5088611991611902</v>
      </c>
      <c r="K368" s="15">
        <v>8.2081436754043295</v>
      </c>
      <c r="L368" s="15">
        <v>4.0789463719677297</v>
      </c>
      <c r="M368" s="15">
        <v>2.99471810544174</v>
      </c>
      <c r="N368" s="15">
        <v>3.2233800878285601</v>
      </c>
    </row>
    <row r="369" spans="1:14" ht="15" x14ac:dyDescent="0.2">
      <c r="A369" t="s">
        <v>741</v>
      </c>
      <c r="B369" t="s">
        <v>0</v>
      </c>
      <c r="C369" t="s">
        <v>742</v>
      </c>
      <c r="D369" t="s">
        <v>7</v>
      </c>
      <c r="E369" s="14">
        <v>-1.0169218278279</v>
      </c>
      <c r="F369" s="14">
        <f t="shared" si="5"/>
        <v>-2.0235967508560764</v>
      </c>
      <c r="G369">
        <v>1.8218841569622899E-3</v>
      </c>
      <c r="H369">
        <v>9.7586575488323307E-3</v>
      </c>
      <c r="I369" s="15">
        <v>27.5856963042337</v>
      </c>
      <c r="J369" s="15">
        <v>20.051491758706302</v>
      </c>
      <c r="K369" s="15">
        <v>28.083208549811101</v>
      </c>
      <c r="L369" s="15">
        <v>7.9029585956874797</v>
      </c>
      <c r="M369" s="15">
        <v>15.528167954142299</v>
      </c>
      <c r="N369" s="15">
        <v>14.024530908447099</v>
      </c>
    </row>
    <row r="370" spans="1:14" ht="15" x14ac:dyDescent="0.2">
      <c r="A370" t="s">
        <v>743</v>
      </c>
      <c r="B370"/>
      <c r="C370" t="s">
        <v>744</v>
      </c>
      <c r="D370" t="s">
        <v>7</v>
      </c>
      <c r="E370" s="14">
        <v>-1.01419595269723</v>
      </c>
      <c r="F370" s="14">
        <f t="shared" si="5"/>
        <v>-2.0197769108631518</v>
      </c>
      <c r="G370">
        <v>1.090871122038E-4</v>
      </c>
      <c r="H370">
        <v>1.2684600390402601E-3</v>
      </c>
      <c r="I370" s="15">
        <v>17.771096237442499</v>
      </c>
      <c r="J370" s="15">
        <v>16.744570343003399</v>
      </c>
      <c r="K370" s="15">
        <v>15.4354399933704</v>
      </c>
      <c r="L370" s="15">
        <v>6.3223668765499799</v>
      </c>
      <c r="M370" s="15">
        <v>9.0396120590185696</v>
      </c>
      <c r="N370" s="15">
        <v>9.3873876242024803</v>
      </c>
    </row>
    <row r="371" spans="1:14" ht="15" x14ac:dyDescent="0.2">
      <c r="A371" t="s">
        <v>745</v>
      </c>
      <c r="B371" t="s">
        <v>746</v>
      </c>
      <c r="C371" t="s">
        <v>747</v>
      </c>
      <c r="D371" t="s">
        <v>7</v>
      </c>
      <c r="E371" s="14">
        <v>-1.01349211452753</v>
      </c>
      <c r="F371" s="14">
        <f t="shared" si="5"/>
        <v>-2.0187917758707461</v>
      </c>
      <c r="G371">
        <v>1.3053098810122499E-2</v>
      </c>
      <c r="H371">
        <v>4.0843068939602302E-2</v>
      </c>
      <c r="I371" s="15">
        <v>2.5251155511647498</v>
      </c>
      <c r="J371" s="15">
        <v>6.3513887507943902</v>
      </c>
      <c r="K371" s="15">
        <v>4.1815071553946597</v>
      </c>
      <c r="L371" s="15">
        <v>3.1101966086253898</v>
      </c>
      <c r="M371" s="15">
        <v>1.66373228080096</v>
      </c>
      <c r="N371" s="15">
        <v>1.6399653078426</v>
      </c>
    </row>
    <row r="372" spans="1:14" ht="15" x14ac:dyDescent="0.2">
      <c r="A372" t="s">
        <v>748</v>
      </c>
      <c r="B372"/>
      <c r="C372" t="s">
        <v>749</v>
      </c>
      <c r="D372" t="s">
        <v>7</v>
      </c>
      <c r="E372" s="14">
        <v>-1.01094216029743</v>
      </c>
      <c r="F372" s="14">
        <f t="shared" si="5"/>
        <v>-2.0152267258867393</v>
      </c>
      <c r="G372">
        <v>6.0979275339218299E-3</v>
      </c>
      <c r="H372">
        <v>2.4172294452307799E-2</v>
      </c>
      <c r="I372" s="15">
        <v>9.4334505496343297</v>
      </c>
      <c r="J372" s="15">
        <v>17.5844234009597</v>
      </c>
      <c r="K372" s="15">
        <v>12.751015646697301</v>
      </c>
      <c r="L372" s="15">
        <v>5.3536171132076502</v>
      </c>
      <c r="M372" s="15">
        <v>8.3186614040048195</v>
      </c>
      <c r="N372" s="15">
        <v>6.0509064806606299</v>
      </c>
    </row>
    <row r="373" spans="1:14" ht="15" x14ac:dyDescent="0.2">
      <c r="A373" t="s">
        <v>750</v>
      </c>
      <c r="B373"/>
      <c r="C373" t="s">
        <v>101</v>
      </c>
      <c r="D373" t="s">
        <v>7</v>
      </c>
      <c r="E373" s="14">
        <v>-1.0102213634377299</v>
      </c>
      <c r="F373" s="14">
        <f t="shared" si="5"/>
        <v>-2.0142201331905643</v>
      </c>
      <c r="G373">
        <v>1.13342832561725E-2</v>
      </c>
      <c r="H373">
        <v>3.66803487506977E-2</v>
      </c>
      <c r="I373" s="15">
        <v>3.2874145854786301</v>
      </c>
      <c r="J373" s="15">
        <v>8.8709479246632394</v>
      </c>
      <c r="K373" s="15">
        <v>5.00748387744793</v>
      </c>
      <c r="L373" s="15">
        <v>2.3963809935310398</v>
      </c>
      <c r="M373" s="15">
        <v>2.71742939197491</v>
      </c>
      <c r="N373" s="15">
        <v>3.3930316713984898</v>
      </c>
    </row>
    <row r="374" spans="1:14" ht="15" x14ac:dyDescent="0.2">
      <c r="A374" t="s">
        <v>751</v>
      </c>
      <c r="B374" t="s">
        <v>752</v>
      </c>
      <c r="C374" t="s">
        <v>753</v>
      </c>
      <c r="D374" t="s">
        <v>7</v>
      </c>
      <c r="E374" s="14">
        <v>-1.0086726658985601</v>
      </c>
      <c r="F374" s="14">
        <f t="shared" si="5"/>
        <v>-2.0120590776901337</v>
      </c>
      <c r="G374">
        <v>7.42655789971323E-4</v>
      </c>
      <c r="H374">
        <v>4.9821811661203801E-3</v>
      </c>
      <c r="I374" s="15">
        <v>9.5287379289235705</v>
      </c>
      <c r="J374" s="15">
        <v>21.626216242374301</v>
      </c>
      <c r="K374" s="15">
        <v>14.9708280872155</v>
      </c>
      <c r="L374" s="15">
        <v>7.6990112770890899</v>
      </c>
      <c r="M374" s="15">
        <v>6.8767600939773201</v>
      </c>
      <c r="N374" s="15">
        <v>8.3129275949262897</v>
      </c>
    </row>
    <row r="375" spans="1:14" ht="15" x14ac:dyDescent="0.2">
      <c r="A375" t="s">
        <v>754</v>
      </c>
      <c r="B375"/>
      <c r="C375" t="s">
        <v>13</v>
      </c>
      <c r="D375" t="s">
        <v>7</v>
      </c>
      <c r="E375" s="14">
        <v>-1.0048738816573199</v>
      </c>
      <c r="F375" s="14">
        <f t="shared" si="5"/>
        <v>-2.0067680605494238</v>
      </c>
      <c r="G375">
        <v>1.6426029468321501E-2</v>
      </c>
      <c r="H375">
        <v>4.7830861139033197E-2</v>
      </c>
      <c r="I375" s="15">
        <v>1.1434485514708299</v>
      </c>
      <c r="J375" s="15">
        <v>1.36476121917896</v>
      </c>
      <c r="K375" s="15">
        <v>1.34221217333656</v>
      </c>
      <c r="L375" s="15">
        <v>0.45888146684636999</v>
      </c>
      <c r="M375" s="15">
        <v>0.61003516962701998</v>
      </c>
      <c r="N375" s="15">
        <v>0.84825791784962201</v>
      </c>
    </row>
    <row r="376" spans="1:14" ht="15" x14ac:dyDescent="0.2">
      <c r="A376" t="s">
        <v>755</v>
      </c>
      <c r="B376"/>
      <c r="C376" t="s">
        <v>13</v>
      </c>
      <c r="D376" t="s">
        <v>7</v>
      </c>
      <c r="E376" s="14">
        <v>-1.0042432564972901</v>
      </c>
      <c r="F376" s="14">
        <f t="shared" si="5"/>
        <v>-2.0058910617072887</v>
      </c>
      <c r="G376">
        <v>7.4004663332781903E-3</v>
      </c>
      <c r="H376">
        <v>2.7404527990458699E-2</v>
      </c>
      <c r="I376" s="15">
        <v>3.0015524476109201</v>
      </c>
      <c r="J376" s="15">
        <v>5.6690081412049098</v>
      </c>
      <c r="K376" s="15">
        <v>3.6652717041113698</v>
      </c>
      <c r="L376" s="15">
        <v>2.0394731859838702</v>
      </c>
      <c r="M376" s="15">
        <v>1.9410209942677901</v>
      </c>
      <c r="N376" s="15">
        <v>2.14892005855237</v>
      </c>
    </row>
    <row r="377" spans="1:14" ht="15" x14ac:dyDescent="0.2">
      <c r="A377" t="s">
        <v>756</v>
      </c>
      <c r="B377" t="s">
        <v>757</v>
      </c>
      <c r="C377" t="s">
        <v>502</v>
      </c>
      <c r="D377" t="s">
        <v>7</v>
      </c>
      <c r="E377" s="14">
        <v>-1.00283809699352</v>
      </c>
      <c r="F377" s="14">
        <f t="shared" si="5"/>
        <v>-2.0039383103476718</v>
      </c>
      <c r="G377">
        <v>1.9520875511283701E-3</v>
      </c>
      <c r="H377">
        <v>1.0231847268667099E-2</v>
      </c>
      <c r="I377" s="15">
        <v>8.8617262738989204</v>
      </c>
      <c r="J377" s="15">
        <v>17.007024423614698</v>
      </c>
      <c r="K377" s="15">
        <v>13.473745278493899</v>
      </c>
      <c r="L377" s="15">
        <v>5.04769613531007</v>
      </c>
      <c r="M377" s="15">
        <v>5.9894362108834702</v>
      </c>
      <c r="N377" s="15">
        <v>8.5956802342094996</v>
      </c>
    </row>
    <row r="378" spans="1:14" ht="15" x14ac:dyDescent="0.2">
      <c r="A378" t="s">
        <v>758</v>
      </c>
      <c r="B378" t="s">
        <v>759</v>
      </c>
      <c r="C378" t="s">
        <v>760</v>
      </c>
      <c r="D378" t="s">
        <v>7</v>
      </c>
      <c r="E378" s="14">
        <v>1.00022269899197</v>
      </c>
      <c r="F378" s="14">
        <f>POWER(2,E378)</f>
        <v>2.000308750186012</v>
      </c>
      <c r="G378" s="9">
        <v>8.7119915316788405E-5</v>
      </c>
      <c r="H378">
        <v>1.06394945079718E-3</v>
      </c>
      <c r="I378" s="15">
        <v>1233.59041227845</v>
      </c>
      <c r="J378" s="15">
        <v>1283.45294500557</v>
      </c>
      <c r="K378" s="15">
        <v>1211.8110983424001</v>
      </c>
      <c r="L378" s="15">
        <v>1913.6376904086601</v>
      </c>
      <c r="M378" s="15">
        <v>2426.1653273493498</v>
      </c>
      <c r="N378" s="15">
        <v>3119.1009144609202</v>
      </c>
    </row>
    <row r="379" spans="1:14" ht="15" x14ac:dyDescent="0.2">
      <c r="A379" t="s">
        <v>761</v>
      </c>
      <c r="B379" t="s">
        <v>762</v>
      </c>
      <c r="C379" t="s">
        <v>763</v>
      </c>
      <c r="D379" t="s">
        <v>7</v>
      </c>
      <c r="E379" s="14">
        <v>1.004204869469</v>
      </c>
      <c r="F379" s="14">
        <f t="shared" ref="F379:F442" si="6">POWER(2,E379)</f>
        <v>2.0058376899479393</v>
      </c>
      <c r="G379" s="9">
        <v>6.6297873659909401E-7</v>
      </c>
      <c r="H379" s="9">
        <v>4.07654832457676E-5</v>
      </c>
      <c r="I379" s="15">
        <v>118.966293042611</v>
      </c>
      <c r="J379" s="15">
        <v>107.39620978616</v>
      </c>
      <c r="K379" s="15">
        <v>100.511042364857</v>
      </c>
      <c r="L379" s="15">
        <v>216.74501284043501</v>
      </c>
      <c r="M379" s="15">
        <v>214.676921966018</v>
      </c>
      <c r="N379" s="15">
        <v>224.27939347943999</v>
      </c>
    </row>
    <row r="380" spans="1:14" ht="15" x14ac:dyDescent="0.2">
      <c r="A380" t="s">
        <v>764</v>
      </c>
      <c r="B380" t="s">
        <v>765</v>
      </c>
      <c r="C380" t="s">
        <v>766</v>
      </c>
      <c r="D380" t="s">
        <v>7</v>
      </c>
      <c r="E380" s="14">
        <v>1.0043199100698199</v>
      </c>
      <c r="F380" s="14">
        <f t="shared" si="6"/>
        <v>2.0059976419591576</v>
      </c>
      <c r="G380">
        <v>4.0332296900078398E-4</v>
      </c>
      <c r="H380">
        <v>3.23843091184488E-3</v>
      </c>
      <c r="I380" s="15">
        <v>24.298281718755099</v>
      </c>
      <c r="J380" s="15">
        <v>13.070213214444699</v>
      </c>
      <c r="K380" s="15">
        <v>14.299722000547201</v>
      </c>
      <c r="L380" s="15">
        <v>27.0230197142862</v>
      </c>
      <c r="M380" s="15">
        <v>40.428694423463398</v>
      </c>
      <c r="N380" s="15">
        <v>36.361989411820403</v>
      </c>
    </row>
    <row r="381" spans="1:14" ht="15" x14ac:dyDescent="0.2">
      <c r="A381" t="s">
        <v>767</v>
      </c>
      <c r="B381" t="s">
        <v>768</v>
      </c>
      <c r="C381" t="s">
        <v>769</v>
      </c>
      <c r="D381" t="s">
        <v>7</v>
      </c>
      <c r="E381" s="14">
        <v>1.0044038348309099</v>
      </c>
      <c r="F381" s="14">
        <f t="shared" si="6"/>
        <v>2.0061143386725315</v>
      </c>
      <c r="G381">
        <v>1.30910262068374E-2</v>
      </c>
      <c r="H381">
        <v>4.0889159233169603E-2</v>
      </c>
      <c r="I381" s="15">
        <v>10.052818515014399</v>
      </c>
      <c r="J381" s="15">
        <v>18.109331562182401</v>
      </c>
      <c r="K381" s="15">
        <v>10.8925680220774</v>
      </c>
      <c r="L381" s="15">
        <v>44.154594476550699</v>
      </c>
      <c r="M381" s="15">
        <v>16.470949579929499</v>
      </c>
      <c r="N381" s="15">
        <v>17.587214163415499</v>
      </c>
    </row>
    <row r="382" spans="1:14" ht="15" x14ac:dyDescent="0.2">
      <c r="A382" t="s">
        <v>770</v>
      </c>
      <c r="B382" t="s">
        <v>771</v>
      </c>
      <c r="C382" t="s">
        <v>772</v>
      </c>
      <c r="D382" t="s">
        <v>7</v>
      </c>
      <c r="E382" s="14">
        <v>1.0050717998700101</v>
      </c>
      <c r="F382" s="14">
        <f t="shared" si="6"/>
        <v>2.0070433808225201</v>
      </c>
      <c r="G382" s="9">
        <v>3.7961775234996597E-5</v>
      </c>
      <c r="H382">
        <v>6.1201788854470197E-4</v>
      </c>
      <c r="I382" s="15">
        <v>49.740011988981003</v>
      </c>
      <c r="J382" s="15">
        <v>51.178545719211002</v>
      </c>
      <c r="K382" s="15">
        <v>49.713473958580998</v>
      </c>
      <c r="L382" s="15">
        <v>110.590433509975</v>
      </c>
      <c r="M382" s="15">
        <v>96.052810344909005</v>
      </c>
      <c r="N382" s="15">
        <v>95.683493133437295</v>
      </c>
    </row>
    <row r="383" spans="1:14" ht="15" x14ac:dyDescent="0.2">
      <c r="A383" t="s">
        <v>773</v>
      </c>
      <c r="B383" t="s">
        <v>774</v>
      </c>
      <c r="C383" t="s">
        <v>775</v>
      </c>
      <c r="D383" t="s">
        <v>7</v>
      </c>
      <c r="E383" s="14">
        <v>1.0056416345849299</v>
      </c>
      <c r="F383" s="14">
        <f t="shared" si="6"/>
        <v>2.0078362780430909</v>
      </c>
      <c r="G383" s="9">
        <v>1.6861705265404001E-6</v>
      </c>
      <c r="H383" s="9">
        <v>7.1907014067303394E-5</v>
      </c>
      <c r="I383" s="15">
        <v>116.72703962931401</v>
      </c>
      <c r="J383" s="15">
        <v>98.472771045374202</v>
      </c>
      <c r="K383" s="15">
        <v>105.002290791021</v>
      </c>
      <c r="L383" s="15">
        <v>214.14468452830599</v>
      </c>
      <c r="M383" s="15">
        <v>198.37234561416801</v>
      </c>
      <c r="N383" s="15">
        <v>230.443401015814</v>
      </c>
    </row>
    <row r="384" spans="1:14" ht="15" x14ac:dyDescent="0.2">
      <c r="A384" t="s">
        <v>776</v>
      </c>
      <c r="B384" t="s">
        <v>777</v>
      </c>
      <c r="C384" t="s">
        <v>778</v>
      </c>
      <c r="D384" t="s">
        <v>7</v>
      </c>
      <c r="E384" s="14">
        <v>1.0073266633065201</v>
      </c>
      <c r="F384" s="14">
        <f t="shared" si="6"/>
        <v>2.0101827464576281</v>
      </c>
      <c r="G384" s="9">
        <v>1.77347758468062E-5</v>
      </c>
      <c r="H384">
        <v>3.6209071304212803E-4</v>
      </c>
      <c r="I384" s="15">
        <v>228.022698639141</v>
      </c>
      <c r="J384" s="15">
        <v>234.00405827306901</v>
      </c>
      <c r="K384" s="15">
        <v>254.40083039240599</v>
      </c>
      <c r="L384" s="15">
        <v>522.92092488626304</v>
      </c>
      <c r="M384" s="15">
        <v>408.22444396586297</v>
      </c>
      <c r="N384" s="15">
        <v>509.01130123762999</v>
      </c>
    </row>
    <row r="385" spans="1:14" ht="15" x14ac:dyDescent="0.2">
      <c r="A385" t="s">
        <v>779</v>
      </c>
      <c r="B385" t="s">
        <v>780</v>
      </c>
      <c r="C385" t="s">
        <v>781</v>
      </c>
      <c r="D385" t="s">
        <v>7</v>
      </c>
      <c r="E385" s="14">
        <v>1.01325008586636</v>
      </c>
      <c r="F385" s="14">
        <f t="shared" si="6"/>
        <v>2.0184531287730918</v>
      </c>
      <c r="G385" s="9">
        <v>3.7020754960661999E-7</v>
      </c>
      <c r="H385" s="9">
        <v>2.8789081210585401E-5</v>
      </c>
      <c r="I385" s="15">
        <v>113.153762905967</v>
      </c>
      <c r="J385" s="15">
        <v>94.116033307226004</v>
      </c>
      <c r="K385" s="15">
        <v>93.335369592019106</v>
      </c>
      <c r="L385" s="15">
        <v>190.282848252295</v>
      </c>
      <c r="M385" s="15">
        <v>207.13466895971999</v>
      </c>
      <c r="N385" s="15">
        <v>209.40660465314301</v>
      </c>
    </row>
    <row r="386" spans="1:14" ht="15" x14ac:dyDescent="0.2">
      <c r="A386" t="s">
        <v>782</v>
      </c>
      <c r="B386" t="s">
        <v>783</v>
      </c>
      <c r="C386" t="s">
        <v>34</v>
      </c>
      <c r="D386" t="s">
        <v>7</v>
      </c>
      <c r="E386" s="14">
        <v>1.0137663366876</v>
      </c>
      <c r="F386" s="14">
        <f t="shared" si="6"/>
        <v>2.0191755368472757</v>
      </c>
      <c r="G386">
        <v>1.95813718530467E-3</v>
      </c>
      <c r="H386">
        <v>1.0231847268667099E-2</v>
      </c>
      <c r="I386" s="15">
        <v>16.2464981688147</v>
      </c>
      <c r="J386" s="15">
        <v>9.50083771813045</v>
      </c>
      <c r="K386" s="15">
        <v>16.0549225349104</v>
      </c>
      <c r="L386" s="15">
        <v>29.776308515364398</v>
      </c>
      <c r="M386" s="15">
        <v>18.9110902584376</v>
      </c>
      <c r="N386" s="15">
        <v>35.796484133253998</v>
      </c>
    </row>
    <row r="387" spans="1:14" ht="15" x14ac:dyDescent="0.2">
      <c r="A387" t="s">
        <v>784</v>
      </c>
      <c r="B387" t="s">
        <v>785</v>
      </c>
      <c r="C387" t="s">
        <v>786</v>
      </c>
      <c r="D387" t="s">
        <v>7</v>
      </c>
      <c r="E387" s="14">
        <v>1.0172380225359601</v>
      </c>
      <c r="F387" s="14">
        <f t="shared" si="6"/>
        <v>2.0240403100898101</v>
      </c>
      <c r="G387" s="9">
        <v>1.65494005010418E-6</v>
      </c>
      <c r="H387" s="9">
        <v>7.1148967357324402E-5</v>
      </c>
      <c r="I387" s="15">
        <v>98.9082997022266</v>
      </c>
      <c r="J387" s="15">
        <v>74.222013996886503</v>
      </c>
      <c r="K387" s="15">
        <v>76.454470335055504</v>
      </c>
      <c r="L387" s="15">
        <v>158.82397435849401</v>
      </c>
      <c r="M387" s="15">
        <v>172.02991783482</v>
      </c>
      <c r="N387" s="15">
        <v>174.401827909882</v>
      </c>
    </row>
    <row r="388" spans="1:14" ht="15" x14ac:dyDescent="0.2">
      <c r="A388" t="s">
        <v>787</v>
      </c>
      <c r="B388" t="s">
        <v>788</v>
      </c>
      <c r="C388" t="s">
        <v>789</v>
      </c>
      <c r="D388" t="s">
        <v>7</v>
      </c>
      <c r="E388" s="14">
        <v>1.0181818571908401</v>
      </c>
      <c r="F388" s="14">
        <f t="shared" si="6"/>
        <v>2.02536490355123</v>
      </c>
      <c r="G388" s="9">
        <v>3.9620491404621601E-5</v>
      </c>
      <c r="H388">
        <v>6.3488835923527099E-4</v>
      </c>
      <c r="I388" s="15">
        <v>47.071965368882402</v>
      </c>
      <c r="J388" s="15">
        <v>43.304923300870897</v>
      </c>
      <c r="K388" s="15">
        <v>32.213092160077402</v>
      </c>
      <c r="L388" s="15">
        <v>77.8568888749341</v>
      </c>
      <c r="M388" s="15">
        <v>68.490312226306401</v>
      </c>
      <c r="N388" s="15">
        <v>102.017152253381</v>
      </c>
    </row>
    <row r="389" spans="1:14" ht="15" x14ac:dyDescent="0.2">
      <c r="A389" t="s">
        <v>790</v>
      </c>
      <c r="B389" t="s">
        <v>791</v>
      </c>
      <c r="C389" t="s">
        <v>792</v>
      </c>
      <c r="D389" t="s">
        <v>7</v>
      </c>
      <c r="E389" s="14">
        <v>1.0190601381004001</v>
      </c>
      <c r="F389" s="14">
        <f t="shared" si="6"/>
        <v>2.0265982764042665</v>
      </c>
      <c r="G389" s="9">
        <v>4.9446138801259502E-5</v>
      </c>
      <c r="H389">
        <v>7.3446961230634903E-4</v>
      </c>
      <c r="I389" s="15">
        <v>243.36396670470799</v>
      </c>
      <c r="J389" s="15">
        <v>145.39956065868199</v>
      </c>
      <c r="K389" s="15">
        <v>169.78983992707501</v>
      </c>
      <c r="L389" s="15">
        <v>353.74662410890102</v>
      </c>
      <c r="M389" s="15">
        <v>372.45419992864203</v>
      </c>
      <c r="N389" s="15">
        <v>405.86313842711598</v>
      </c>
    </row>
    <row r="390" spans="1:14" ht="15" x14ac:dyDescent="0.2">
      <c r="A390" t="s">
        <v>793</v>
      </c>
      <c r="B390" t="s">
        <v>794</v>
      </c>
      <c r="C390" t="s">
        <v>795</v>
      </c>
      <c r="D390" t="s">
        <v>7</v>
      </c>
      <c r="E390" s="14">
        <v>1.02353686797648</v>
      </c>
      <c r="F390" s="14">
        <f t="shared" si="6"/>
        <v>2.0328966440755378</v>
      </c>
      <c r="G390">
        <v>1.6936542711806901E-4</v>
      </c>
      <c r="H390">
        <v>1.72563464084846E-3</v>
      </c>
      <c r="I390" s="15">
        <v>40.544779887569803</v>
      </c>
      <c r="J390" s="15">
        <v>52.333343673900899</v>
      </c>
      <c r="K390" s="15">
        <v>43.1572837272832</v>
      </c>
      <c r="L390" s="15">
        <v>95.804252911592101</v>
      </c>
      <c r="M390" s="15">
        <v>66.216544775878404</v>
      </c>
      <c r="N390" s="15">
        <v>114.514818909699</v>
      </c>
    </row>
    <row r="391" spans="1:14" ht="15" x14ac:dyDescent="0.2">
      <c r="A391" t="s">
        <v>796</v>
      </c>
      <c r="B391" t="s">
        <v>797</v>
      </c>
      <c r="C391" t="s">
        <v>798</v>
      </c>
      <c r="D391" t="s">
        <v>7</v>
      </c>
      <c r="E391" s="14">
        <v>1.0238398623773699</v>
      </c>
      <c r="F391" s="14">
        <f t="shared" si="6"/>
        <v>2.0333236372856724</v>
      </c>
      <c r="G391" s="9">
        <v>4.5541210854969799E-6</v>
      </c>
      <c r="H391">
        <v>1.41659954706518E-4</v>
      </c>
      <c r="I391" s="15">
        <v>77.611570431082498</v>
      </c>
      <c r="J391" s="15">
        <v>82.778017024816194</v>
      </c>
      <c r="K391" s="15">
        <v>81.410330667375106</v>
      </c>
      <c r="L391" s="15">
        <v>148.626608428574</v>
      </c>
      <c r="M391" s="15">
        <v>162.435728348867</v>
      </c>
      <c r="N391" s="15">
        <v>180.622385974113</v>
      </c>
    </row>
    <row r="392" spans="1:14" ht="15" x14ac:dyDescent="0.2">
      <c r="A392" t="s">
        <v>799</v>
      </c>
      <c r="B392" t="s">
        <v>800</v>
      </c>
      <c r="C392" t="s">
        <v>801</v>
      </c>
      <c r="D392" t="s">
        <v>7</v>
      </c>
      <c r="E392" s="14">
        <v>1.02687292279491</v>
      </c>
      <c r="F392" s="14">
        <f t="shared" si="6"/>
        <v>2.0376029067312493</v>
      </c>
      <c r="G392">
        <v>2.43094289622495E-4</v>
      </c>
      <c r="H392">
        <v>2.2631735977530899E-3</v>
      </c>
      <c r="I392" s="15">
        <v>32.778858475497103</v>
      </c>
      <c r="J392" s="15">
        <v>44.354739623316199</v>
      </c>
      <c r="K392" s="15">
        <v>34.639398781108902</v>
      </c>
      <c r="L392" s="15">
        <v>47.213804255526497</v>
      </c>
      <c r="M392" s="15">
        <v>85.404923747782803</v>
      </c>
      <c r="N392" s="15">
        <v>95.174538382727505</v>
      </c>
    </row>
    <row r="393" spans="1:14" ht="15" x14ac:dyDescent="0.2">
      <c r="A393" t="s">
        <v>802</v>
      </c>
      <c r="B393" t="s">
        <v>803</v>
      </c>
      <c r="C393" t="s">
        <v>804</v>
      </c>
      <c r="D393" t="s">
        <v>7</v>
      </c>
      <c r="E393" s="14">
        <v>1.03091304641838</v>
      </c>
      <c r="F393" s="14">
        <f t="shared" si="6"/>
        <v>2.0433170076706451</v>
      </c>
      <c r="G393" s="9">
        <v>4.8965503249747999E-6</v>
      </c>
      <c r="H393">
        <v>1.4795976067695301E-4</v>
      </c>
      <c r="I393" s="15">
        <v>149.83940393232299</v>
      </c>
      <c r="J393" s="15">
        <v>103.30192612862299</v>
      </c>
      <c r="K393" s="15">
        <v>103.40196089204299</v>
      </c>
      <c r="L393" s="15">
        <v>242.442374983832</v>
      </c>
      <c r="M393" s="15">
        <v>249.00526469321099</v>
      </c>
      <c r="N393" s="15">
        <v>237.172913830754</v>
      </c>
    </row>
    <row r="394" spans="1:14" ht="15" x14ac:dyDescent="0.2">
      <c r="A394" t="s">
        <v>805</v>
      </c>
      <c r="B394" t="s">
        <v>806</v>
      </c>
      <c r="C394" t="s">
        <v>34</v>
      </c>
      <c r="D394" t="s">
        <v>7</v>
      </c>
      <c r="E394" s="14">
        <v>1.0340944142878199</v>
      </c>
      <c r="F394" s="14">
        <f t="shared" si="6"/>
        <v>2.0478278124619971</v>
      </c>
      <c r="G394">
        <v>3.6819179258863299E-4</v>
      </c>
      <c r="H394">
        <v>3.0517213153741199E-3</v>
      </c>
      <c r="I394" s="15">
        <v>771.68484117387504</v>
      </c>
      <c r="J394" s="15">
        <v>371.00508835218801</v>
      </c>
      <c r="K394" s="15">
        <v>636.26019370665699</v>
      </c>
      <c r="L394" s="15">
        <v>1038.0408648361399</v>
      </c>
      <c r="M394" s="15">
        <v>1346.6249080803</v>
      </c>
      <c r="N394" s="15">
        <v>1258.41889639384</v>
      </c>
    </row>
    <row r="395" spans="1:14" ht="15" x14ac:dyDescent="0.2">
      <c r="A395" t="s">
        <v>807</v>
      </c>
      <c r="B395" t="s">
        <v>808</v>
      </c>
      <c r="C395" t="s">
        <v>809</v>
      </c>
      <c r="D395" t="s">
        <v>7</v>
      </c>
      <c r="E395" s="14">
        <v>1.03465789344461</v>
      </c>
      <c r="F395" s="14">
        <f t="shared" si="6"/>
        <v>2.048627796955552</v>
      </c>
      <c r="G395">
        <v>9.2246902188025497E-3</v>
      </c>
      <c r="H395">
        <v>3.19501871184334E-2</v>
      </c>
      <c r="I395" s="15">
        <v>841.81635233075201</v>
      </c>
      <c r="J395" s="15">
        <v>252.37584391586299</v>
      </c>
      <c r="K395" s="15">
        <v>431.41796663744702</v>
      </c>
      <c r="L395" s="15">
        <v>1195.89608943129</v>
      </c>
      <c r="M395" s="15">
        <v>950.98937170583099</v>
      </c>
      <c r="N395" s="15">
        <v>978.66343508703699</v>
      </c>
    </row>
    <row r="396" spans="1:14" ht="15" x14ac:dyDescent="0.2">
      <c r="A396" t="s">
        <v>810</v>
      </c>
      <c r="B396"/>
      <c r="C396" t="s">
        <v>13</v>
      </c>
      <c r="D396" t="s">
        <v>7</v>
      </c>
      <c r="E396" s="14">
        <v>1.03713385332782</v>
      </c>
      <c r="F396" s="14">
        <f t="shared" si="6"/>
        <v>2.0521466801274899</v>
      </c>
      <c r="G396">
        <v>1.4385803010812401E-3</v>
      </c>
      <c r="H396">
        <v>8.11869010898357E-3</v>
      </c>
      <c r="I396" s="15">
        <v>11.767991342220601</v>
      </c>
      <c r="J396" s="15">
        <v>8.6609846601741705</v>
      </c>
      <c r="K396" s="15">
        <v>11.8734153795157</v>
      </c>
      <c r="L396" s="15">
        <v>21.618415771429</v>
      </c>
      <c r="M396" s="15">
        <v>13.9198934160347</v>
      </c>
      <c r="N396" s="15">
        <v>30.8200376818696</v>
      </c>
    </row>
    <row r="397" spans="1:14" ht="15" x14ac:dyDescent="0.2">
      <c r="A397" t="s">
        <v>811</v>
      </c>
      <c r="B397" t="s">
        <v>812</v>
      </c>
      <c r="C397" t="s">
        <v>813</v>
      </c>
      <c r="D397" t="s">
        <v>7</v>
      </c>
      <c r="E397" s="14">
        <v>1.0386676250576401</v>
      </c>
      <c r="F397" s="14">
        <f t="shared" si="6"/>
        <v>2.0543295380291426</v>
      </c>
      <c r="G397" s="9">
        <v>3.80582619238449E-6</v>
      </c>
      <c r="H397">
        <v>1.2657364091402001E-4</v>
      </c>
      <c r="I397" s="15">
        <v>111.86738328556299</v>
      </c>
      <c r="J397" s="15">
        <v>104.194270002701</v>
      </c>
      <c r="K397" s="15">
        <v>84.301249194561507</v>
      </c>
      <c r="L397" s="15">
        <v>233.67264028410099</v>
      </c>
      <c r="M397" s="15">
        <v>190.053684210163</v>
      </c>
      <c r="N397" s="15">
        <v>193.346254741857</v>
      </c>
    </row>
    <row r="398" spans="1:14" ht="15" x14ac:dyDescent="0.2">
      <c r="A398" t="s">
        <v>814</v>
      </c>
      <c r="B398" t="s">
        <v>815</v>
      </c>
      <c r="C398" t="s">
        <v>101</v>
      </c>
      <c r="D398" t="s">
        <v>7</v>
      </c>
      <c r="E398" s="14">
        <v>1.03909203809499</v>
      </c>
      <c r="F398" s="14">
        <f t="shared" si="6"/>
        <v>2.0549339710330505</v>
      </c>
      <c r="G398" s="9">
        <v>7.9812471050248301E-5</v>
      </c>
      <c r="H398">
        <v>1.00011456614624E-3</v>
      </c>
      <c r="I398" s="15">
        <v>16.2464981688147</v>
      </c>
      <c r="J398" s="15">
        <v>11.0230713856762</v>
      </c>
      <c r="K398" s="15">
        <v>15.3321929031138</v>
      </c>
      <c r="L398" s="15">
        <v>22.893086512668901</v>
      </c>
      <c r="M398" s="15">
        <v>34.993835639513598</v>
      </c>
      <c r="N398" s="15">
        <v>29.745577652593401</v>
      </c>
    </row>
    <row r="399" spans="1:14" ht="15" x14ac:dyDescent="0.2">
      <c r="A399" t="s">
        <v>816</v>
      </c>
      <c r="B399"/>
      <c r="C399" t="s">
        <v>13</v>
      </c>
      <c r="D399" t="s">
        <v>7</v>
      </c>
      <c r="E399" s="14">
        <v>1.03933213169713</v>
      </c>
      <c r="F399" s="14">
        <f t="shared" si="6"/>
        <v>2.0552759820204503</v>
      </c>
      <c r="G399" s="9">
        <v>1.65446654423278E-5</v>
      </c>
      <c r="H399">
        <v>3.5420320185841901E-4</v>
      </c>
      <c r="I399" s="15">
        <v>10.7674738596836</v>
      </c>
      <c r="J399" s="15">
        <v>8.1360764989514909</v>
      </c>
      <c r="K399" s="15">
        <v>9.2922381230992492</v>
      </c>
      <c r="L399" s="15">
        <v>20.139797711590699</v>
      </c>
      <c r="M399" s="15">
        <v>15.417252468755599</v>
      </c>
      <c r="N399" s="15">
        <v>22.450559559086699</v>
      </c>
    </row>
    <row r="400" spans="1:14" ht="15" x14ac:dyDescent="0.2">
      <c r="A400" t="s">
        <v>817</v>
      </c>
      <c r="B400" t="s">
        <v>818</v>
      </c>
      <c r="C400" t="s">
        <v>626</v>
      </c>
      <c r="D400" t="s">
        <v>7</v>
      </c>
      <c r="E400" s="14">
        <v>1.0395198671055601</v>
      </c>
      <c r="F400" s="14">
        <f t="shared" si="6"/>
        <v>2.0555434489285251</v>
      </c>
      <c r="G400" s="9">
        <v>1.3425018538891799E-6</v>
      </c>
      <c r="H400" s="9">
        <v>6.1199567270396206E-5</v>
      </c>
      <c r="I400" s="15">
        <v>52.169840160856502</v>
      </c>
      <c r="J400" s="15">
        <v>42.045143713936397</v>
      </c>
      <c r="K400" s="15">
        <v>42.847542456513203</v>
      </c>
      <c r="L400" s="15">
        <v>80.304256698114699</v>
      </c>
      <c r="M400" s="15">
        <v>95.886437116828901</v>
      </c>
      <c r="N400" s="15">
        <v>105.63638603620601</v>
      </c>
    </row>
    <row r="401" spans="1:14" ht="15" x14ac:dyDescent="0.2">
      <c r="A401" t="s">
        <v>819</v>
      </c>
      <c r="B401" t="s">
        <v>820</v>
      </c>
      <c r="C401" t="s">
        <v>821</v>
      </c>
      <c r="D401" t="s">
        <v>7</v>
      </c>
      <c r="E401" s="14">
        <v>1.0433525331945801</v>
      </c>
      <c r="F401" s="14">
        <f t="shared" si="6"/>
        <v>2.0610114690962078</v>
      </c>
      <c r="G401">
        <v>2.2675932386534699E-4</v>
      </c>
      <c r="H401">
        <v>2.1527886976659802E-3</v>
      </c>
      <c r="I401" s="15">
        <v>74.467086914537703</v>
      </c>
      <c r="J401" s="15">
        <v>46.086936555351002</v>
      </c>
      <c r="K401" s="15">
        <v>52.088157034484098</v>
      </c>
      <c r="L401" s="15">
        <v>86.371689426416694</v>
      </c>
      <c r="M401" s="15">
        <v>129.715660159782</v>
      </c>
      <c r="N401" s="15">
        <v>139.849455389474</v>
      </c>
    </row>
    <row r="402" spans="1:14" ht="15" x14ac:dyDescent="0.2">
      <c r="A402" t="s">
        <v>822</v>
      </c>
      <c r="B402"/>
      <c r="C402" t="s">
        <v>823</v>
      </c>
      <c r="D402" t="s">
        <v>7</v>
      </c>
      <c r="E402" s="14">
        <v>1.04657110711014</v>
      </c>
      <c r="F402" s="14">
        <f t="shared" si="6"/>
        <v>2.0656146059890816</v>
      </c>
      <c r="G402">
        <v>5.7721609538173603E-3</v>
      </c>
      <c r="H402">
        <v>2.3353624425238102E-2</v>
      </c>
      <c r="I402" s="15">
        <v>85.234560774221293</v>
      </c>
      <c r="J402" s="15">
        <v>54.905393663891999</v>
      </c>
      <c r="K402" s="15">
        <v>78.777529865830303</v>
      </c>
      <c r="L402" s="15">
        <v>75.001626414556597</v>
      </c>
      <c r="M402" s="15">
        <v>183.56512831504</v>
      </c>
      <c r="N402" s="15">
        <v>193.79865896471</v>
      </c>
    </row>
    <row r="403" spans="1:14" ht="15" x14ac:dyDescent="0.2">
      <c r="A403" t="s">
        <v>824</v>
      </c>
      <c r="B403" t="s">
        <v>825</v>
      </c>
      <c r="C403" t="s">
        <v>826</v>
      </c>
      <c r="D403" t="s">
        <v>7</v>
      </c>
      <c r="E403" s="14">
        <v>1.04773149674474</v>
      </c>
      <c r="F403" s="14">
        <f t="shared" si="6"/>
        <v>2.0672766911240656</v>
      </c>
      <c r="G403">
        <v>5.8690092690084298E-3</v>
      </c>
      <c r="H403">
        <v>2.35294321565706E-2</v>
      </c>
      <c r="I403" s="15">
        <v>126.303421247882</v>
      </c>
      <c r="J403" s="15">
        <v>66.558354843035403</v>
      </c>
      <c r="K403" s="15">
        <v>93.438616682275807</v>
      </c>
      <c r="L403" s="15">
        <v>117.320695023722</v>
      </c>
      <c r="M403" s="15">
        <v>227.65403375626499</v>
      </c>
      <c r="N403" s="15">
        <v>247.06925620566599</v>
      </c>
    </row>
    <row r="404" spans="1:14" ht="15" x14ac:dyDescent="0.2">
      <c r="A404" t="s">
        <v>827</v>
      </c>
      <c r="B404" t="s">
        <v>828</v>
      </c>
      <c r="C404" t="s">
        <v>75</v>
      </c>
      <c r="D404" t="s">
        <v>7</v>
      </c>
      <c r="E404" s="14">
        <v>1.05026882614304</v>
      </c>
      <c r="F404" s="14">
        <f t="shared" si="6"/>
        <v>2.0709156980523393</v>
      </c>
      <c r="G404">
        <v>5.0996022125360902E-3</v>
      </c>
      <c r="H404">
        <v>2.1267110804330299E-2</v>
      </c>
      <c r="I404" s="15">
        <v>8.8140825842542991</v>
      </c>
      <c r="J404" s="15">
        <v>5.40655406059357</v>
      </c>
      <c r="K404" s="15">
        <v>10.9958151123341</v>
      </c>
      <c r="L404" s="15">
        <v>10.758221056064899</v>
      </c>
      <c r="M404" s="15">
        <v>26.897005206282302</v>
      </c>
      <c r="N404" s="15">
        <v>14.6465867148701</v>
      </c>
    </row>
    <row r="405" spans="1:14" ht="15" x14ac:dyDescent="0.2">
      <c r="A405" t="s">
        <v>829</v>
      </c>
      <c r="B405"/>
      <c r="C405" t="s">
        <v>830</v>
      </c>
      <c r="D405" t="s">
        <v>7</v>
      </c>
      <c r="E405" s="14">
        <v>1.05130536609529</v>
      </c>
      <c r="F405" s="14">
        <f t="shared" si="6"/>
        <v>2.0724041333188712</v>
      </c>
      <c r="G405" s="9">
        <v>4.4686535447342198E-5</v>
      </c>
      <c r="H405">
        <v>6.9600488719644604E-4</v>
      </c>
      <c r="I405" s="15">
        <v>12.196784549022199</v>
      </c>
      <c r="J405" s="15">
        <v>11.6004703630212</v>
      </c>
      <c r="K405" s="15">
        <v>12.028286014900701</v>
      </c>
      <c r="L405" s="15">
        <v>26.462164588140698</v>
      </c>
      <c r="M405" s="15">
        <v>22.0167238492661</v>
      </c>
      <c r="N405" s="15">
        <v>25.787040702628499</v>
      </c>
    </row>
    <row r="406" spans="1:14" ht="15" x14ac:dyDescent="0.2">
      <c r="A406" t="s">
        <v>831</v>
      </c>
      <c r="B406"/>
      <c r="C406" t="s">
        <v>13</v>
      </c>
      <c r="D406" t="s">
        <v>7</v>
      </c>
      <c r="E406" s="14">
        <v>1.0596738291469201</v>
      </c>
      <c r="F406" s="14">
        <f t="shared" si="6"/>
        <v>2.0844602044558704</v>
      </c>
      <c r="G406">
        <v>6.8274127139287301E-3</v>
      </c>
      <c r="H406">
        <v>2.6161853935692099E-2</v>
      </c>
      <c r="I406" s="15">
        <v>0.80994272395850297</v>
      </c>
      <c r="J406" s="15">
        <v>1.36476121917896</v>
      </c>
      <c r="K406" s="15">
        <v>0.87760026718159501</v>
      </c>
      <c r="L406" s="15">
        <v>1.83552586738548</v>
      </c>
      <c r="M406" s="15">
        <v>2.2737674504279801</v>
      </c>
      <c r="N406" s="15">
        <v>2.2620211142656599</v>
      </c>
    </row>
    <row r="407" spans="1:14" ht="15" x14ac:dyDescent="0.2">
      <c r="A407" t="s">
        <v>832</v>
      </c>
      <c r="B407" t="s">
        <v>833</v>
      </c>
      <c r="C407" t="s">
        <v>834</v>
      </c>
      <c r="D407" t="s">
        <v>7</v>
      </c>
      <c r="E407" s="14">
        <v>1.05979978739448</v>
      </c>
      <c r="F407" s="14">
        <f t="shared" si="6"/>
        <v>2.0846422016270503</v>
      </c>
      <c r="G407" s="9">
        <v>1.1885742123059E-5</v>
      </c>
      <c r="H407">
        <v>2.8184665626339002E-4</v>
      </c>
      <c r="I407" s="15">
        <v>48.930069265022503</v>
      </c>
      <c r="J407" s="15">
        <v>38.895694746600398</v>
      </c>
      <c r="K407" s="15">
        <v>43.054036637026499</v>
      </c>
      <c r="L407" s="15">
        <v>107.02135543450299</v>
      </c>
      <c r="M407" s="15">
        <v>69.3776361094002</v>
      </c>
      <c r="N407" s="15">
        <v>96.475200523430303</v>
      </c>
    </row>
    <row r="408" spans="1:14" ht="15" x14ac:dyDescent="0.2">
      <c r="A408" t="s">
        <v>835</v>
      </c>
      <c r="B408" t="s">
        <v>836</v>
      </c>
      <c r="C408" t="s">
        <v>13</v>
      </c>
      <c r="D408" t="s">
        <v>7</v>
      </c>
      <c r="E408" s="14">
        <v>1.0621230177280301</v>
      </c>
      <c r="F408" s="14">
        <f t="shared" si="6"/>
        <v>2.0880018899031345</v>
      </c>
      <c r="G408" s="9">
        <v>7.3015810568566599E-6</v>
      </c>
      <c r="H408">
        <v>1.8810912536444601E-4</v>
      </c>
      <c r="I408" s="15">
        <v>131.258364970922</v>
      </c>
      <c r="J408" s="15">
        <v>84.195269060117397</v>
      </c>
      <c r="K408" s="15">
        <v>98.755841830493694</v>
      </c>
      <c r="L408" s="15">
        <v>248.407834052835</v>
      </c>
      <c r="M408" s="15">
        <v>205.97005636315899</v>
      </c>
      <c r="N408" s="15">
        <v>201.772283392497</v>
      </c>
    </row>
    <row r="409" spans="1:14" ht="15" x14ac:dyDescent="0.2">
      <c r="A409" t="s">
        <v>837</v>
      </c>
      <c r="B409" t="s">
        <v>838</v>
      </c>
      <c r="C409" t="s">
        <v>839</v>
      </c>
      <c r="D409" t="s">
        <v>7</v>
      </c>
      <c r="E409" s="14">
        <v>1.06540512046463</v>
      </c>
      <c r="F409" s="14">
        <f t="shared" si="6"/>
        <v>2.0927574603450956</v>
      </c>
      <c r="G409">
        <v>4.41566428820198E-4</v>
      </c>
      <c r="H409">
        <v>3.4347708795704401E-3</v>
      </c>
      <c r="I409" s="15">
        <v>737.52431569868395</v>
      </c>
      <c r="J409" s="15">
        <v>338.04085582740402</v>
      </c>
      <c r="K409" s="15">
        <v>601.10455947426499</v>
      </c>
      <c r="L409" s="15">
        <v>1054.10171617576</v>
      </c>
      <c r="M409" s="15">
        <v>1276.80361002935</v>
      </c>
      <c r="N409" s="15">
        <v>1178.06059630955</v>
      </c>
    </row>
    <row r="410" spans="1:14" ht="15" x14ac:dyDescent="0.2">
      <c r="A410" t="s">
        <v>840</v>
      </c>
      <c r="B410"/>
      <c r="C410" t="s">
        <v>841</v>
      </c>
      <c r="D410" t="s">
        <v>7</v>
      </c>
      <c r="E410" s="14">
        <v>1.0693310832404701</v>
      </c>
      <c r="F410" s="14">
        <f t="shared" si="6"/>
        <v>2.0984601742930966</v>
      </c>
      <c r="G410" s="9">
        <v>4.1210291968065901E-6</v>
      </c>
      <c r="H410">
        <v>1.33079947920062E-4</v>
      </c>
      <c r="I410" s="15">
        <v>15.245980686277701</v>
      </c>
      <c r="J410" s="15">
        <v>21.0488172650293</v>
      </c>
      <c r="K410" s="15">
        <v>17.810123069273601</v>
      </c>
      <c r="L410" s="15">
        <v>33.702294398383401</v>
      </c>
      <c r="M410" s="15">
        <v>41.316018306557297</v>
      </c>
      <c r="N410" s="15">
        <v>38.510909470372802</v>
      </c>
    </row>
    <row r="411" spans="1:14" ht="15" x14ac:dyDescent="0.2">
      <c r="A411" t="s">
        <v>842</v>
      </c>
      <c r="B411" t="s">
        <v>843</v>
      </c>
      <c r="C411" t="s">
        <v>101</v>
      </c>
      <c r="D411" t="s">
        <v>7</v>
      </c>
      <c r="E411" s="14">
        <v>1.06954758764563</v>
      </c>
      <c r="F411" s="14">
        <f t="shared" si="6"/>
        <v>2.0987751126208956</v>
      </c>
      <c r="G411" s="9">
        <v>6.5929664498236694E-5</v>
      </c>
      <c r="H411">
        <v>8.9623667317911501E-4</v>
      </c>
      <c r="I411" s="15">
        <v>41.974090576908303</v>
      </c>
      <c r="J411" s="15">
        <v>46.139427371473303</v>
      </c>
      <c r="K411" s="15">
        <v>38.872529481631801</v>
      </c>
      <c r="L411" s="15">
        <v>62.1019585132087</v>
      </c>
      <c r="M411" s="15">
        <v>97.938373596483402</v>
      </c>
      <c r="N411" s="15">
        <v>106.541194481912</v>
      </c>
    </row>
    <row r="412" spans="1:14" ht="15" x14ac:dyDescent="0.2">
      <c r="A412" t="s">
        <v>844</v>
      </c>
      <c r="B412" t="s">
        <v>845</v>
      </c>
      <c r="C412" t="s">
        <v>846</v>
      </c>
      <c r="D412" t="s">
        <v>7</v>
      </c>
      <c r="E412" s="14">
        <v>1.0698289769106799</v>
      </c>
      <c r="F412" s="14">
        <f t="shared" si="6"/>
        <v>2.0991845064063748</v>
      </c>
      <c r="G412" s="9">
        <v>1.2299492284808999E-6</v>
      </c>
      <c r="H412" s="9">
        <v>5.7557270090327299E-5</v>
      </c>
      <c r="I412" s="15">
        <v>87.616745256452205</v>
      </c>
      <c r="J412" s="15">
        <v>69.182895649148804</v>
      </c>
      <c r="K412" s="15">
        <v>68.659315020677795</v>
      </c>
      <c r="L412" s="15">
        <v>139.448979091647</v>
      </c>
      <c r="M412" s="15">
        <v>161.271115752307</v>
      </c>
      <c r="N412" s="15">
        <v>172.648761546326</v>
      </c>
    </row>
    <row r="413" spans="1:14" ht="15" x14ac:dyDescent="0.2">
      <c r="A413" t="s">
        <v>847</v>
      </c>
      <c r="B413" t="s">
        <v>848</v>
      </c>
      <c r="C413" t="s">
        <v>849</v>
      </c>
      <c r="D413" t="s">
        <v>7</v>
      </c>
      <c r="E413" s="14">
        <v>1.07106738570468</v>
      </c>
      <c r="F413" s="14">
        <f t="shared" si="6"/>
        <v>2.1009872190845016</v>
      </c>
      <c r="G413" s="9">
        <v>1.13580825465011E-5</v>
      </c>
      <c r="H413">
        <v>2.7054747975629599E-4</v>
      </c>
      <c r="I413" s="15">
        <v>131.40129603985599</v>
      </c>
      <c r="J413" s="15">
        <v>98.315298597007398</v>
      </c>
      <c r="K413" s="15">
        <v>95.710052667922199</v>
      </c>
      <c r="L413" s="15">
        <v>182.685810634505</v>
      </c>
      <c r="M413" s="15">
        <v>244.84593399120899</v>
      </c>
      <c r="N413" s="15">
        <v>256.28699224629901</v>
      </c>
    </row>
    <row r="414" spans="1:14" ht="15" x14ac:dyDescent="0.2">
      <c r="A414" t="s">
        <v>850</v>
      </c>
      <c r="B414" t="s">
        <v>851</v>
      </c>
      <c r="C414" t="s">
        <v>852</v>
      </c>
      <c r="D414" t="s">
        <v>7</v>
      </c>
      <c r="E414" s="14">
        <v>1.07198331387512</v>
      </c>
      <c r="F414" s="14">
        <f t="shared" si="6"/>
        <v>2.1023215027095641</v>
      </c>
      <c r="G414" s="9">
        <v>3.4456419817533801E-6</v>
      </c>
      <c r="H414">
        <v>1.18315290905921E-4</v>
      </c>
      <c r="I414" s="15">
        <v>164.704235101444</v>
      </c>
      <c r="J414" s="15">
        <v>127.92011888996601</v>
      </c>
      <c r="K414" s="15">
        <v>114.810764365404</v>
      </c>
      <c r="L414" s="15">
        <v>310.15288475849599</v>
      </c>
      <c r="M414" s="15">
        <v>280.17251608688201</v>
      </c>
      <c r="N414" s="15">
        <v>266.296435676925</v>
      </c>
    </row>
    <row r="415" spans="1:14" ht="15" x14ac:dyDescent="0.2">
      <c r="A415" t="s">
        <v>853</v>
      </c>
      <c r="B415" t="s">
        <v>854</v>
      </c>
      <c r="C415" t="s">
        <v>165</v>
      </c>
      <c r="D415" t="s">
        <v>7</v>
      </c>
      <c r="E415" s="14">
        <v>1.0777868457931701</v>
      </c>
      <c r="F415" s="14">
        <f t="shared" si="6"/>
        <v>2.1107955480251368</v>
      </c>
      <c r="G415" s="9">
        <v>8.2064479911828301E-5</v>
      </c>
      <c r="H415">
        <v>1.0118410232541201E-3</v>
      </c>
      <c r="I415" s="15">
        <v>14.6266127208977</v>
      </c>
      <c r="J415" s="15">
        <v>19.1591478846277</v>
      </c>
      <c r="K415" s="15">
        <v>18.377982065685199</v>
      </c>
      <c r="L415" s="15">
        <v>49.763145738006301</v>
      </c>
      <c r="M415" s="15">
        <v>32.220948504845303</v>
      </c>
      <c r="N415" s="15">
        <v>28.049061816894199</v>
      </c>
    </row>
    <row r="416" spans="1:14" ht="15" x14ac:dyDescent="0.2">
      <c r="A416" t="s">
        <v>855</v>
      </c>
      <c r="B416"/>
      <c r="C416" t="s">
        <v>856</v>
      </c>
      <c r="D416" t="s">
        <v>7</v>
      </c>
      <c r="E416" s="14">
        <v>1.07866091645847</v>
      </c>
      <c r="F416" s="14">
        <f t="shared" si="6"/>
        <v>2.11207478128674</v>
      </c>
      <c r="G416">
        <v>4.7575562558298701E-4</v>
      </c>
      <c r="H416">
        <v>3.63239839159556E-3</v>
      </c>
      <c r="I416" s="15">
        <v>37.781445888181899</v>
      </c>
      <c r="J416" s="15">
        <v>25.930463164400201</v>
      </c>
      <c r="K416" s="15">
        <v>29.580291358532602</v>
      </c>
      <c r="L416" s="15">
        <v>55.371696999461903</v>
      </c>
      <c r="M416" s="15">
        <v>65.273763150091199</v>
      </c>
      <c r="N416" s="15">
        <v>76.512864190035899</v>
      </c>
    </row>
    <row r="417" spans="1:14" ht="15" x14ac:dyDescent="0.2">
      <c r="A417" t="s">
        <v>857</v>
      </c>
      <c r="B417" t="s">
        <v>858</v>
      </c>
      <c r="C417" t="s">
        <v>859</v>
      </c>
      <c r="D417" t="s">
        <v>7</v>
      </c>
      <c r="E417" s="14">
        <v>1.0827783324814899</v>
      </c>
      <c r="F417" s="14">
        <f t="shared" si="6"/>
        <v>2.1181112003584102</v>
      </c>
      <c r="G417">
        <v>8.1191501612159402E-3</v>
      </c>
      <c r="H417">
        <v>2.91869925577906E-2</v>
      </c>
      <c r="I417" s="15">
        <v>246.22258808338501</v>
      </c>
      <c r="J417" s="15">
        <v>111.38551181145201</v>
      </c>
      <c r="K417" s="15">
        <v>171.85478173220801</v>
      </c>
      <c r="L417" s="15">
        <v>193.39304486092001</v>
      </c>
      <c r="M417" s="15">
        <v>437.06247016641299</v>
      </c>
      <c r="N417" s="15">
        <v>491.19788496278801</v>
      </c>
    </row>
    <row r="418" spans="1:14" ht="15" x14ac:dyDescent="0.2">
      <c r="A418" t="s">
        <v>860</v>
      </c>
      <c r="B418" t="s">
        <v>861</v>
      </c>
      <c r="C418" t="s">
        <v>862</v>
      </c>
      <c r="D418" t="s">
        <v>7</v>
      </c>
      <c r="E418" s="14">
        <v>1.0832555707486999</v>
      </c>
      <c r="F418" s="14">
        <f t="shared" si="6"/>
        <v>2.1188119797334761</v>
      </c>
      <c r="G418" s="9">
        <v>4.7807270741348399E-5</v>
      </c>
      <c r="H418">
        <v>7.2024173128276497E-4</v>
      </c>
      <c r="I418" s="15">
        <v>228.68971029416599</v>
      </c>
      <c r="J418" s="15">
        <v>146.02945045214901</v>
      </c>
      <c r="K418" s="15">
        <v>149.708280872155</v>
      </c>
      <c r="L418" s="15">
        <v>360.01800415580198</v>
      </c>
      <c r="M418" s="15">
        <v>347.44275797393499</v>
      </c>
      <c r="N418" s="15">
        <v>403.82731942427699</v>
      </c>
    </row>
    <row r="419" spans="1:14" ht="15" x14ac:dyDescent="0.2">
      <c r="A419" t="s">
        <v>863</v>
      </c>
      <c r="B419" t="s">
        <v>864</v>
      </c>
      <c r="C419" t="s">
        <v>865</v>
      </c>
      <c r="D419" t="s">
        <v>7</v>
      </c>
      <c r="E419" s="14">
        <v>1.08933676894498</v>
      </c>
      <c r="F419" s="14">
        <f t="shared" si="6"/>
        <v>2.1277619722436709</v>
      </c>
      <c r="G419" s="9">
        <v>1.3932441584090599E-5</v>
      </c>
      <c r="H419">
        <v>3.2032500476813499E-4</v>
      </c>
      <c r="I419" s="15">
        <v>262.087936735043</v>
      </c>
      <c r="J419" s="15">
        <v>263.13646122092803</v>
      </c>
      <c r="K419" s="15">
        <v>237.10694277441601</v>
      </c>
      <c r="L419" s="15">
        <v>618.16432267171001</v>
      </c>
      <c r="M419" s="15">
        <v>417.70771796642902</v>
      </c>
      <c r="N419" s="15">
        <v>586.20277176194497</v>
      </c>
    </row>
    <row r="420" spans="1:14" ht="15" x14ac:dyDescent="0.2">
      <c r="A420" t="s">
        <v>866</v>
      </c>
      <c r="B420" t="s">
        <v>867</v>
      </c>
      <c r="C420" t="s">
        <v>868</v>
      </c>
      <c r="D420" t="s">
        <v>7</v>
      </c>
      <c r="E420" s="14">
        <v>1.0904226802179799</v>
      </c>
      <c r="F420" s="14">
        <f t="shared" si="6"/>
        <v>2.1293641337815692</v>
      </c>
      <c r="G420" s="9">
        <v>7.7939198381129095E-7</v>
      </c>
      <c r="H420" s="9">
        <v>4.3899105072694199E-5</v>
      </c>
      <c r="I420" s="15">
        <v>130.16256010909601</v>
      </c>
      <c r="J420" s="15">
        <v>105.034123060658</v>
      </c>
      <c r="K420" s="15">
        <v>105.002290791021</v>
      </c>
      <c r="L420" s="15">
        <v>220.72198555310399</v>
      </c>
      <c r="M420" s="15">
        <v>246.12146207315601</v>
      </c>
      <c r="N420" s="15">
        <v>257.64420491485799</v>
      </c>
    </row>
    <row r="421" spans="1:14" ht="15" x14ac:dyDescent="0.2">
      <c r="A421" t="s">
        <v>869</v>
      </c>
      <c r="B421" t="s">
        <v>870</v>
      </c>
      <c r="C421" t="s">
        <v>871</v>
      </c>
      <c r="D421" t="s">
        <v>7</v>
      </c>
      <c r="E421" s="14">
        <v>1.0911951764790599</v>
      </c>
      <c r="F421" s="14">
        <f t="shared" si="6"/>
        <v>2.1305046147942144</v>
      </c>
      <c r="G421">
        <v>6.6473732862258996E-4</v>
      </c>
      <c r="H421">
        <v>4.6009567981102799E-3</v>
      </c>
      <c r="I421" s="15">
        <v>122.77778821418001</v>
      </c>
      <c r="J421" s="15">
        <v>68.710478304048394</v>
      </c>
      <c r="K421" s="15">
        <v>78.312917959675303</v>
      </c>
      <c r="L421" s="15">
        <v>125.988456064153</v>
      </c>
      <c r="M421" s="15">
        <v>211.84857708865599</v>
      </c>
      <c r="N421" s="15">
        <v>237.11636330289801</v>
      </c>
    </row>
    <row r="422" spans="1:14" ht="15" x14ac:dyDescent="0.2">
      <c r="A422" t="s">
        <v>872</v>
      </c>
      <c r="B422"/>
      <c r="C422" t="s">
        <v>873</v>
      </c>
      <c r="D422" t="s">
        <v>7</v>
      </c>
      <c r="E422" s="14">
        <v>1.0945677814596499</v>
      </c>
      <c r="F422" s="14">
        <f t="shared" si="6"/>
        <v>2.135490946249023</v>
      </c>
      <c r="G422">
        <v>3.41266986626567E-3</v>
      </c>
      <c r="H422">
        <v>1.5557067459321399E-2</v>
      </c>
      <c r="I422" s="15">
        <v>10.910404928617501</v>
      </c>
      <c r="J422" s="15">
        <v>16.744570343003399</v>
      </c>
      <c r="K422" s="15">
        <v>12.751015646697301</v>
      </c>
      <c r="L422" s="15">
        <v>45.480252047440203</v>
      </c>
      <c r="M422" s="15">
        <v>20.5748225392386</v>
      </c>
      <c r="N422" s="15">
        <v>20.131987916964398</v>
      </c>
    </row>
    <row r="423" spans="1:14" ht="15" x14ac:dyDescent="0.2">
      <c r="A423" t="s">
        <v>874</v>
      </c>
      <c r="B423"/>
      <c r="C423" t="s">
        <v>13</v>
      </c>
      <c r="D423" t="s">
        <v>7</v>
      </c>
      <c r="E423" s="14">
        <v>1.09494895119625</v>
      </c>
      <c r="F423" s="14">
        <f t="shared" si="6"/>
        <v>2.1360552318658619</v>
      </c>
      <c r="G423">
        <v>1.5360517486068001E-2</v>
      </c>
      <c r="H423">
        <v>4.56071962191619E-2</v>
      </c>
      <c r="I423" s="15">
        <v>0.524080586090796</v>
      </c>
      <c r="J423" s="15">
        <v>0.57739897734494505</v>
      </c>
      <c r="K423" s="15">
        <v>1.1873415379515699</v>
      </c>
      <c r="L423" s="15">
        <v>1.3766444005391101</v>
      </c>
      <c r="M423" s="15">
        <v>1.8855632515744301</v>
      </c>
      <c r="N423" s="15">
        <v>1.6399653078426</v>
      </c>
    </row>
    <row r="424" spans="1:14" ht="15" x14ac:dyDescent="0.2">
      <c r="A424" t="s">
        <v>875</v>
      </c>
      <c r="B424" t="s">
        <v>876</v>
      </c>
      <c r="C424" t="s">
        <v>877</v>
      </c>
      <c r="D424" t="s">
        <v>7</v>
      </c>
      <c r="E424" s="14">
        <v>1.0949515093603199</v>
      </c>
      <c r="F424" s="14">
        <f t="shared" si="6"/>
        <v>2.1360590194886337</v>
      </c>
      <c r="G424">
        <v>1.10682866100955E-4</v>
      </c>
      <c r="H424">
        <v>1.27548526503598E-3</v>
      </c>
      <c r="I424" s="15">
        <v>76.611052948545506</v>
      </c>
      <c r="J424" s="15">
        <v>78.158825206056605</v>
      </c>
      <c r="K424" s="15">
        <v>61.741759973481699</v>
      </c>
      <c r="L424" s="15">
        <v>178.35193011428899</v>
      </c>
      <c r="M424" s="15">
        <v>150.734144640567</v>
      </c>
      <c r="N424" s="15">
        <v>133.402695213817</v>
      </c>
    </row>
    <row r="425" spans="1:14" ht="15" x14ac:dyDescent="0.2">
      <c r="A425" t="s">
        <v>878</v>
      </c>
      <c r="B425" t="s">
        <v>879</v>
      </c>
      <c r="C425" t="s">
        <v>880</v>
      </c>
      <c r="D425" t="s">
        <v>7</v>
      </c>
      <c r="E425" s="14">
        <v>1.09545846524432</v>
      </c>
      <c r="F425" s="14">
        <f t="shared" si="6"/>
        <v>2.1368097519308855</v>
      </c>
      <c r="G425" s="9">
        <v>4.4336349811565101E-5</v>
      </c>
      <c r="H425">
        <v>6.9369236658934003E-4</v>
      </c>
      <c r="I425" s="15">
        <v>545.99668332732006</v>
      </c>
      <c r="J425" s="15">
        <v>661.96168211791803</v>
      </c>
      <c r="K425" s="15">
        <v>569.30445567521394</v>
      </c>
      <c r="L425" s="15">
        <v>1008.16258266147</v>
      </c>
      <c r="M425" s="15">
        <v>1172.98671570737</v>
      </c>
      <c r="N425" s="15">
        <v>1616.55338930995</v>
      </c>
    </row>
    <row r="426" spans="1:14" ht="15" x14ac:dyDescent="0.2">
      <c r="A426" t="s">
        <v>881</v>
      </c>
      <c r="B426" t="s">
        <v>882</v>
      </c>
      <c r="C426" t="s">
        <v>883</v>
      </c>
      <c r="D426" t="s">
        <v>7</v>
      </c>
      <c r="E426" s="14">
        <v>1.0969266895560399</v>
      </c>
      <c r="F426" s="14">
        <f t="shared" si="6"/>
        <v>2.1389854806166455</v>
      </c>
      <c r="G426" s="9">
        <v>1.36048529642692E-5</v>
      </c>
      <c r="H426">
        <v>3.1553711611866602E-4</v>
      </c>
      <c r="I426" s="15">
        <v>49.787655678625597</v>
      </c>
      <c r="J426" s="15">
        <v>34.906392721308002</v>
      </c>
      <c r="K426" s="15">
        <v>41.040718377021697</v>
      </c>
      <c r="L426" s="15">
        <v>85.657873811322304</v>
      </c>
      <c r="M426" s="15">
        <v>84.240311151222102</v>
      </c>
      <c r="N426" s="15">
        <v>99.1330753326924</v>
      </c>
    </row>
    <row r="427" spans="1:14" ht="15" x14ac:dyDescent="0.2">
      <c r="A427" t="s">
        <v>884</v>
      </c>
      <c r="B427" t="s">
        <v>885</v>
      </c>
      <c r="C427" t="s">
        <v>886</v>
      </c>
      <c r="D427" t="s">
        <v>7</v>
      </c>
      <c r="E427" s="14">
        <v>1.0980247086238799</v>
      </c>
      <c r="F427" s="14">
        <f t="shared" si="6"/>
        <v>2.1406140582218742</v>
      </c>
      <c r="G427">
        <v>2.3385263760343999E-3</v>
      </c>
      <c r="H427">
        <v>1.17548740270627E-2</v>
      </c>
      <c r="I427" s="15">
        <v>156.98595737901601</v>
      </c>
      <c r="J427" s="15">
        <v>135.21634233096199</v>
      </c>
      <c r="K427" s="15">
        <v>122.554296134653</v>
      </c>
      <c r="L427" s="15">
        <v>274.25815668517998</v>
      </c>
      <c r="M427" s="15">
        <v>157.167242792998</v>
      </c>
      <c r="N427" s="15">
        <v>456.47586085880999</v>
      </c>
    </row>
    <row r="428" spans="1:14" ht="15" x14ac:dyDescent="0.2">
      <c r="A428" t="s">
        <v>887</v>
      </c>
      <c r="B428" t="s">
        <v>888</v>
      </c>
      <c r="C428" t="s">
        <v>889</v>
      </c>
      <c r="D428" t="s">
        <v>7</v>
      </c>
      <c r="E428" s="14">
        <v>1.1014212206924401</v>
      </c>
      <c r="F428" s="14">
        <f t="shared" si="6"/>
        <v>2.1456596059962574</v>
      </c>
      <c r="G428" s="9">
        <v>5.4347707970512996E-6</v>
      </c>
      <c r="H428">
        <v>1.5485565937041601E-4</v>
      </c>
      <c r="I428" s="15">
        <v>31.7783409929601</v>
      </c>
      <c r="J428" s="15">
        <v>24.9331376580772</v>
      </c>
      <c r="K428" s="15">
        <v>29.580291358532602</v>
      </c>
      <c r="L428" s="15">
        <v>67.761496604313905</v>
      </c>
      <c r="M428" s="15">
        <v>46.584503862426999</v>
      </c>
      <c r="N428" s="15">
        <v>70.857811404371702</v>
      </c>
    </row>
    <row r="429" spans="1:14" ht="15" x14ac:dyDescent="0.2">
      <c r="A429" t="s">
        <v>890</v>
      </c>
      <c r="B429" t="s">
        <v>891</v>
      </c>
      <c r="C429" t="s">
        <v>892</v>
      </c>
      <c r="D429" t="s">
        <v>7</v>
      </c>
      <c r="E429" s="14">
        <v>1.1046458351859401</v>
      </c>
      <c r="F429" s="14">
        <f t="shared" si="6"/>
        <v>2.1504608030534391</v>
      </c>
      <c r="G429">
        <v>5.0648796719719299E-3</v>
      </c>
      <c r="H429">
        <v>2.1176909700736799E-2</v>
      </c>
      <c r="I429" s="15">
        <v>2531.5474492667699</v>
      </c>
      <c r="J429" s="15">
        <v>714.76744313691904</v>
      </c>
      <c r="K429" s="15">
        <v>1451.7057125537401</v>
      </c>
      <c r="L429" s="15">
        <v>3382.3133184652902</v>
      </c>
      <c r="M429" s="15">
        <v>3334.7295258947602</v>
      </c>
      <c r="N429" s="15">
        <v>3386.0194059442601</v>
      </c>
    </row>
    <row r="430" spans="1:14" ht="15" x14ac:dyDescent="0.2">
      <c r="A430" t="s">
        <v>893</v>
      </c>
      <c r="B430" t="s">
        <v>894</v>
      </c>
      <c r="C430" t="s">
        <v>101</v>
      </c>
      <c r="D430" t="s">
        <v>7</v>
      </c>
      <c r="E430" s="14">
        <v>1.10840429040497</v>
      </c>
      <c r="F430" s="14">
        <f t="shared" si="6"/>
        <v>2.1560704069854011</v>
      </c>
      <c r="G430">
        <v>9.8676729175209907E-3</v>
      </c>
      <c r="H430">
        <v>3.3384679710717201E-2</v>
      </c>
      <c r="I430" s="15">
        <v>1.81046020649548</v>
      </c>
      <c r="J430" s="15">
        <v>1.9946510126461701</v>
      </c>
      <c r="K430" s="15">
        <v>2.1165653502614901</v>
      </c>
      <c r="L430" s="15">
        <v>1.7845390377358801</v>
      </c>
      <c r="M430" s="15">
        <v>4.3811616727758702</v>
      </c>
      <c r="N430" s="15">
        <v>6.6729622870836902</v>
      </c>
    </row>
    <row r="431" spans="1:14" ht="15" x14ac:dyDescent="0.2">
      <c r="A431" t="s">
        <v>895</v>
      </c>
      <c r="B431"/>
      <c r="C431" t="s">
        <v>430</v>
      </c>
      <c r="D431" t="s">
        <v>7</v>
      </c>
      <c r="E431" s="14">
        <v>1.1093155899588201</v>
      </c>
      <c r="F431" s="14">
        <f t="shared" si="6"/>
        <v>2.157432750814527</v>
      </c>
      <c r="G431" s="9">
        <v>5.7619556622712595E-7</v>
      </c>
      <c r="H431" s="9">
        <v>3.7157587246451699E-5</v>
      </c>
      <c r="I431" s="15">
        <v>15.0077622380546</v>
      </c>
      <c r="J431" s="15">
        <v>12.545305053222</v>
      </c>
      <c r="K431" s="15">
        <v>13.8867336395205</v>
      </c>
      <c r="L431" s="15">
        <v>28.6545982630733</v>
      </c>
      <c r="M431" s="15">
        <v>33.995596271033001</v>
      </c>
      <c r="N431" s="15">
        <v>26.804950204048001</v>
      </c>
    </row>
    <row r="432" spans="1:14" ht="15" x14ac:dyDescent="0.2">
      <c r="A432" t="s">
        <v>896</v>
      </c>
      <c r="B432" t="s">
        <v>897</v>
      </c>
      <c r="C432" t="s">
        <v>34</v>
      </c>
      <c r="D432" t="s">
        <v>7</v>
      </c>
      <c r="E432" s="14">
        <v>1.1124380460115499</v>
      </c>
      <c r="F432" s="14">
        <f t="shared" si="6"/>
        <v>2.1621071858035115</v>
      </c>
      <c r="G432" s="9">
        <v>7.2696680309826699E-7</v>
      </c>
      <c r="H432" s="9">
        <v>4.2312109682075702E-5</v>
      </c>
      <c r="I432" s="15">
        <v>12.9114398936914</v>
      </c>
      <c r="J432" s="15">
        <v>11.233034650165299</v>
      </c>
      <c r="K432" s="15">
        <v>10.0665913000242</v>
      </c>
      <c r="L432" s="15">
        <v>24.269730913208001</v>
      </c>
      <c r="M432" s="15">
        <v>23.236794188520101</v>
      </c>
      <c r="N432" s="15">
        <v>26.522197564764799</v>
      </c>
    </row>
    <row r="433" spans="1:14" ht="15" x14ac:dyDescent="0.2">
      <c r="A433" t="s">
        <v>898</v>
      </c>
      <c r="B433" t="s">
        <v>899</v>
      </c>
      <c r="C433" t="s">
        <v>900</v>
      </c>
      <c r="D433" t="s">
        <v>7</v>
      </c>
      <c r="E433" s="14">
        <v>1.11628941929847</v>
      </c>
      <c r="F433" s="14">
        <f t="shared" si="6"/>
        <v>2.1678867902088976</v>
      </c>
      <c r="G433" s="9">
        <v>6.5166270695233997E-6</v>
      </c>
      <c r="H433">
        <v>1.7232161254431501E-4</v>
      </c>
      <c r="I433" s="15">
        <v>515.17121612725305</v>
      </c>
      <c r="J433" s="15">
        <v>468.37555225899501</v>
      </c>
      <c r="K433" s="15">
        <v>487.84250146271</v>
      </c>
      <c r="L433" s="15">
        <v>1114.01124101404</v>
      </c>
      <c r="M433" s="15">
        <v>836.52459078672496</v>
      </c>
      <c r="N433" s="15">
        <v>1239.3048179783</v>
      </c>
    </row>
    <row r="434" spans="1:14" ht="15" x14ac:dyDescent="0.2">
      <c r="A434" t="s">
        <v>901</v>
      </c>
      <c r="B434"/>
      <c r="C434" t="s">
        <v>101</v>
      </c>
      <c r="D434" t="s">
        <v>7</v>
      </c>
      <c r="E434" s="14">
        <v>1.1167599663314201</v>
      </c>
      <c r="F434" s="14">
        <f t="shared" si="6"/>
        <v>2.16859397990731</v>
      </c>
      <c r="G434" s="9">
        <v>1.2142659732894899E-5</v>
      </c>
      <c r="H434">
        <v>2.86653502980127E-4</v>
      </c>
      <c r="I434" s="15">
        <v>6.5271854813126398</v>
      </c>
      <c r="J434" s="15">
        <v>5.7739897734494496</v>
      </c>
      <c r="K434" s="15">
        <v>6.4013195959128097</v>
      </c>
      <c r="L434" s="15">
        <v>15.4490093838278</v>
      </c>
      <c r="M434" s="15">
        <v>10.2596823982726</v>
      </c>
      <c r="N434" s="15">
        <v>14.8727888262967</v>
      </c>
    </row>
    <row r="435" spans="1:14" ht="15" x14ac:dyDescent="0.2">
      <c r="A435" t="s">
        <v>902</v>
      </c>
      <c r="B435"/>
      <c r="C435" t="s">
        <v>903</v>
      </c>
      <c r="D435" t="s">
        <v>7</v>
      </c>
      <c r="E435" s="14">
        <v>1.11733582761723</v>
      </c>
      <c r="F435" s="14">
        <f t="shared" si="6"/>
        <v>2.1694597613446129</v>
      </c>
      <c r="G435" s="9">
        <v>9.0610748994504305E-5</v>
      </c>
      <c r="H435">
        <v>1.0964522670090101E-3</v>
      </c>
      <c r="I435" s="15">
        <v>9.9098874460805106</v>
      </c>
      <c r="J435" s="15">
        <v>17.8993682976933</v>
      </c>
      <c r="K435" s="15">
        <v>16.261416715423699</v>
      </c>
      <c r="L435" s="15">
        <v>26.207230439892701</v>
      </c>
      <c r="M435" s="15">
        <v>38.5985889145824</v>
      </c>
      <c r="N435" s="15">
        <v>30.7634871540129</v>
      </c>
    </row>
    <row r="436" spans="1:14" ht="15" x14ac:dyDescent="0.2">
      <c r="A436" t="s">
        <v>904</v>
      </c>
      <c r="B436" t="s">
        <v>905</v>
      </c>
      <c r="C436" t="s">
        <v>906</v>
      </c>
      <c r="D436" t="s">
        <v>7</v>
      </c>
      <c r="E436" s="14">
        <v>1.1193093042434601</v>
      </c>
      <c r="F436" s="14">
        <f t="shared" si="6"/>
        <v>2.1724294171722534</v>
      </c>
      <c r="G436">
        <v>2.1212520088062799E-4</v>
      </c>
      <c r="H436">
        <v>2.0432022991926399E-3</v>
      </c>
      <c r="I436" s="15">
        <v>415.73883583893502</v>
      </c>
      <c r="J436" s="15">
        <v>506.74633884437202</v>
      </c>
      <c r="K436" s="15">
        <v>500.54189356427901</v>
      </c>
      <c r="L436" s="15">
        <v>645.23832921564497</v>
      </c>
      <c r="M436" s="15">
        <v>1118.1944659263299</v>
      </c>
      <c r="N436" s="15">
        <v>1328.03259618537</v>
      </c>
    </row>
    <row r="437" spans="1:14" ht="15" x14ac:dyDescent="0.2">
      <c r="A437" t="s">
        <v>907</v>
      </c>
      <c r="B437"/>
      <c r="C437" t="s">
        <v>13</v>
      </c>
      <c r="D437" t="s">
        <v>7</v>
      </c>
      <c r="E437" s="14">
        <v>1.1213992973314699</v>
      </c>
      <c r="F437" s="14">
        <f t="shared" si="6"/>
        <v>2.175578837303207</v>
      </c>
      <c r="G437">
        <v>1.4553146590094999E-4</v>
      </c>
      <c r="H437">
        <v>1.54843137159803E-3</v>
      </c>
      <c r="I437" s="15">
        <v>5.0025874126848704</v>
      </c>
      <c r="J437" s="15">
        <v>6.2988979346721203</v>
      </c>
      <c r="K437" s="15">
        <v>7.0724256825810903</v>
      </c>
      <c r="L437" s="15">
        <v>17.335522080862901</v>
      </c>
      <c r="M437" s="15">
        <v>12.9771117902475</v>
      </c>
      <c r="N437" s="15">
        <v>9.6135897356290396</v>
      </c>
    </row>
    <row r="438" spans="1:14" ht="15" x14ac:dyDescent="0.2">
      <c r="A438" t="s">
        <v>908</v>
      </c>
      <c r="B438" t="s">
        <v>909</v>
      </c>
      <c r="C438" t="s">
        <v>910</v>
      </c>
      <c r="D438" t="s">
        <v>7</v>
      </c>
      <c r="E438" s="14">
        <v>1.1251376520718099</v>
      </c>
      <c r="F438" s="14">
        <f t="shared" si="6"/>
        <v>2.1812235728043246</v>
      </c>
      <c r="G438">
        <v>2.7804672417237398E-4</v>
      </c>
      <c r="H438">
        <v>2.4840404264775801E-3</v>
      </c>
      <c r="I438" s="15">
        <v>290.96001265968101</v>
      </c>
      <c r="J438" s="15">
        <v>191.01407986893199</v>
      </c>
      <c r="K438" s="15">
        <v>200.867214094329</v>
      </c>
      <c r="L438" s="15">
        <v>362.51635880863199</v>
      </c>
      <c r="M438" s="15">
        <v>445.71387802657802</v>
      </c>
      <c r="N438" s="15">
        <v>681.32075961681596</v>
      </c>
    </row>
    <row r="439" spans="1:14" ht="15" x14ac:dyDescent="0.2">
      <c r="A439" t="s">
        <v>911</v>
      </c>
      <c r="B439" t="s">
        <v>912</v>
      </c>
      <c r="C439" t="s">
        <v>913</v>
      </c>
      <c r="D439" t="s">
        <v>7</v>
      </c>
      <c r="E439" s="14">
        <v>1.1267815465907201</v>
      </c>
      <c r="F439" s="14">
        <f t="shared" si="6"/>
        <v>2.1837104082293752</v>
      </c>
      <c r="G439">
        <v>2.0683090234565701E-4</v>
      </c>
      <c r="H439">
        <v>1.99949142889184E-3</v>
      </c>
      <c r="I439" s="15">
        <v>482.34471396211097</v>
      </c>
      <c r="J439" s="15">
        <v>382.02815973786397</v>
      </c>
      <c r="K439" s="15">
        <v>355.11836693777599</v>
      </c>
      <c r="L439" s="15">
        <v>700.049171088962</v>
      </c>
      <c r="M439" s="15">
        <v>828.37230261080003</v>
      </c>
      <c r="N439" s="15">
        <v>1134.6863414435099</v>
      </c>
    </row>
    <row r="440" spans="1:14" ht="15" x14ac:dyDescent="0.2">
      <c r="A440" t="s">
        <v>914</v>
      </c>
      <c r="B440" t="s">
        <v>915</v>
      </c>
      <c r="C440" t="s">
        <v>916</v>
      </c>
      <c r="D440" t="s">
        <v>7</v>
      </c>
      <c r="E440" s="14">
        <v>1.1272922005725901</v>
      </c>
      <c r="F440" s="14">
        <f t="shared" si="6"/>
        <v>2.1844834876120522</v>
      </c>
      <c r="G440">
        <v>1.92553262845612E-3</v>
      </c>
      <c r="H440">
        <v>1.0151761255509401E-2</v>
      </c>
      <c r="I440" s="15">
        <v>6.47954179166803</v>
      </c>
      <c r="J440" s="15">
        <v>5.7214989573271797</v>
      </c>
      <c r="K440" s="15">
        <v>6.5045666861694702</v>
      </c>
      <c r="L440" s="15">
        <v>12.5937469234504</v>
      </c>
      <c r="M440" s="15">
        <v>8.6514078601650102</v>
      </c>
      <c r="N440" s="15">
        <v>19.679583694111201</v>
      </c>
    </row>
    <row r="441" spans="1:14" ht="15" x14ac:dyDescent="0.2">
      <c r="A441" t="s">
        <v>917</v>
      </c>
      <c r="B441" t="s">
        <v>918</v>
      </c>
      <c r="C441" t="s">
        <v>919</v>
      </c>
      <c r="D441" t="s">
        <v>7</v>
      </c>
      <c r="E441" s="14">
        <v>1.1289937308196201</v>
      </c>
      <c r="F441" s="14">
        <f t="shared" si="6"/>
        <v>2.1870614111504461</v>
      </c>
      <c r="G441" s="9">
        <v>7.7562740554739805E-5</v>
      </c>
      <c r="H441">
        <v>9.8831752302039506E-4</v>
      </c>
      <c r="I441" s="15">
        <v>26.632822511341399</v>
      </c>
      <c r="J441" s="15">
        <v>39.9455110690457</v>
      </c>
      <c r="K441" s="15">
        <v>27.7734672790411</v>
      </c>
      <c r="L441" s="15">
        <v>91.674319709974696</v>
      </c>
      <c r="M441" s="15">
        <v>56.566897547232799</v>
      </c>
      <c r="N441" s="15">
        <v>58.020841580914102</v>
      </c>
    </row>
    <row r="442" spans="1:14" ht="15" x14ac:dyDescent="0.2">
      <c r="A442" t="s">
        <v>920</v>
      </c>
      <c r="B442" t="s">
        <v>921</v>
      </c>
      <c r="C442" t="s">
        <v>922</v>
      </c>
      <c r="D442" t="s">
        <v>7</v>
      </c>
      <c r="E442" s="14">
        <v>1.1311203617293599</v>
      </c>
      <c r="F442" s="14">
        <f t="shared" si="6"/>
        <v>2.1902876661458031</v>
      </c>
      <c r="G442">
        <v>1.43023321044868E-2</v>
      </c>
      <c r="H442">
        <v>4.3490932816863899E-2</v>
      </c>
      <c r="I442" s="15">
        <v>1384.0015404865001</v>
      </c>
      <c r="J442" s="15">
        <v>311.58548450178102</v>
      </c>
      <c r="K442" s="15">
        <v>599.81397084605601</v>
      </c>
      <c r="L442" s="15">
        <v>1869.4321091024599</v>
      </c>
      <c r="M442" s="15">
        <v>1724.95762873444</v>
      </c>
      <c r="N442" s="15">
        <v>1433.3862295822901</v>
      </c>
    </row>
    <row r="443" spans="1:14" ht="15" x14ac:dyDescent="0.2">
      <c r="A443" t="s">
        <v>923</v>
      </c>
      <c r="B443" t="s">
        <v>924</v>
      </c>
      <c r="C443" t="s">
        <v>925</v>
      </c>
      <c r="D443" t="s">
        <v>7</v>
      </c>
      <c r="E443" s="14">
        <v>1.1317590410104501</v>
      </c>
      <c r="F443" s="14">
        <f t="shared" ref="F443:F506" si="7">POWER(2,E443)</f>
        <v>2.1912575184026957</v>
      </c>
      <c r="G443">
        <v>1.3220780125609299E-3</v>
      </c>
      <c r="H443">
        <v>7.5757300044353099E-3</v>
      </c>
      <c r="I443" s="15">
        <v>278.47736597279101</v>
      </c>
      <c r="J443" s="15">
        <v>158.522264689248</v>
      </c>
      <c r="K443" s="15">
        <v>146.45599752907</v>
      </c>
      <c r="L443" s="15">
        <v>384.08378775041098</v>
      </c>
      <c r="M443" s="15">
        <v>291.48589559632899</v>
      </c>
      <c r="N443" s="15">
        <v>603.05482906322402</v>
      </c>
    </row>
    <row r="444" spans="1:14" ht="15" x14ac:dyDescent="0.2">
      <c r="A444" t="s">
        <v>926</v>
      </c>
      <c r="B444" t="s">
        <v>927</v>
      </c>
      <c r="C444" t="s">
        <v>928</v>
      </c>
      <c r="D444" t="s">
        <v>7</v>
      </c>
      <c r="E444" s="14">
        <v>1.13364091031758</v>
      </c>
      <c r="F444" s="14">
        <f t="shared" si="7"/>
        <v>2.1941176869050678</v>
      </c>
      <c r="G444" s="9">
        <v>3.4819090671728297E-5</v>
      </c>
      <c r="H444">
        <v>5.9016895460953201E-4</v>
      </c>
      <c r="I444" s="15">
        <v>355.75543057636099</v>
      </c>
      <c r="J444" s="15">
        <v>211.64297060498299</v>
      </c>
      <c r="K444" s="15">
        <v>283.31001566427</v>
      </c>
      <c r="L444" s="15">
        <v>496.61172078707102</v>
      </c>
      <c r="M444" s="15">
        <v>720.28516210143096</v>
      </c>
      <c r="N444" s="15">
        <v>649.76556507280998</v>
      </c>
    </row>
    <row r="445" spans="1:14" ht="15" x14ac:dyDescent="0.2">
      <c r="A445" t="s">
        <v>929</v>
      </c>
      <c r="B445" t="s">
        <v>930</v>
      </c>
      <c r="C445" t="s">
        <v>931</v>
      </c>
      <c r="D445" t="s">
        <v>7</v>
      </c>
      <c r="E445" s="14">
        <v>1.13727069685411</v>
      </c>
      <c r="F445" s="14">
        <f t="shared" si="7"/>
        <v>2.1996449853734084</v>
      </c>
      <c r="G445" s="9">
        <v>3.66945253066514E-5</v>
      </c>
      <c r="H445">
        <v>5.9999601089861902E-4</v>
      </c>
      <c r="I445" s="15">
        <v>171.13613320346701</v>
      </c>
      <c r="J445" s="15">
        <v>114.272506698177</v>
      </c>
      <c r="K445" s="15">
        <v>123.999755398247</v>
      </c>
      <c r="L445" s="15">
        <v>340.33708791105698</v>
      </c>
      <c r="M445" s="15">
        <v>244.29135656427499</v>
      </c>
      <c r="N445" s="15">
        <v>316.00434966291198</v>
      </c>
    </row>
    <row r="446" spans="1:14" ht="15" x14ac:dyDescent="0.2">
      <c r="A446" t="s">
        <v>932</v>
      </c>
      <c r="B446" t="s">
        <v>933</v>
      </c>
      <c r="C446" t="s">
        <v>934</v>
      </c>
      <c r="D446" t="s">
        <v>7</v>
      </c>
      <c r="E446" s="14">
        <v>1.1384493640946101</v>
      </c>
      <c r="F446" s="14">
        <f t="shared" si="7"/>
        <v>2.2014428073552876</v>
      </c>
      <c r="G446">
        <v>2.4315555227227498E-3</v>
      </c>
      <c r="H446">
        <v>1.2107406406928299E-2</v>
      </c>
      <c r="I446" s="15">
        <v>107.67473859683599</v>
      </c>
      <c r="J446" s="15">
        <v>65.298575256101003</v>
      </c>
      <c r="K446" s="15">
        <v>79.448635952498506</v>
      </c>
      <c r="L446" s="15">
        <v>104.93089541886999</v>
      </c>
      <c r="M446" s="15">
        <v>223.38378756887599</v>
      </c>
      <c r="N446" s="15">
        <v>227.55932409512499</v>
      </c>
    </row>
    <row r="447" spans="1:14" ht="15" x14ac:dyDescent="0.2">
      <c r="A447" t="s">
        <v>935</v>
      </c>
      <c r="B447" t="s">
        <v>936</v>
      </c>
      <c r="C447" t="s">
        <v>937</v>
      </c>
      <c r="D447" t="s">
        <v>7</v>
      </c>
      <c r="E447" s="14">
        <v>1.1415515576256201</v>
      </c>
      <c r="F447" s="14">
        <f t="shared" si="7"/>
        <v>2.2061816115736321</v>
      </c>
      <c r="G447">
        <v>8.0905253235116195E-4</v>
      </c>
      <c r="H447">
        <v>5.2753018385609703E-3</v>
      </c>
      <c r="I447" s="15">
        <v>41.592941059751404</v>
      </c>
      <c r="J447" s="15">
        <v>21.153798897273902</v>
      </c>
      <c r="K447" s="15">
        <v>27.102361192372801</v>
      </c>
      <c r="L447" s="15">
        <v>41.809200312669198</v>
      </c>
      <c r="M447" s="15">
        <v>73.148762612549007</v>
      </c>
      <c r="N447" s="15">
        <v>83.468579116402793</v>
      </c>
    </row>
    <row r="448" spans="1:14" ht="15" x14ac:dyDescent="0.2">
      <c r="A448" t="s">
        <v>938</v>
      </c>
      <c r="B448" t="s">
        <v>939</v>
      </c>
      <c r="C448" t="s">
        <v>940</v>
      </c>
      <c r="D448" t="s">
        <v>7</v>
      </c>
      <c r="E448" s="14">
        <v>1.1506868138266</v>
      </c>
      <c r="F448" s="14">
        <f t="shared" si="7"/>
        <v>2.2201956457369394</v>
      </c>
      <c r="G448">
        <v>2.8443378527369398E-3</v>
      </c>
      <c r="H448">
        <v>1.35747820986218E-2</v>
      </c>
      <c r="I448" s="15">
        <v>55.076105229178197</v>
      </c>
      <c r="J448" s="15">
        <v>48.239060016364</v>
      </c>
      <c r="K448" s="15">
        <v>47.648532153447803</v>
      </c>
      <c r="L448" s="15">
        <v>78.315770341780393</v>
      </c>
      <c r="M448" s="15">
        <v>81.633797244633996</v>
      </c>
      <c r="N448" s="15">
        <v>175.30663635558801</v>
      </c>
    </row>
    <row r="449" spans="1:14" ht="15" x14ac:dyDescent="0.2">
      <c r="A449" t="s">
        <v>941</v>
      </c>
      <c r="B449" t="s">
        <v>942</v>
      </c>
      <c r="C449" t="s">
        <v>943</v>
      </c>
      <c r="D449" t="s">
        <v>7</v>
      </c>
      <c r="E449" s="14">
        <v>1.1516246991796599</v>
      </c>
      <c r="F449" s="14">
        <f t="shared" si="7"/>
        <v>2.2216394477221386</v>
      </c>
      <c r="G449" s="9">
        <v>1.10660676566608E-6</v>
      </c>
      <c r="H449" s="9">
        <v>5.3197605244020198E-5</v>
      </c>
      <c r="I449" s="15">
        <v>42.069377956197499</v>
      </c>
      <c r="J449" s="15">
        <v>38.843203930478097</v>
      </c>
      <c r="K449" s="15">
        <v>31.5936096185374</v>
      </c>
      <c r="L449" s="15">
        <v>80.661164505661901</v>
      </c>
      <c r="M449" s="15">
        <v>90.063374134025494</v>
      </c>
      <c r="N449" s="15">
        <v>79.283840055011296</v>
      </c>
    </row>
    <row r="450" spans="1:14" ht="15" x14ac:dyDescent="0.2">
      <c r="A450" t="s">
        <v>944</v>
      </c>
      <c r="B450"/>
      <c r="C450" t="s">
        <v>945</v>
      </c>
      <c r="D450" t="s">
        <v>7</v>
      </c>
      <c r="E450" s="14">
        <v>1.1589724531910099</v>
      </c>
      <c r="F450" s="14">
        <f t="shared" si="7"/>
        <v>2.2329832869908741</v>
      </c>
      <c r="G450">
        <v>1.9759898169703998E-3</v>
      </c>
      <c r="H450">
        <v>1.0294614928216201E-2</v>
      </c>
      <c r="I450" s="15">
        <v>36.256847819554203</v>
      </c>
      <c r="J450" s="15">
        <v>22.623541748697399</v>
      </c>
      <c r="K450" s="15">
        <v>29.270550087762601</v>
      </c>
      <c r="L450" s="15">
        <v>36.7615041773592</v>
      </c>
      <c r="M450" s="15">
        <v>87.345944742050605</v>
      </c>
      <c r="N450" s="15">
        <v>72.893630407210793</v>
      </c>
    </row>
    <row r="451" spans="1:14" ht="15" x14ac:dyDescent="0.2">
      <c r="A451" t="s">
        <v>946</v>
      </c>
      <c r="B451" t="s">
        <v>947</v>
      </c>
      <c r="C451" t="s">
        <v>948</v>
      </c>
      <c r="D451" t="s">
        <v>7</v>
      </c>
      <c r="E451" s="14">
        <v>1.15913104710558</v>
      </c>
      <c r="F451" s="14">
        <f t="shared" si="7"/>
        <v>2.2332287699351623</v>
      </c>
      <c r="G451" s="9">
        <v>5.5308146916232999E-6</v>
      </c>
      <c r="H451">
        <v>1.55568872815447E-4</v>
      </c>
      <c r="I451" s="15">
        <v>793.36271996217602</v>
      </c>
      <c r="J451" s="15">
        <v>775.28935412589396</v>
      </c>
      <c r="K451" s="15">
        <v>720.61306644634703</v>
      </c>
      <c r="L451" s="15">
        <v>1813.5505438064999</v>
      </c>
      <c r="M451" s="15">
        <v>1345.9594151679801</v>
      </c>
      <c r="N451" s="15">
        <v>1952.9724795291099</v>
      </c>
    </row>
    <row r="452" spans="1:14" ht="15" x14ac:dyDescent="0.2">
      <c r="A452" t="s">
        <v>949</v>
      </c>
      <c r="B452"/>
      <c r="C452" t="s">
        <v>13</v>
      </c>
      <c r="D452" t="s">
        <v>7</v>
      </c>
      <c r="E452" s="14">
        <v>1.15935089745829</v>
      </c>
      <c r="F452" s="14">
        <f t="shared" si="7"/>
        <v>2.2335691145889744</v>
      </c>
      <c r="G452">
        <v>8.6360415782944799E-4</v>
      </c>
      <c r="H452">
        <v>5.50209492361701E-3</v>
      </c>
      <c r="I452" s="15">
        <v>10.052818515014399</v>
      </c>
      <c r="J452" s="15">
        <v>5.40655406059357</v>
      </c>
      <c r="K452" s="15">
        <v>6.7110608666827902</v>
      </c>
      <c r="L452" s="15">
        <v>22.383218216172899</v>
      </c>
      <c r="M452" s="15">
        <v>10.925175310593</v>
      </c>
      <c r="N452" s="15">
        <v>16.286552022712701</v>
      </c>
    </row>
    <row r="453" spans="1:14" ht="15" x14ac:dyDescent="0.2">
      <c r="A453" t="s">
        <v>950</v>
      </c>
      <c r="B453"/>
      <c r="C453" t="s">
        <v>13</v>
      </c>
      <c r="D453" t="s">
        <v>7</v>
      </c>
      <c r="E453" s="14">
        <v>1.1608917116058901</v>
      </c>
      <c r="F453" s="14">
        <f t="shared" si="7"/>
        <v>2.23595586524389</v>
      </c>
      <c r="G453">
        <v>1.1520339307012101E-2</v>
      </c>
      <c r="H453">
        <v>3.7214144322223398E-2</v>
      </c>
      <c r="I453" s="15">
        <v>21.392016650433401</v>
      </c>
      <c r="J453" s="15">
        <v>6.4038795669166602</v>
      </c>
      <c r="K453" s="15">
        <v>9.7052264841258804</v>
      </c>
      <c r="L453" s="15">
        <v>34.212162694879297</v>
      </c>
      <c r="M453" s="15">
        <v>26.1760545512685</v>
      </c>
      <c r="N453" s="15">
        <v>23.6381206440761</v>
      </c>
    </row>
    <row r="454" spans="1:14" ht="15" x14ac:dyDescent="0.2">
      <c r="A454" t="s">
        <v>951</v>
      </c>
      <c r="B454" t="s">
        <v>952</v>
      </c>
      <c r="C454" t="s">
        <v>953</v>
      </c>
      <c r="D454" t="s">
        <v>7</v>
      </c>
      <c r="E454" s="14">
        <v>1.1624535492503301</v>
      </c>
      <c r="F454" s="14">
        <f t="shared" si="7"/>
        <v>2.2383777845849573</v>
      </c>
      <c r="G454">
        <v>3.9106927768653503E-4</v>
      </c>
      <c r="H454">
        <v>3.1614436578867298E-3</v>
      </c>
      <c r="I454" s="15">
        <v>310.73214386219797</v>
      </c>
      <c r="J454" s="15">
        <v>196.10568903279199</v>
      </c>
      <c r="K454" s="15">
        <v>212.43088820307401</v>
      </c>
      <c r="L454" s="15">
        <v>393.77128538383499</v>
      </c>
      <c r="M454" s="15">
        <v>484.70067114001398</v>
      </c>
      <c r="N454" s="15">
        <v>731.65072940922698</v>
      </c>
    </row>
    <row r="455" spans="1:14" ht="15" x14ac:dyDescent="0.2">
      <c r="A455" t="s">
        <v>954</v>
      </c>
      <c r="B455" t="s">
        <v>955</v>
      </c>
      <c r="C455" t="s">
        <v>956</v>
      </c>
      <c r="D455" t="s">
        <v>7</v>
      </c>
      <c r="E455" s="14">
        <v>1.16552636638184</v>
      </c>
      <c r="F455" s="14">
        <f t="shared" si="7"/>
        <v>2.2431504188016134</v>
      </c>
      <c r="G455">
        <v>9.8246369745992705E-3</v>
      </c>
      <c r="H455">
        <v>3.3291880712350098E-2</v>
      </c>
      <c r="I455" s="15">
        <v>127.685088247576</v>
      </c>
      <c r="J455" s="15">
        <v>36.376135572731499</v>
      </c>
      <c r="K455" s="15">
        <v>70.982374551452594</v>
      </c>
      <c r="L455" s="15">
        <v>214.552579165503</v>
      </c>
      <c r="M455" s="15">
        <v>149.01495461707299</v>
      </c>
      <c r="N455" s="15">
        <v>163.88342972854699</v>
      </c>
    </row>
    <row r="456" spans="1:14" ht="15" x14ac:dyDescent="0.2">
      <c r="A456" t="s">
        <v>957</v>
      </c>
      <c r="B456" t="s">
        <v>958</v>
      </c>
      <c r="C456" t="s">
        <v>959</v>
      </c>
      <c r="D456" t="s">
        <v>7</v>
      </c>
      <c r="E456" s="14">
        <v>1.16583566743177</v>
      </c>
      <c r="F456" s="14">
        <f t="shared" si="7"/>
        <v>2.2436313819563805</v>
      </c>
      <c r="G456" s="9">
        <v>2.1248467745819701E-5</v>
      </c>
      <c r="H456">
        <v>4.1461954774868899E-4</v>
      </c>
      <c r="I456" s="15">
        <v>167.56285648012101</v>
      </c>
      <c r="J456" s="15">
        <v>93.433652697636504</v>
      </c>
      <c r="K456" s="15">
        <v>125.23872048132699</v>
      </c>
      <c r="L456" s="15">
        <v>301.94400518491102</v>
      </c>
      <c r="M456" s="15">
        <v>266.25262267084798</v>
      </c>
      <c r="N456" s="15">
        <v>298.47368602735401</v>
      </c>
    </row>
    <row r="457" spans="1:14" ht="15" x14ac:dyDescent="0.2">
      <c r="A457" t="s">
        <v>960</v>
      </c>
      <c r="B457" t="s">
        <v>961</v>
      </c>
      <c r="C457" t="s">
        <v>962</v>
      </c>
      <c r="D457" t="s">
        <v>7</v>
      </c>
      <c r="E457" s="14">
        <v>1.1662608481244101</v>
      </c>
      <c r="F457" s="14">
        <f t="shared" si="7"/>
        <v>2.2442927062849671</v>
      </c>
      <c r="G457" s="9">
        <v>6.1311133389618503E-7</v>
      </c>
      <c r="H457" s="9">
        <v>3.8157431453316597E-5</v>
      </c>
      <c r="I457" s="15">
        <v>242.50638029110499</v>
      </c>
      <c r="J457" s="15">
        <v>186.91979621139501</v>
      </c>
      <c r="K457" s="15">
        <v>197.666554296372</v>
      </c>
      <c r="L457" s="15">
        <v>475.350212823189</v>
      </c>
      <c r="M457" s="15">
        <v>443.38465283345698</v>
      </c>
      <c r="N457" s="15">
        <v>488.70966173709502</v>
      </c>
    </row>
    <row r="458" spans="1:14" ht="15" x14ac:dyDescent="0.2">
      <c r="A458" t="s">
        <v>963</v>
      </c>
      <c r="B458" t="s">
        <v>964</v>
      </c>
      <c r="C458" t="s">
        <v>965</v>
      </c>
      <c r="D458" t="s">
        <v>7</v>
      </c>
      <c r="E458" s="14">
        <v>1.16630786688386</v>
      </c>
      <c r="F458" s="14">
        <f t="shared" si="7"/>
        <v>2.2443658510421609</v>
      </c>
      <c r="G458">
        <v>2.40875649036139E-4</v>
      </c>
      <c r="H458">
        <v>2.2489927918338498E-3</v>
      </c>
      <c r="I458" s="15">
        <v>52.074552781567299</v>
      </c>
      <c r="J458" s="15">
        <v>51.178545719211002</v>
      </c>
      <c r="K458" s="15">
        <v>54.462840110387198</v>
      </c>
      <c r="L458" s="15">
        <v>144.54766205660599</v>
      </c>
      <c r="M458" s="15">
        <v>73.536966811402607</v>
      </c>
      <c r="N458" s="15">
        <v>135.89091843950899</v>
      </c>
    </row>
    <row r="459" spans="1:14" ht="15" x14ac:dyDescent="0.2">
      <c r="A459" t="s">
        <v>966</v>
      </c>
      <c r="B459" t="s">
        <v>967</v>
      </c>
      <c r="C459" t="s">
        <v>968</v>
      </c>
      <c r="D459" t="s">
        <v>7</v>
      </c>
      <c r="E459" s="14">
        <v>1.1673263909328</v>
      </c>
      <c r="F459" s="14">
        <f t="shared" si="7"/>
        <v>2.2459509037672865</v>
      </c>
      <c r="G459">
        <v>1.6152833777347601E-2</v>
      </c>
      <c r="H459">
        <v>4.7243465162950297E-2</v>
      </c>
      <c r="I459" s="15">
        <v>904.56309159271404</v>
      </c>
      <c r="J459" s="15">
        <v>187.28723192425099</v>
      </c>
      <c r="K459" s="15">
        <v>384.440540570667</v>
      </c>
      <c r="L459" s="15">
        <v>1216.18884763183</v>
      </c>
      <c r="M459" s="15">
        <v>1134.8317887343401</v>
      </c>
      <c r="N459" s="15">
        <v>964.865106290016</v>
      </c>
    </row>
    <row r="460" spans="1:14" ht="15" x14ac:dyDescent="0.2">
      <c r="A460" t="s">
        <v>969</v>
      </c>
      <c r="B460" t="s">
        <v>970</v>
      </c>
      <c r="C460" t="s">
        <v>971</v>
      </c>
      <c r="D460" t="s">
        <v>7</v>
      </c>
      <c r="E460" s="14">
        <v>1.16818686000757</v>
      </c>
      <c r="F460" s="14">
        <f t="shared" si="7"/>
        <v>2.2472908596688144</v>
      </c>
      <c r="G460">
        <v>7.7077939406220899E-3</v>
      </c>
      <c r="H460">
        <v>2.8187285171514299E-2</v>
      </c>
      <c r="I460" s="15">
        <v>2.81097768903245</v>
      </c>
      <c r="J460" s="15">
        <v>6.1939163024275903</v>
      </c>
      <c r="K460" s="15">
        <v>5.0591074225762602</v>
      </c>
      <c r="L460" s="15">
        <v>17.641443058760402</v>
      </c>
      <c r="M460" s="15">
        <v>6.9876755793640504</v>
      </c>
      <c r="N460" s="15">
        <v>6.8426138706536097</v>
      </c>
    </row>
    <row r="461" spans="1:14" ht="15" x14ac:dyDescent="0.2">
      <c r="A461" t="s">
        <v>972</v>
      </c>
      <c r="B461"/>
      <c r="C461" t="s">
        <v>973</v>
      </c>
      <c r="D461" t="s">
        <v>7</v>
      </c>
      <c r="E461" s="14">
        <v>1.1737766157123599</v>
      </c>
      <c r="F461" s="14">
        <f t="shared" si="7"/>
        <v>2.2560149306012303</v>
      </c>
      <c r="G461">
        <v>5.5647650047685102E-4</v>
      </c>
      <c r="H461">
        <v>4.0644305725436296E-3</v>
      </c>
      <c r="I461" s="15">
        <v>45.213861472742302</v>
      </c>
      <c r="J461" s="15">
        <v>35.693754963141998</v>
      </c>
      <c r="K461" s="15">
        <v>44.602742990876401</v>
      </c>
      <c r="L461" s="15">
        <v>53.7401184506748</v>
      </c>
      <c r="M461" s="15">
        <v>126.610026568953</v>
      </c>
      <c r="N461" s="15">
        <v>102.92196069908699</v>
      </c>
    </row>
    <row r="462" spans="1:14" ht="15" x14ac:dyDescent="0.2">
      <c r="A462" t="s">
        <v>974</v>
      </c>
      <c r="B462" t="s">
        <v>975</v>
      </c>
      <c r="C462" t="s">
        <v>976</v>
      </c>
      <c r="D462" t="s">
        <v>7</v>
      </c>
      <c r="E462" s="14">
        <v>1.1770317335385201</v>
      </c>
      <c r="F462" s="14">
        <f t="shared" si="7"/>
        <v>2.2611108691257136</v>
      </c>
      <c r="G462" s="9">
        <v>4.7732796273157396E-6</v>
      </c>
      <c r="H462">
        <v>1.4590232756789401E-4</v>
      </c>
      <c r="I462" s="15">
        <v>328.40795272035098</v>
      </c>
      <c r="J462" s="15">
        <v>211.17055325988301</v>
      </c>
      <c r="K462" s="15">
        <v>226.88548083900699</v>
      </c>
      <c r="L462" s="15">
        <v>567.27946668141203</v>
      </c>
      <c r="M462" s="15">
        <v>572.32390459553199</v>
      </c>
      <c r="N462" s="15">
        <v>593.55434038330895</v>
      </c>
    </row>
    <row r="463" spans="1:14" ht="15" x14ac:dyDescent="0.2">
      <c r="A463" t="s">
        <v>977</v>
      </c>
      <c r="B463" t="s">
        <v>978</v>
      </c>
      <c r="C463" t="s">
        <v>979</v>
      </c>
      <c r="D463" t="s">
        <v>7</v>
      </c>
      <c r="E463" s="14">
        <v>1.1775308212790701</v>
      </c>
      <c r="F463" s="14">
        <f t="shared" si="7"/>
        <v>2.26189321598449</v>
      </c>
      <c r="G463">
        <v>3.98571923744749E-3</v>
      </c>
      <c r="H463">
        <v>1.7508349000228698E-2</v>
      </c>
      <c r="I463" s="15">
        <v>171.517282720624</v>
      </c>
      <c r="J463" s="15">
        <v>82.305599679715797</v>
      </c>
      <c r="K463" s="15">
        <v>120.231236603879</v>
      </c>
      <c r="L463" s="15">
        <v>159.89469778113499</v>
      </c>
      <c r="M463" s="15">
        <v>332.58008293211299</v>
      </c>
      <c r="N463" s="15">
        <v>353.78010227114902</v>
      </c>
    </row>
    <row r="464" spans="1:14" ht="15" x14ac:dyDescent="0.2">
      <c r="A464" t="s">
        <v>980</v>
      </c>
      <c r="B464" t="s">
        <v>981</v>
      </c>
      <c r="C464" t="s">
        <v>880</v>
      </c>
      <c r="D464" t="s">
        <v>7</v>
      </c>
      <c r="E464" s="14">
        <v>1.1793249616511901</v>
      </c>
      <c r="F464" s="14">
        <f t="shared" si="7"/>
        <v>2.2647078637335829</v>
      </c>
      <c r="G464">
        <v>4.2414301543677098E-4</v>
      </c>
      <c r="H464">
        <v>3.34753812223965E-3</v>
      </c>
      <c r="I464" s="15">
        <v>442.08579621240898</v>
      </c>
      <c r="J464" s="15">
        <v>302.45208249650602</v>
      </c>
      <c r="K464" s="15">
        <v>302.77209217764999</v>
      </c>
      <c r="L464" s="15">
        <v>565.800848621574</v>
      </c>
      <c r="M464" s="15">
        <v>705.81069125846204</v>
      </c>
      <c r="N464" s="15">
        <v>1100.3601710345299</v>
      </c>
    </row>
    <row r="465" spans="1:14" ht="15" x14ac:dyDescent="0.2">
      <c r="A465" t="s">
        <v>982</v>
      </c>
      <c r="B465" t="s">
        <v>983</v>
      </c>
      <c r="C465" t="s">
        <v>984</v>
      </c>
      <c r="D465" t="s">
        <v>7</v>
      </c>
      <c r="E465" s="14">
        <v>1.1794551473611501</v>
      </c>
      <c r="F465" s="14">
        <f t="shared" si="7"/>
        <v>2.2649122353406561</v>
      </c>
      <c r="G465" s="9">
        <v>4.5359904521819003E-6</v>
      </c>
      <c r="H465">
        <v>1.41659954706518E-4</v>
      </c>
      <c r="I465" s="15">
        <v>169.659178824484</v>
      </c>
      <c r="J465" s="15">
        <v>181.408260518557</v>
      </c>
      <c r="K465" s="15">
        <v>145.371903081375</v>
      </c>
      <c r="L465" s="15">
        <v>413.04430699138197</v>
      </c>
      <c r="M465" s="15">
        <v>283.27814967771099</v>
      </c>
      <c r="N465" s="15">
        <v>428.08749587477598</v>
      </c>
    </row>
    <row r="466" spans="1:14" ht="15" x14ac:dyDescent="0.2">
      <c r="A466" t="s">
        <v>985</v>
      </c>
      <c r="B466" t="s">
        <v>986</v>
      </c>
      <c r="C466" t="s">
        <v>987</v>
      </c>
      <c r="D466" t="s">
        <v>7</v>
      </c>
      <c r="E466" s="14">
        <v>1.18100778150246</v>
      </c>
      <c r="F466" s="14">
        <f t="shared" si="7"/>
        <v>2.2673510549953124</v>
      </c>
      <c r="G466">
        <v>1.56154121239919E-2</v>
      </c>
      <c r="H466">
        <v>4.6173675419198701E-2</v>
      </c>
      <c r="I466" s="15">
        <v>8.5758641360312104</v>
      </c>
      <c r="J466" s="15">
        <v>21.2587805295184</v>
      </c>
      <c r="K466" s="15">
        <v>9.6536029389975493</v>
      </c>
      <c r="L466" s="15">
        <v>50.782882330998198</v>
      </c>
      <c r="M466" s="15">
        <v>18.023766375343801</v>
      </c>
      <c r="N466" s="15">
        <v>20.527841611960799</v>
      </c>
    </row>
    <row r="467" spans="1:14" ht="15" x14ac:dyDescent="0.2">
      <c r="A467" t="s">
        <v>988</v>
      </c>
      <c r="B467" t="s">
        <v>989</v>
      </c>
      <c r="C467" t="s">
        <v>990</v>
      </c>
      <c r="D467" t="s">
        <v>7</v>
      </c>
      <c r="E467" s="14">
        <v>1.18152711174047</v>
      </c>
      <c r="F467" s="14">
        <f t="shared" si="7"/>
        <v>2.2681673854667537</v>
      </c>
      <c r="G467">
        <v>6.44361272503352E-4</v>
      </c>
      <c r="H467">
        <v>4.5310936289863404E-3</v>
      </c>
      <c r="I467" s="15">
        <v>3028.13762643262</v>
      </c>
      <c r="J467" s="15">
        <v>1448.9039974229599</v>
      </c>
      <c r="K467" s="15">
        <v>2219.55432279251</v>
      </c>
      <c r="L467" s="15">
        <v>6604.7829259790997</v>
      </c>
      <c r="M467" s="15">
        <v>4751.00935879793</v>
      </c>
      <c r="N467" s="15">
        <v>3833.2775307624402</v>
      </c>
    </row>
    <row r="468" spans="1:14" ht="15" x14ac:dyDescent="0.2">
      <c r="A468" t="s">
        <v>991</v>
      </c>
      <c r="B468" t="s">
        <v>992</v>
      </c>
      <c r="C468" t="s">
        <v>993</v>
      </c>
      <c r="D468" t="s">
        <v>7</v>
      </c>
      <c r="E468" s="14">
        <v>1.1852598281292399</v>
      </c>
      <c r="F468" s="14">
        <f t="shared" si="7"/>
        <v>2.2740434628552446</v>
      </c>
      <c r="G468">
        <v>5.0659589204674798E-3</v>
      </c>
      <c r="H468">
        <v>2.1176909700736799E-2</v>
      </c>
      <c r="I468" s="15">
        <v>148.88653013943099</v>
      </c>
      <c r="J468" s="15">
        <v>68.867950752415197</v>
      </c>
      <c r="K468" s="15">
        <v>98.291229924338694</v>
      </c>
      <c r="L468" s="15">
        <v>131.138125858763</v>
      </c>
      <c r="M468" s="15">
        <v>292.20684625134299</v>
      </c>
      <c r="N468" s="15">
        <v>295.58960910666502</v>
      </c>
    </row>
    <row r="469" spans="1:14" ht="15" x14ac:dyDescent="0.2">
      <c r="A469" t="s">
        <v>994</v>
      </c>
      <c r="B469" t="s">
        <v>15</v>
      </c>
      <c r="C469" t="s">
        <v>995</v>
      </c>
      <c r="D469" t="s">
        <v>7</v>
      </c>
      <c r="E469" s="14">
        <v>1.1857113758564699</v>
      </c>
      <c r="F469" s="14">
        <f t="shared" si="7"/>
        <v>2.2747553249186963</v>
      </c>
      <c r="G469">
        <v>3.90232980772195E-3</v>
      </c>
      <c r="H469">
        <v>1.7267539089543399E-2</v>
      </c>
      <c r="I469" s="15">
        <v>106.245427907498</v>
      </c>
      <c r="J469" s="15">
        <v>299.46010597753701</v>
      </c>
      <c r="K469" s="15">
        <v>146.30112689368499</v>
      </c>
      <c r="L469" s="15">
        <v>474.78935769704401</v>
      </c>
      <c r="M469" s="15">
        <v>318.66018951607799</v>
      </c>
      <c r="N469" s="15">
        <v>462.13091364447399</v>
      </c>
    </row>
    <row r="470" spans="1:14" ht="15" x14ac:dyDescent="0.2">
      <c r="A470" t="s">
        <v>996</v>
      </c>
      <c r="B470" t="s">
        <v>8</v>
      </c>
      <c r="C470" t="s">
        <v>9</v>
      </c>
      <c r="D470" t="s">
        <v>7</v>
      </c>
      <c r="E470" s="14">
        <v>1.1885078595434699</v>
      </c>
      <c r="F470" s="14">
        <f t="shared" si="7"/>
        <v>2.2791689295062829</v>
      </c>
      <c r="G470">
        <v>3.6885787814914198E-3</v>
      </c>
      <c r="H470">
        <v>1.6543854619615401E-2</v>
      </c>
      <c r="I470" s="15">
        <v>5.5266679987756699</v>
      </c>
      <c r="J470" s="15">
        <v>9.50083771813045</v>
      </c>
      <c r="K470" s="15">
        <v>7.6919082241210397</v>
      </c>
      <c r="L470" s="15">
        <v>25.850322632345499</v>
      </c>
      <c r="M470" s="15">
        <v>10.2042246555792</v>
      </c>
      <c r="N470" s="15">
        <v>15.607945688433</v>
      </c>
    </row>
    <row r="471" spans="1:14" ht="15" x14ac:dyDescent="0.2">
      <c r="A471" t="s">
        <v>997</v>
      </c>
      <c r="B471" t="s">
        <v>998</v>
      </c>
      <c r="C471" t="s">
        <v>999</v>
      </c>
      <c r="D471" t="s">
        <v>7</v>
      </c>
      <c r="E471" s="14">
        <v>1.1886130859711801</v>
      </c>
      <c r="F471" s="14">
        <f t="shared" si="7"/>
        <v>2.2793351722285906</v>
      </c>
      <c r="G471">
        <v>1.09247292818682E-2</v>
      </c>
      <c r="H471">
        <v>3.5748742848093401E-2</v>
      </c>
      <c r="I471" s="15">
        <v>425.02935531963601</v>
      </c>
      <c r="J471" s="15">
        <v>98.315298597007398</v>
      </c>
      <c r="K471" s="15">
        <v>196.99544820970399</v>
      </c>
      <c r="L471" s="15">
        <v>530.05908103720697</v>
      </c>
      <c r="M471" s="15">
        <v>584.96826992961905</v>
      </c>
      <c r="N471" s="15">
        <v>527.10747015175502</v>
      </c>
    </row>
    <row r="472" spans="1:14" ht="15" x14ac:dyDescent="0.2">
      <c r="A472" t="s">
        <v>1000</v>
      </c>
      <c r="B472"/>
      <c r="C472" t="s">
        <v>13</v>
      </c>
      <c r="D472" t="s">
        <v>7</v>
      </c>
      <c r="E472" s="14">
        <v>1.1898609443000301</v>
      </c>
      <c r="F472" s="14">
        <f t="shared" si="7"/>
        <v>2.281307534880042</v>
      </c>
      <c r="G472" s="9">
        <v>5.97039350492616E-6</v>
      </c>
      <c r="H472">
        <v>1.6443458778150799E-4</v>
      </c>
      <c r="I472" s="15">
        <v>21.725522477945699</v>
      </c>
      <c r="J472" s="15">
        <v>28.030095809291002</v>
      </c>
      <c r="K472" s="15">
        <v>24.624431026212999</v>
      </c>
      <c r="L472" s="15">
        <v>44.715449602696197</v>
      </c>
      <c r="M472" s="15">
        <v>71.540488074441498</v>
      </c>
      <c r="N472" s="15">
        <v>53.440248824526201</v>
      </c>
    </row>
    <row r="473" spans="1:14" ht="15" x14ac:dyDescent="0.2">
      <c r="A473" t="s">
        <v>1001</v>
      </c>
      <c r="B473"/>
      <c r="C473" t="s">
        <v>13</v>
      </c>
      <c r="D473" t="s">
        <v>7</v>
      </c>
      <c r="E473" s="14">
        <v>1.1906405550208501</v>
      </c>
      <c r="F473" s="14">
        <f t="shared" si="7"/>
        <v>2.2825406523399097</v>
      </c>
      <c r="G473">
        <v>9.1484311893404897E-3</v>
      </c>
      <c r="H473">
        <v>3.1847863152885098E-2</v>
      </c>
      <c r="I473" s="15">
        <v>0.71465534466926794</v>
      </c>
      <c r="J473" s="15">
        <v>0.94483469020081901</v>
      </c>
      <c r="K473" s="15">
        <v>0.51623545128329096</v>
      </c>
      <c r="L473" s="15">
        <v>2.5493414824798299</v>
      </c>
      <c r="M473" s="15">
        <v>1.27552808194741</v>
      </c>
      <c r="N473" s="15">
        <v>1.1310105571328299</v>
      </c>
    </row>
    <row r="474" spans="1:14" ht="15" x14ac:dyDescent="0.2">
      <c r="A474" t="s">
        <v>1002</v>
      </c>
      <c r="B474" t="s">
        <v>1003</v>
      </c>
      <c r="C474" t="s">
        <v>1004</v>
      </c>
      <c r="D474" t="s">
        <v>7</v>
      </c>
      <c r="E474" s="14">
        <v>1.1915789682353899</v>
      </c>
      <c r="F474" s="14">
        <f t="shared" si="7"/>
        <v>2.2840258332210306</v>
      </c>
      <c r="G474" s="9">
        <v>1.9551985868203299E-6</v>
      </c>
      <c r="H474" s="9">
        <v>7.8488325958928494E-5</v>
      </c>
      <c r="I474" s="15">
        <v>78.088007327528601</v>
      </c>
      <c r="J474" s="15">
        <v>57.844879366739001</v>
      </c>
      <c r="K474" s="15">
        <v>56.682652550905402</v>
      </c>
      <c r="L474" s="15">
        <v>139.19404494339901</v>
      </c>
      <c r="M474" s="15">
        <v>134.87323023026499</v>
      </c>
      <c r="N474" s="15">
        <v>165.97579925924299</v>
      </c>
    </row>
    <row r="475" spans="1:14" ht="15" x14ac:dyDescent="0.2">
      <c r="A475" t="s">
        <v>1005</v>
      </c>
      <c r="B475" t="s">
        <v>1006</v>
      </c>
      <c r="C475" t="s">
        <v>13</v>
      </c>
      <c r="D475" t="s">
        <v>7</v>
      </c>
      <c r="E475" s="14">
        <v>1.19290564472098</v>
      </c>
      <c r="F475" s="14">
        <f t="shared" si="7"/>
        <v>2.2861271484322172</v>
      </c>
      <c r="G475">
        <v>3.7452236206315902E-3</v>
      </c>
      <c r="H475">
        <v>1.6726978467820799E-2</v>
      </c>
      <c r="I475" s="15">
        <v>16.580003996327001</v>
      </c>
      <c r="J475" s="15">
        <v>21.678707058496599</v>
      </c>
      <c r="K475" s="15">
        <v>15.6935577190121</v>
      </c>
      <c r="L475" s="15">
        <v>54.249986747170801</v>
      </c>
      <c r="M475" s="15">
        <v>26.009681323188399</v>
      </c>
      <c r="N475" s="15">
        <v>43.034951698904102</v>
      </c>
    </row>
    <row r="476" spans="1:14" ht="15" x14ac:dyDescent="0.2">
      <c r="A476" t="s">
        <v>1007</v>
      </c>
      <c r="B476"/>
      <c r="C476" t="s">
        <v>165</v>
      </c>
      <c r="D476" t="s">
        <v>7</v>
      </c>
      <c r="E476" s="14">
        <v>1.19443837699279</v>
      </c>
      <c r="F476" s="14">
        <f t="shared" si="7"/>
        <v>2.2885572412582031</v>
      </c>
      <c r="G476" s="9">
        <v>5.1922866443207499E-6</v>
      </c>
      <c r="H476">
        <v>1.5417582398986101E-4</v>
      </c>
      <c r="I476" s="15">
        <v>67.511108226423502</v>
      </c>
      <c r="J476" s="15">
        <v>45.929464106984199</v>
      </c>
      <c r="K476" s="15">
        <v>57.715123453472003</v>
      </c>
      <c r="L476" s="15">
        <v>114.82234037089199</v>
      </c>
      <c r="M476" s="15">
        <v>124.003512662365</v>
      </c>
      <c r="N476" s="15">
        <v>152.96917785221501</v>
      </c>
    </row>
    <row r="477" spans="1:14" ht="15" x14ac:dyDescent="0.2">
      <c r="A477" t="s">
        <v>1008</v>
      </c>
      <c r="B477" t="s">
        <v>1009</v>
      </c>
      <c r="C477" t="s">
        <v>1010</v>
      </c>
      <c r="D477" t="s">
        <v>7</v>
      </c>
      <c r="E477" s="14">
        <v>1.2010369475774101</v>
      </c>
      <c r="F477" s="14">
        <f t="shared" si="7"/>
        <v>2.2990485742002482</v>
      </c>
      <c r="G477" s="9">
        <v>6.5170411602107196E-6</v>
      </c>
      <c r="H477">
        <v>1.7232161254431501E-4</v>
      </c>
      <c r="I477" s="15">
        <v>170.087972031286</v>
      </c>
      <c r="J477" s="15">
        <v>111.54298425981899</v>
      </c>
      <c r="K477" s="15">
        <v>125.651708842353</v>
      </c>
      <c r="L477" s="15">
        <v>336.30912836873898</v>
      </c>
      <c r="M477" s="15">
        <v>262.98061585193898</v>
      </c>
      <c r="N477" s="15">
        <v>337.15424708129598</v>
      </c>
    </row>
    <row r="478" spans="1:14" ht="15" x14ac:dyDescent="0.2">
      <c r="A478" t="s">
        <v>1011</v>
      </c>
      <c r="B478" t="s">
        <v>1012</v>
      </c>
      <c r="C478" t="s">
        <v>1013</v>
      </c>
      <c r="D478" t="s">
        <v>7</v>
      </c>
      <c r="E478" s="14">
        <v>1.2055760736532799</v>
      </c>
      <c r="F478" s="14">
        <f t="shared" si="7"/>
        <v>2.3062934215534185</v>
      </c>
      <c r="G478">
        <v>4.3206633750443498E-4</v>
      </c>
      <c r="H478">
        <v>3.3898617102721901E-3</v>
      </c>
      <c r="I478" s="15">
        <v>76.992202465702405</v>
      </c>
      <c r="J478" s="15">
        <v>54.065540605935702</v>
      </c>
      <c r="K478" s="15">
        <v>85.540214277641397</v>
      </c>
      <c r="L478" s="15">
        <v>96.773002674934403</v>
      </c>
      <c r="M478" s="15">
        <v>193.325691029072</v>
      </c>
      <c r="N478" s="15">
        <v>209.57625623671299</v>
      </c>
    </row>
    <row r="479" spans="1:14" ht="15" x14ac:dyDescent="0.2">
      <c r="A479" t="s">
        <v>1014</v>
      </c>
      <c r="B479" t="s">
        <v>1015</v>
      </c>
      <c r="C479" t="s">
        <v>1016</v>
      </c>
      <c r="D479" t="s">
        <v>7</v>
      </c>
      <c r="E479" s="14">
        <v>1.21905621145012</v>
      </c>
      <c r="F479" s="14">
        <f t="shared" si="7"/>
        <v>2.3279437702638113</v>
      </c>
      <c r="G479" s="9">
        <v>2.0032302017874E-6</v>
      </c>
      <c r="H479" s="9">
        <v>7.90528455750131E-5</v>
      </c>
      <c r="I479" s="15">
        <v>111.81973959591799</v>
      </c>
      <c r="J479" s="15">
        <v>102.199618990055</v>
      </c>
      <c r="K479" s="15">
        <v>91.735039693040903</v>
      </c>
      <c r="L479" s="15">
        <v>261.30750195418301</v>
      </c>
      <c r="M479" s="15">
        <v>181.845938291545</v>
      </c>
      <c r="N479" s="15">
        <v>268.67155784690402</v>
      </c>
    </row>
    <row r="480" spans="1:14" ht="15" x14ac:dyDescent="0.2">
      <c r="A480" t="s">
        <v>1017</v>
      </c>
      <c r="B480" t="s">
        <v>1018</v>
      </c>
      <c r="C480" t="s">
        <v>1019</v>
      </c>
      <c r="D480" t="s">
        <v>7</v>
      </c>
      <c r="E480" s="14">
        <v>1.21979923040233</v>
      </c>
      <c r="F480" s="14">
        <f t="shared" si="7"/>
        <v>2.3291430201304815</v>
      </c>
      <c r="G480" s="9">
        <v>3.6020203870558901E-6</v>
      </c>
      <c r="H480">
        <v>1.21321552909245E-4</v>
      </c>
      <c r="I480" s="15">
        <v>303.15679720870298</v>
      </c>
      <c r="J480" s="15">
        <v>209.595828776215</v>
      </c>
      <c r="K480" s="15">
        <v>232.30595307748101</v>
      </c>
      <c r="L480" s="15">
        <v>540.664341604323</v>
      </c>
      <c r="M480" s="15">
        <v>557.738518267176</v>
      </c>
      <c r="N480" s="15">
        <v>637.04169630506601</v>
      </c>
    </row>
    <row r="481" spans="1:14" ht="15" x14ac:dyDescent="0.2">
      <c r="A481" t="s">
        <v>1020</v>
      </c>
      <c r="B481"/>
      <c r="C481" t="s">
        <v>34</v>
      </c>
      <c r="D481" t="s">
        <v>7</v>
      </c>
      <c r="E481" s="14">
        <v>1.21990513102554</v>
      </c>
      <c r="F481" s="14">
        <f t="shared" si="7"/>
        <v>2.3293139964931409</v>
      </c>
      <c r="G481">
        <v>1.1567691478838E-2</v>
      </c>
      <c r="H481">
        <v>3.7321508566257003E-2</v>
      </c>
      <c r="I481" s="15">
        <v>0.61936796538003203</v>
      </c>
      <c r="J481" s="15">
        <v>0.78736224183401504</v>
      </c>
      <c r="K481" s="15">
        <v>0.67110608666827898</v>
      </c>
      <c r="L481" s="15">
        <v>2.0904600156334601</v>
      </c>
      <c r="M481" s="15">
        <v>0.88732388309384702</v>
      </c>
      <c r="N481" s="15">
        <v>1.86616741926917</v>
      </c>
    </row>
    <row r="482" spans="1:14" ht="15" x14ac:dyDescent="0.2">
      <c r="A482" t="s">
        <v>1021</v>
      </c>
      <c r="B482" t="s">
        <v>1022</v>
      </c>
      <c r="C482" t="s">
        <v>1023</v>
      </c>
      <c r="D482" t="s">
        <v>7</v>
      </c>
      <c r="E482" s="14">
        <v>1.2205785116708801</v>
      </c>
      <c r="F482" s="14">
        <f t="shared" si="7"/>
        <v>2.3304014619853741</v>
      </c>
      <c r="G482">
        <v>1.4125668947597699E-2</v>
      </c>
      <c r="H482">
        <v>4.3127331059409101E-2</v>
      </c>
      <c r="I482" s="15">
        <v>357.23238495534503</v>
      </c>
      <c r="J482" s="15">
        <v>71.859927271384507</v>
      </c>
      <c r="K482" s="15">
        <v>148.88230415010099</v>
      </c>
      <c r="L482" s="15">
        <v>474.94231818599297</v>
      </c>
      <c r="M482" s="15">
        <v>458.02549690450502</v>
      </c>
      <c r="N482" s="15">
        <v>414.23261654989898</v>
      </c>
    </row>
    <row r="483" spans="1:14" ht="15" x14ac:dyDescent="0.2">
      <c r="A483" t="s">
        <v>1024</v>
      </c>
      <c r="B483" t="s">
        <v>1025</v>
      </c>
      <c r="C483" t="s">
        <v>13</v>
      </c>
      <c r="D483" t="s">
        <v>7</v>
      </c>
      <c r="E483" s="14">
        <v>1.22178191227857</v>
      </c>
      <c r="F483" s="14">
        <f t="shared" si="7"/>
        <v>2.3323461394163822</v>
      </c>
      <c r="G483" s="9">
        <v>3.1049523645907999E-6</v>
      </c>
      <c r="H483">
        <v>1.12458822629837E-4</v>
      </c>
      <c r="I483" s="15">
        <v>80.374904430470295</v>
      </c>
      <c r="J483" s="15">
        <v>52.175871225534102</v>
      </c>
      <c r="K483" s="15">
        <v>73.873293078638994</v>
      </c>
      <c r="L483" s="15">
        <v>138.68417664690301</v>
      </c>
      <c r="M483" s="15">
        <v>174.02639657178099</v>
      </c>
      <c r="N483" s="15">
        <v>168.85987617993101</v>
      </c>
    </row>
    <row r="484" spans="1:14" ht="15" x14ac:dyDescent="0.2">
      <c r="A484" t="s">
        <v>1026</v>
      </c>
      <c r="B484" t="s">
        <v>1027</v>
      </c>
      <c r="C484" t="s">
        <v>1028</v>
      </c>
      <c r="D484" t="s">
        <v>7</v>
      </c>
      <c r="E484" s="14">
        <v>1.22344255548851</v>
      </c>
      <c r="F484" s="14">
        <f t="shared" si="7"/>
        <v>2.3350323791862793</v>
      </c>
      <c r="G484">
        <v>1.4143444273966301E-4</v>
      </c>
      <c r="H484">
        <v>1.5173470637621601E-3</v>
      </c>
      <c r="I484" s="15">
        <v>244.98385215262499</v>
      </c>
      <c r="J484" s="15">
        <v>158.417283057004</v>
      </c>
      <c r="K484" s="15">
        <v>194.156153227646</v>
      </c>
      <c r="L484" s="15">
        <v>471.934095236666</v>
      </c>
      <c r="M484" s="15">
        <v>347.55367345932098</v>
      </c>
      <c r="N484" s="15">
        <v>575.91057569203599</v>
      </c>
    </row>
    <row r="485" spans="1:14" ht="15" x14ac:dyDescent="0.2">
      <c r="A485" t="s">
        <v>1029</v>
      </c>
      <c r="B485" t="s">
        <v>1030</v>
      </c>
      <c r="C485" t="s">
        <v>1031</v>
      </c>
      <c r="D485" t="s">
        <v>7</v>
      </c>
      <c r="E485" s="14">
        <v>1.2241354996274401</v>
      </c>
      <c r="F485" s="14">
        <f t="shared" si="7"/>
        <v>2.3361541932922685</v>
      </c>
      <c r="G485">
        <v>3.2128691019067701E-3</v>
      </c>
      <c r="H485">
        <v>1.49322008743469E-2</v>
      </c>
      <c r="I485" s="15">
        <v>823.90232502437595</v>
      </c>
      <c r="J485" s="15">
        <v>380.40094443807402</v>
      </c>
      <c r="K485" s="15">
        <v>579.83565888139299</v>
      </c>
      <c r="L485" s="15">
        <v>1976.1475435590701</v>
      </c>
      <c r="M485" s="15">
        <v>1067.67246233267</v>
      </c>
      <c r="N485" s="15">
        <v>1124.2810443178901</v>
      </c>
    </row>
    <row r="486" spans="1:14" ht="15" x14ac:dyDescent="0.2">
      <c r="A486" t="s">
        <v>1032</v>
      </c>
      <c r="B486" t="s">
        <v>1033</v>
      </c>
      <c r="C486" t="s">
        <v>1034</v>
      </c>
      <c r="D486" t="s">
        <v>7</v>
      </c>
      <c r="E486" s="14">
        <v>1.2263172454165101</v>
      </c>
      <c r="F486" s="14">
        <f t="shared" si="7"/>
        <v>2.339689764092415</v>
      </c>
      <c r="G486" s="9">
        <v>1.7996913478690298E-5</v>
      </c>
      <c r="H486">
        <v>3.6462712059507398E-4</v>
      </c>
      <c r="I486" s="15">
        <v>774.876968380064</v>
      </c>
      <c r="J486" s="15">
        <v>548.84397337443102</v>
      </c>
      <c r="K486" s="15">
        <v>558.92812310442002</v>
      </c>
      <c r="L486" s="15">
        <v>1400.2513026668701</v>
      </c>
      <c r="M486" s="15">
        <v>1394.2631090539001</v>
      </c>
      <c r="N486" s="15">
        <v>1610.38938177358</v>
      </c>
    </row>
    <row r="487" spans="1:14" ht="15" x14ac:dyDescent="0.2">
      <c r="A487" t="s">
        <v>1035</v>
      </c>
      <c r="B487" t="s">
        <v>1036</v>
      </c>
      <c r="C487" t="s">
        <v>1037</v>
      </c>
      <c r="D487" t="s">
        <v>7</v>
      </c>
      <c r="E487" s="14">
        <v>1.2268209739559599</v>
      </c>
      <c r="F487" s="14">
        <f t="shared" si="7"/>
        <v>2.3405068281645121</v>
      </c>
      <c r="G487" s="9">
        <v>2.8283506785192801E-7</v>
      </c>
      <c r="H487" s="9">
        <v>2.4916289400046201E-5</v>
      </c>
      <c r="I487" s="15">
        <v>89.188987014724603</v>
      </c>
      <c r="J487" s="15">
        <v>101.097311851488</v>
      </c>
      <c r="K487" s="15">
        <v>86.985673541234604</v>
      </c>
      <c r="L487" s="15">
        <v>182.226929167658</v>
      </c>
      <c r="M487" s="15">
        <v>229.595054750533</v>
      </c>
      <c r="N487" s="15">
        <v>237.172913830754</v>
      </c>
    </row>
    <row r="488" spans="1:14" ht="15" x14ac:dyDescent="0.2">
      <c r="A488" t="s">
        <v>1038</v>
      </c>
      <c r="B488" t="s">
        <v>14</v>
      </c>
      <c r="C488" t="s">
        <v>13</v>
      </c>
      <c r="D488" t="s">
        <v>7</v>
      </c>
      <c r="E488" s="14">
        <v>1.22825668598736</v>
      </c>
      <c r="F488" s="14">
        <f t="shared" si="7"/>
        <v>2.3428371656834144</v>
      </c>
      <c r="G488" s="9">
        <v>3.9912203267512304E-6</v>
      </c>
      <c r="H488">
        <v>1.3109051607366801E-4</v>
      </c>
      <c r="I488" s="15">
        <v>65.224211123481794</v>
      </c>
      <c r="J488" s="15">
        <v>47.871624303508099</v>
      </c>
      <c r="K488" s="15">
        <v>59.470323987835201</v>
      </c>
      <c r="L488" s="15">
        <v>164.3815387903</v>
      </c>
      <c r="M488" s="15">
        <v>102.541366240033</v>
      </c>
      <c r="N488" s="15">
        <v>137.41778269163899</v>
      </c>
    </row>
    <row r="489" spans="1:14" ht="15" x14ac:dyDescent="0.2">
      <c r="A489" t="s">
        <v>1039</v>
      </c>
      <c r="B489" t="s">
        <v>1040</v>
      </c>
      <c r="C489" t="s">
        <v>1041</v>
      </c>
      <c r="D489" t="s">
        <v>7</v>
      </c>
      <c r="E489" s="14">
        <v>1.22973869253837</v>
      </c>
      <c r="F489" s="14">
        <f t="shared" si="7"/>
        <v>2.3452450785789996</v>
      </c>
      <c r="G489">
        <v>1.2491796510684799E-2</v>
      </c>
      <c r="H489">
        <v>3.9578561982325497E-2</v>
      </c>
      <c r="I489" s="15">
        <v>439.751255419823</v>
      </c>
      <c r="J489" s="15">
        <v>89.916768017444596</v>
      </c>
      <c r="K489" s="15">
        <v>213.51498265076901</v>
      </c>
      <c r="L489" s="15">
        <v>593.28274980270601</v>
      </c>
      <c r="M489" s="15">
        <v>619.51844362758595</v>
      </c>
      <c r="N489" s="15">
        <v>530.38740076744</v>
      </c>
    </row>
    <row r="490" spans="1:14" ht="15" x14ac:dyDescent="0.2">
      <c r="A490" t="s">
        <v>1042</v>
      </c>
      <c r="B490" t="s">
        <v>1043</v>
      </c>
      <c r="C490" t="s">
        <v>1044</v>
      </c>
      <c r="D490" t="s">
        <v>7</v>
      </c>
      <c r="E490" s="14">
        <v>1.23065133858613</v>
      </c>
      <c r="F490" s="14">
        <f t="shared" si="7"/>
        <v>2.3467291453663353</v>
      </c>
      <c r="G490">
        <v>1.5889754275942E-4</v>
      </c>
      <c r="H490">
        <v>1.64020057807503E-3</v>
      </c>
      <c r="I490" s="15">
        <v>9.7669563771466592</v>
      </c>
      <c r="J490" s="15">
        <v>11.547979546898899</v>
      </c>
      <c r="K490" s="15">
        <v>9.3954852133559008</v>
      </c>
      <c r="L490" s="15">
        <v>14.9901279169814</v>
      </c>
      <c r="M490" s="15">
        <v>27.784329089376101</v>
      </c>
      <c r="N490" s="15">
        <v>29.3497239575969</v>
      </c>
    </row>
    <row r="491" spans="1:14" ht="15" x14ac:dyDescent="0.2">
      <c r="A491" t="s">
        <v>1045</v>
      </c>
      <c r="B491" t="s">
        <v>1046</v>
      </c>
      <c r="C491" t="s">
        <v>1047</v>
      </c>
      <c r="D491" t="s">
        <v>7</v>
      </c>
      <c r="E491" s="14">
        <v>1.2339667046729501</v>
      </c>
      <c r="F491" s="14">
        <f t="shared" si="7"/>
        <v>2.3521282162184938</v>
      </c>
      <c r="G491">
        <v>6.3286504128336999E-4</v>
      </c>
      <c r="H491">
        <v>4.4860460299014204E-3</v>
      </c>
      <c r="I491" s="15">
        <v>69.273924743274307</v>
      </c>
      <c r="J491" s="15">
        <v>97.947862884151505</v>
      </c>
      <c r="K491" s="15">
        <v>72.531080905302403</v>
      </c>
      <c r="L491" s="15">
        <v>216.43909186253799</v>
      </c>
      <c r="M491" s="15">
        <v>143.58009583312301</v>
      </c>
      <c r="N491" s="15">
        <v>203.86465292319201</v>
      </c>
    </row>
    <row r="492" spans="1:14" ht="15" x14ac:dyDescent="0.2">
      <c r="A492" t="s">
        <v>1048</v>
      </c>
      <c r="B492" t="s">
        <v>1049</v>
      </c>
      <c r="C492" t="s">
        <v>211</v>
      </c>
      <c r="D492" t="s">
        <v>7</v>
      </c>
      <c r="E492" s="14">
        <v>1.2347523646734999</v>
      </c>
      <c r="F492" s="14">
        <f t="shared" si="7"/>
        <v>2.3534094823747913</v>
      </c>
      <c r="G492" s="9">
        <v>5.0519441850111998E-6</v>
      </c>
      <c r="H492">
        <v>1.50930400284402E-4</v>
      </c>
      <c r="I492" s="15">
        <v>228.59442291487599</v>
      </c>
      <c r="J492" s="15">
        <v>153.95556368661099</v>
      </c>
      <c r="K492" s="15">
        <v>185.89638600711299</v>
      </c>
      <c r="L492" s="15">
        <v>386.99003704043798</v>
      </c>
      <c r="M492" s="15">
        <v>453.14521554748899</v>
      </c>
      <c r="N492" s="15">
        <v>497.75774619415802</v>
      </c>
    </row>
    <row r="493" spans="1:14" ht="15" x14ac:dyDescent="0.2">
      <c r="A493" t="s">
        <v>1050</v>
      </c>
      <c r="B493"/>
      <c r="C493" t="s">
        <v>13</v>
      </c>
      <c r="D493" t="s">
        <v>7</v>
      </c>
      <c r="E493" s="14">
        <v>1.2381537100670299</v>
      </c>
      <c r="F493" s="14">
        <f t="shared" si="7"/>
        <v>2.3589645039393843</v>
      </c>
      <c r="G493" s="9">
        <v>3.1323670396014601E-6</v>
      </c>
      <c r="H493">
        <v>1.12679978948385E-4</v>
      </c>
      <c r="I493" s="15">
        <v>118.537499835809</v>
      </c>
      <c r="J493" s="15">
        <v>91.124056788256695</v>
      </c>
      <c r="K493" s="15">
        <v>94.109722768943996</v>
      </c>
      <c r="L493" s="15">
        <v>181.41113989326499</v>
      </c>
      <c r="M493" s="15">
        <v>290.65402945592803</v>
      </c>
      <c r="N493" s="15">
        <v>244.63758350783101</v>
      </c>
    </row>
    <row r="494" spans="1:14" ht="15" x14ac:dyDescent="0.2">
      <c r="A494" t="s">
        <v>1051</v>
      </c>
      <c r="B494" t="s">
        <v>1052</v>
      </c>
      <c r="C494" t="s">
        <v>1053</v>
      </c>
      <c r="D494" t="s">
        <v>7</v>
      </c>
      <c r="E494" s="14">
        <v>1.2387934551702</v>
      </c>
      <c r="F494" s="14">
        <f t="shared" si="7"/>
        <v>2.3600107892598339</v>
      </c>
      <c r="G494" s="9">
        <v>5.5873613628316601E-5</v>
      </c>
      <c r="H494">
        <v>7.9211707470921695E-4</v>
      </c>
      <c r="I494" s="15">
        <v>68.321050950382002</v>
      </c>
      <c r="J494" s="15">
        <v>63.618869140188501</v>
      </c>
      <c r="K494" s="15">
        <v>51.004062586789203</v>
      </c>
      <c r="L494" s="15">
        <v>192.730216075475</v>
      </c>
      <c r="M494" s="15">
        <v>129.771117902475</v>
      </c>
      <c r="N494" s="15">
        <v>109.255619819031</v>
      </c>
    </row>
    <row r="495" spans="1:14" ht="15" x14ac:dyDescent="0.2">
      <c r="A495" t="s">
        <v>1054</v>
      </c>
      <c r="B495"/>
      <c r="C495" t="s">
        <v>13</v>
      </c>
      <c r="D495" t="s">
        <v>7</v>
      </c>
      <c r="E495" s="14">
        <v>1.2419207954250799</v>
      </c>
      <c r="F495" s="14">
        <f t="shared" si="7"/>
        <v>2.3651321501570672</v>
      </c>
      <c r="G495">
        <v>1.78523362401824E-4</v>
      </c>
      <c r="H495">
        <v>1.78810197333326E-3</v>
      </c>
      <c r="I495" s="15">
        <v>3.2874145854786301</v>
      </c>
      <c r="J495" s="15">
        <v>2.04714182876844</v>
      </c>
      <c r="K495" s="15">
        <v>2.1165653502614901</v>
      </c>
      <c r="L495" s="15">
        <v>5.6595380911052304</v>
      </c>
      <c r="M495" s="15">
        <v>5.7676052401100097</v>
      </c>
      <c r="N495" s="15">
        <v>6.2771085920871998</v>
      </c>
    </row>
    <row r="496" spans="1:14" ht="15" x14ac:dyDescent="0.2">
      <c r="A496" t="s">
        <v>1055</v>
      </c>
      <c r="B496" t="s">
        <v>1056</v>
      </c>
      <c r="C496" t="s">
        <v>1057</v>
      </c>
      <c r="D496" t="s">
        <v>7</v>
      </c>
      <c r="E496" s="14">
        <v>1.2432082325276499</v>
      </c>
      <c r="F496" s="14">
        <f t="shared" si="7"/>
        <v>2.3672436968359305</v>
      </c>
      <c r="G496" s="9">
        <v>2.1531441567465899E-6</v>
      </c>
      <c r="H496" s="9">
        <v>8.2505987687507001E-5</v>
      </c>
      <c r="I496" s="15">
        <v>13.769026307294601</v>
      </c>
      <c r="J496" s="15">
        <v>11.4954887307766</v>
      </c>
      <c r="K496" s="15">
        <v>9.0341203974576008</v>
      </c>
      <c r="L496" s="15">
        <v>25.442427995148702</v>
      </c>
      <c r="M496" s="15">
        <v>27.451582633215899</v>
      </c>
      <c r="N496" s="15">
        <v>28.388364984033998</v>
      </c>
    </row>
    <row r="497" spans="1:14" ht="15" x14ac:dyDescent="0.2">
      <c r="A497" t="s">
        <v>1058</v>
      </c>
      <c r="B497" t="s">
        <v>1059</v>
      </c>
      <c r="C497" t="s">
        <v>1060</v>
      </c>
      <c r="D497" t="s">
        <v>7</v>
      </c>
      <c r="E497" s="14">
        <v>1.2522629625606601</v>
      </c>
      <c r="F497" s="14">
        <f t="shared" si="7"/>
        <v>2.3821478574379333</v>
      </c>
      <c r="G497">
        <v>1.0998169622218199E-2</v>
      </c>
      <c r="H497">
        <v>3.5878051179697501E-2</v>
      </c>
      <c r="I497" s="15">
        <v>493.44569364930697</v>
      </c>
      <c r="J497" s="15">
        <v>106.188921015348</v>
      </c>
      <c r="K497" s="15">
        <v>216.97376017436699</v>
      </c>
      <c r="L497" s="15">
        <v>706.47351162481095</v>
      </c>
      <c r="M497" s="15">
        <v>675.58622149057805</v>
      </c>
      <c r="N497" s="15">
        <v>563.46945956357501</v>
      </c>
    </row>
    <row r="498" spans="1:14" ht="15" x14ac:dyDescent="0.2">
      <c r="A498" t="s">
        <v>1061</v>
      </c>
      <c r="B498" t="s">
        <v>1062</v>
      </c>
      <c r="C498" t="s">
        <v>1063</v>
      </c>
      <c r="D498" t="s">
        <v>7</v>
      </c>
      <c r="E498" s="14">
        <v>1.2523652178556399</v>
      </c>
      <c r="F498" s="14">
        <f t="shared" si="7"/>
        <v>2.3823167052246328</v>
      </c>
      <c r="G498" s="9">
        <v>4.1061635766529099E-7</v>
      </c>
      <c r="H498" s="9">
        <v>3.0582243652592398E-5</v>
      </c>
      <c r="I498" s="15">
        <v>52.074552781567299</v>
      </c>
      <c r="J498" s="15">
        <v>44.197267174949403</v>
      </c>
      <c r="K498" s="15">
        <v>45.738460983699603</v>
      </c>
      <c r="L498" s="15">
        <v>93.662806066309003</v>
      </c>
      <c r="M498" s="15">
        <v>109.196295363237</v>
      </c>
      <c r="N498" s="15">
        <v>135.55161527236999</v>
      </c>
    </row>
    <row r="499" spans="1:14" ht="15" x14ac:dyDescent="0.2">
      <c r="A499" t="s">
        <v>1064</v>
      </c>
      <c r="B499" t="s">
        <v>1065</v>
      </c>
      <c r="C499" t="s">
        <v>1066</v>
      </c>
      <c r="D499" t="s">
        <v>7</v>
      </c>
      <c r="E499" s="14">
        <v>1.25383884665908</v>
      </c>
      <c r="F499" s="14">
        <f t="shared" si="7"/>
        <v>2.3847513459415812</v>
      </c>
      <c r="G499">
        <v>9.5954082174652504E-3</v>
      </c>
      <c r="H499">
        <v>3.2735818486423401E-2</v>
      </c>
      <c r="I499" s="15">
        <v>1250.1704162747701</v>
      </c>
      <c r="J499" s="15">
        <v>303.23944473834001</v>
      </c>
      <c r="K499" s="15">
        <v>542.56345929873896</v>
      </c>
      <c r="L499" s="15">
        <v>1911.44525673373</v>
      </c>
      <c r="M499" s="15">
        <v>1568.3449633683799</v>
      </c>
      <c r="N499" s="15">
        <v>1518.77752664582</v>
      </c>
    </row>
    <row r="500" spans="1:14" ht="15" x14ac:dyDescent="0.2">
      <c r="A500" t="s">
        <v>1067</v>
      </c>
      <c r="B500" t="s">
        <v>1068</v>
      </c>
      <c r="C500" t="s">
        <v>1069</v>
      </c>
      <c r="D500" t="s">
        <v>7</v>
      </c>
      <c r="E500" s="14">
        <v>1.26223756268418</v>
      </c>
      <c r="F500" s="14">
        <f t="shared" si="7"/>
        <v>2.3986747750161634</v>
      </c>
      <c r="G500">
        <v>3.7438800517321201E-3</v>
      </c>
      <c r="H500">
        <v>1.6726978467820799E-2</v>
      </c>
      <c r="I500" s="15">
        <v>1.6198854479170099</v>
      </c>
      <c r="J500" s="15">
        <v>1.1547979546898901</v>
      </c>
      <c r="K500" s="15">
        <v>1.2905886282082299</v>
      </c>
      <c r="L500" s="15">
        <v>4.3338805202157102</v>
      </c>
      <c r="M500" s="15">
        <v>1.71919002349433</v>
      </c>
      <c r="N500" s="15">
        <v>3.7323348385383399</v>
      </c>
    </row>
    <row r="501" spans="1:14" ht="15" x14ac:dyDescent="0.2">
      <c r="A501" t="s">
        <v>1070</v>
      </c>
      <c r="B501" t="s">
        <v>1071</v>
      </c>
      <c r="C501" t="s">
        <v>1072</v>
      </c>
      <c r="D501" t="s">
        <v>7</v>
      </c>
      <c r="E501" s="14">
        <v>1.26410736786713</v>
      </c>
      <c r="F501" s="14">
        <f t="shared" si="7"/>
        <v>2.4017855933688006</v>
      </c>
      <c r="G501">
        <v>1.05649963258433E-4</v>
      </c>
      <c r="H501">
        <v>1.24426950046903E-3</v>
      </c>
      <c r="I501" s="15">
        <v>31.6830536136709</v>
      </c>
      <c r="J501" s="15">
        <v>18.581748907282801</v>
      </c>
      <c r="K501" s="15">
        <v>25.605278383651299</v>
      </c>
      <c r="L501" s="15">
        <v>48.692422315364801</v>
      </c>
      <c r="M501" s="15">
        <v>78.139959454951907</v>
      </c>
      <c r="N501" s="15">
        <v>55.532618355221899</v>
      </c>
    </row>
    <row r="502" spans="1:14" ht="15" x14ac:dyDescent="0.2">
      <c r="A502" t="s">
        <v>1073</v>
      </c>
      <c r="B502" t="s">
        <v>1074</v>
      </c>
      <c r="C502" t="s">
        <v>1075</v>
      </c>
      <c r="D502" t="s">
        <v>7</v>
      </c>
      <c r="E502" s="14">
        <v>1.2695647806122401</v>
      </c>
      <c r="F502" s="14">
        <f t="shared" si="7"/>
        <v>2.4108882503784081</v>
      </c>
      <c r="G502">
        <v>2.8253322375001202E-4</v>
      </c>
      <c r="H502">
        <v>2.50677128723165E-3</v>
      </c>
      <c r="I502" s="15">
        <v>62.556164503383201</v>
      </c>
      <c r="J502" s="15">
        <v>60.416929356730101</v>
      </c>
      <c r="K502" s="15">
        <v>57.405382182701999</v>
      </c>
      <c r="L502" s="15">
        <v>113.29273548140399</v>
      </c>
      <c r="M502" s="15">
        <v>95.331859689895197</v>
      </c>
      <c r="N502" s="15">
        <v>226.31521248227901</v>
      </c>
    </row>
    <row r="503" spans="1:14" ht="15" x14ac:dyDescent="0.2">
      <c r="A503" t="s">
        <v>1076</v>
      </c>
      <c r="B503" t="s">
        <v>1077</v>
      </c>
      <c r="C503" t="s">
        <v>1078</v>
      </c>
      <c r="D503" t="s">
        <v>7</v>
      </c>
      <c r="E503" s="14">
        <v>1.2697758502601</v>
      </c>
      <c r="F503" s="14">
        <f t="shared" si="7"/>
        <v>2.4112409947530136</v>
      </c>
      <c r="G503" s="9">
        <v>3.8159018624393501E-7</v>
      </c>
      <c r="H503" s="9">
        <v>2.9244187026926501E-5</v>
      </c>
      <c r="I503" s="15">
        <v>58.839956711103</v>
      </c>
      <c r="J503" s="15">
        <v>41.2052906559801</v>
      </c>
      <c r="K503" s="15">
        <v>55.0823226519272</v>
      </c>
      <c r="L503" s="15">
        <v>108.397999835042</v>
      </c>
      <c r="M503" s="15">
        <v>136.25967379759899</v>
      </c>
      <c r="N503" s="15">
        <v>129.500708791709</v>
      </c>
    </row>
    <row r="504" spans="1:14" ht="15" x14ac:dyDescent="0.2">
      <c r="A504" t="s">
        <v>1079</v>
      </c>
      <c r="B504" t="s">
        <v>1080</v>
      </c>
      <c r="C504" t="s">
        <v>1081</v>
      </c>
      <c r="D504" t="s">
        <v>7</v>
      </c>
      <c r="E504" s="14">
        <v>1.2707454307294399</v>
      </c>
      <c r="F504" s="14">
        <f t="shared" si="7"/>
        <v>2.4128620427841851</v>
      </c>
      <c r="G504">
        <v>7.8106547045453103E-3</v>
      </c>
      <c r="H504">
        <v>2.8420727741300601E-2</v>
      </c>
      <c r="I504" s="15">
        <v>916.71223245209205</v>
      </c>
      <c r="J504" s="15">
        <v>262.08664489848297</v>
      </c>
      <c r="K504" s="15">
        <v>496.77337476991102</v>
      </c>
      <c r="L504" s="15">
        <v>1658.09170020488</v>
      </c>
      <c r="M504" s="15">
        <v>1171.8221031108101</v>
      </c>
      <c r="N504" s="15">
        <v>1213.1784741085301</v>
      </c>
    </row>
    <row r="505" spans="1:14" ht="15" x14ac:dyDescent="0.2">
      <c r="A505" t="s">
        <v>1082</v>
      </c>
      <c r="B505" t="s">
        <v>1083</v>
      </c>
      <c r="C505" t="s">
        <v>1084</v>
      </c>
      <c r="D505" t="s">
        <v>7</v>
      </c>
      <c r="E505" s="14">
        <v>1.2761331709563299</v>
      </c>
      <c r="F505" s="14">
        <f t="shared" si="7"/>
        <v>2.4218897151339749</v>
      </c>
      <c r="G505">
        <v>5.52568027074965E-3</v>
      </c>
      <c r="H505">
        <v>2.2575567687211501E-2</v>
      </c>
      <c r="I505" s="15">
        <v>4.5737942058833099</v>
      </c>
      <c r="J505" s="15">
        <v>2.8345040706024598</v>
      </c>
      <c r="K505" s="15">
        <v>2.06494180513317</v>
      </c>
      <c r="L505" s="15">
        <v>10.554273737466501</v>
      </c>
      <c r="M505" s="15">
        <v>4.1593307020024097</v>
      </c>
      <c r="N505" s="15">
        <v>8.3129275949262897</v>
      </c>
    </row>
    <row r="506" spans="1:14" ht="15" x14ac:dyDescent="0.2">
      <c r="A506" t="s">
        <v>1085</v>
      </c>
      <c r="B506" t="s">
        <v>1086</v>
      </c>
      <c r="C506" t="s">
        <v>1087</v>
      </c>
      <c r="D506" t="s">
        <v>7</v>
      </c>
      <c r="E506" s="14">
        <v>1.27940649378483</v>
      </c>
      <c r="F506" s="14">
        <f t="shared" si="7"/>
        <v>2.4273909658819233</v>
      </c>
      <c r="G506" s="9">
        <v>3.1243588870336898E-7</v>
      </c>
      <c r="H506" s="9">
        <v>2.5815015304115901E-5</v>
      </c>
      <c r="I506" s="15">
        <v>39.258400267165101</v>
      </c>
      <c r="J506" s="15">
        <v>33.8565763988627</v>
      </c>
      <c r="K506" s="15">
        <v>34.4845281457239</v>
      </c>
      <c r="L506" s="15">
        <v>86.575636745015103</v>
      </c>
      <c r="M506" s="15">
        <v>77.807212998791798</v>
      </c>
      <c r="N506" s="15">
        <v>96.871054218426806</v>
      </c>
    </row>
    <row r="507" spans="1:14" ht="15" x14ac:dyDescent="0.2">
      <c r="A507" t="s">
        <v>1088</v>
      </c>
      <c r="B507"/>
      <c r="C507" t="s">
        <v>13</v>
      </c>
      <c r="D507" t="s">
        <v>7</v>
      </c>
      <c r="E507" s="14">
        <v>1.2813801759274199</v>
      </c>
      <c r="F507" s="14">
        <f t="shared" ref="F507:F570" si="8">POWER(2,E507)</f>
        <v>2.4307140360117407</v>
      </c>
      <c r="G507">
        <v>4.7920387587575798E-4</v>
      </c>
      <c r="H507">
        <v>3.6356242405036002E-3</v>
      </c>
      <c r="I507" s="15">
        <v>8.4329330670973608</v>
      </c>
      <c r="J507" s="15">
        <v>4.4617193703927498</v>
      </c>
      <c r="K507" s="15">
        <v>4.8526132420629402</v>
      </c>
      <c r="L507" s="15">
        <v>11.523023500808799</v>
      </c>
      <c r="M507" s="15">
        <v>12.2561611352338</v>
      </c>
      <c r="N507" s="15">
        <v>19.5099321105413</v>
      </c>
    </row>
    <row r="508" spans="1:14" ht="15" x14ac:dyDescent="0.2">
      <c r="A508" t="s">
        <v>1089</v>
      </c>
      <c r="B508" t="s">
        <v>1090</v>
      </c>
      <c r="C508" t="s">
        <v>1091</v>
      </c>
      <c r="D508" t="s">
        <v>7</v>
      </c>
      <c r="E508" s="14">
        <v>1.2870178700829999</v>
      </c>
      <c r="F508" s="14">
        <f t="shared" si="8"/>
        <v>2.4402312465198657</v>
      </c>
      <c r="G508" s="9">
        <v>3.2423489536258302E-6</v>
      </c>
      <c r="H508">
        <v>1.13546630905784E-4</v>
      </c>
      <c r="I508" s="15">
        <v>90.808872462641602</v>
      </c>
      <c r="J508" s="15">
        <v>54.695430399402902</v>
      </c>
      <c r="K508" s="15">
        <v>65.974890674004698</v>
      </c>
      <c r="L508" s="15">
        <v>150.66608161455801</v>
      </c>
      <c r="M508" s="15">
        <v>163.48942546004099</v>
      </c>
      <c r="N508" s="15">
        <v>202.05503603177999</v>
      </c>
    </row>
    <row r="509" spans="1:14" ht="15" x14ac:dyDescent="0.2">
      <c r="A509" t="s">
        <v>1092</v>
      </c>
      <c r="B509" t="s">
        <v>1093</v>
      </c>
      <c r="C509" t="s">
        <v>1094</v>
      </c>
      <c r="D509" t="s">
        <v>7</v>
      </c>
      <c r="E509" s="14">
        <v>1.2874668238802101</v>
      </c>
      <c r="F509" s="14">
        <f t="shared" si="8"/>
        <v>2.4409907428331374</v>
      </c>
      <c r="G509">
        <v>4.3913944991243902E-4</v>
      </c>
      <c r="H509">
        <v>3.4292792211789102E-3</v>
      </c>
      <c r="I509" s="15">
        <v>6.9559786881142003</v>
      </c>
      <c r="J509" s="15">
        <v>7.2437326248729397</v>
      </c>
      <c r="K509" s="15">
        <v>6.1948254153995004</v>
      </c>
      <c r="L509" s="15">
        <v>21.4654552824802</v>
      </c>
      <c r="M509" s="15">
        <v>9.3169007724854005</v>
      </c>
      <c r="N509" s="15">
        <v>19.000977359831499</v>
      </c>
    </row>
    <row r="510" spans="1:14" ht="15" x14ac:dyDescent="0.2">
      <c r="A510" t="s">
        <v>1095</v>
      </c>
      <c r="B510" t="s">
        <v>1096</v>
      </c>
      <c r="C510" t="s">
        <v>1097</v>
      </c>
      <c r="D510" t="s">
        <v>7</v>
      </c>
      <c r="E510" s="14">
        <v>1.2895896012094901</v>
      </c>
      <c r="F510" s="14">
        <f t="shared" si="8"/>
        <v>2.4445850532644458</v>
      </c>
      <c r="G510" s="9">
        <v>6.9591854843383402E-6</v>
      </c>
      <c r="H510">
        <v>1.8128163961173E-4</v>
      </c>
      <c r="I510" s="15">
        <v>995.94368833109104</v>
      </c>
      <c r="J510" s="15">
        <v>1110.9681232278001</v>
      </c>
      <c r="K510" s="15">
        <v>888.23471747803103</v>
      </c>
      <c r="L510" s="15">
        <v>2448.1326256253801</v>
      </c>
      <c r="M510" s="15">
        <v>2449.29120605249</v>
      </c>
      <c r="N510" s="15">
        <v>2424.4907807977902</v>
      </c>
    </row>
    <row r="511" spans="1:14" ht="15" x14ac:dyDescent="0.2">
      <c r="A511" t="s">
        <v>1098</v>
      </c>
      <c r="B511"/>
      <c r="C511" t="s">
        <v>328</v>
      </c>
      <c r="D511" t="s">
        <v>7</v>
      </c>
      <c r="E511" s="14">
        <v>1.2923965635742101</v>
      </c>
      <c r="F511" s="14">
        <f t="shared" si="8"/>
        <v>2.4493459609579076</v>
      </c>
      <c r="G511">
        <v>5.8300120562953103E-3</v>
      </c>
      <c r="H511">
        <v>2.3444185364022499E-2</v>
      </c>
      <c r="I511" s="15">
        <v>118.63278721509801</v>
      </c>
      <c r="J511" s="15">
        <v>41.467744736591499</v>
      </c>
      <c r="K511" s="15">
        <v>64.477807865283097</v>
      </c>
      <c r="L511" s="15">
        <v>259.82888389434402</v>
      </c>
      <c r="M511" s="15">
        <v>153.28520080446199</v>
      </c>
      <c r="N511" s="15">
        <v>137.13503005235501</v>
      </c>
    </row>
    <row r="512" spans="1:14" ht="15" x14ac:dyDescent="0.2">
      <c r="A512" t="s">
        <v>1099</v>
      </c>
      <c r="B512" t="s">
        <v>1100</v>
      </c>
      <c r="C512" t="s">
        <v>1101</v>
      </c>
      <c r="D512" t="s">
        <v>7</v>
      </c>
      <c r="E512" s="14">
        <v>1.29438370429302</v>
      </c>
      <c r="F512" s="14">
        <f t="shared" si="8"/>
        <v>2.4527219680044006</v>
      </c>
      <c r="G512" s="9">
        <v>1.71403791018153E-5</v>
      </c>
      <c r="H512">
        <v>3.56583319875621E-4</v>
      </c>
      <c r="I512" s="15">
        <v>292.43696703866402</v>
      </c>
      <c r="J512" s="15">
        <v>288.64699785635003</v>
      </c>
      <c r="K512" s="15">
        <v>303.33995117406198</v>
      </c>
      <c r="L512" s="15">
        <v>538.36993427009099</v>
      </c>
      <c r="M512" s="15">
        <v>745.24114631344503</v>
      </c>
      <c r="N512" s="15">
        <v>885.69436729071799</v>
      </c>
    </row>
    <row r="513" spans="1:14" ht="15" x14ac:dyDescent="0.2">
      <c r="A513" t="s">
        <v>1102</v>
      </c>
      <c r="B513" t="s">
        <v>1103</v>
      </c>
      <c r="C513" t="s">
        <v>1104</v>
      </c>
      <c r="D513" t="s">
        <v>7</v>
      </c>
      <c r="E513" s="14">
        <v>1.2975575280729299</v>
      </c>
      <c r="F513" s="14">
        <f t="shared" si="8"/>
        <v>2.4581237168446965</v>
      </c>
      <c r="G513" s="9">
        <v>2.11621770484084E-5</v>
      </c>
      <c r="H513">
        <v>4.1446515641475402E-4</v>
      </c>
      <c r="I513" s="15">
        <v>546.04432701696498</v>
      </c>
      <c r="J513" s="15">
        <v>291.69146519144198</v>
      </c>
      <c r="K513" s="15">
        <v>346.239117175704</v>
      </c>
      <c r="L513" s="15">
        <v>853.11163369705105</v>
      </c>
      <c r="M513" s="15">
        <v>1040.9418303544701</v>
      </c>
      <c r="N513" s="15">
        <v>1016.43918769527</v>
      </c>
    </row>
    <row r="514" spans="1:14" ht="15" x14ac:dyDescent="0.2">
      <c r="A514" t="s">
        <v>1105</v>
      </c>
      <c r="B514" t="s">
        <v>1106</v>
      </c>
      <c r="C514" t="s">
        <v>1107</v>
      </c>
      <c r="D514" t="s">
        <v>7</v>
      </c>
      <c r="E514" s="14">
        <v>1.3041367196440301</v>
      </c>
      <c r="F514" s="14">
        <f t="shared" si="8"/>
        <v>2.4693592160584004</v>
      </c>
      <c r="G514">
        <v>3.4312318347038702E-4</v>
      </c>
      <c r="H514">
        <v>2.8938363543722602E-3</v>
      </c>
      <c r="I514" s="15">
        <v>22.535465201904199</v>
      </c>
      <c r="J514" s="15">
        <v>18.266804010549201</v>
      </c>
      <c r="K514" s="15">
        <v>22.352995040566501</v>
      </c>
      <c r="L514" s="15">
        <v>63.682550232346202</v>
      </c>
      <c r="M514" s="15">
        <v>30.834504937511198</v>
      </c>
      <c r="N514" s="15">
        <v>61.470423780169199</v>
      </c>
    </row>
    <row r="515" spans="1:14" ht="15" x14ac:dyDescent="0.2">
      <c r="A515" t="s">
        <v>1108</v>
      </c>
      <c r="B515" t="s">
        <v>1109</v>
      </c>
      <c r="C515" t="s">
        <v>1110</v>
      </c>
      <c r="D515" t="s">
        <v>7</v>
      </c>
      <c r="E515" s="14">
        <v>1.3063173368780701</v>
      </c>
      <c r="F515" s="14">
        <f t="shared" si="8"/>
        <v>2.4730944467475711</v>
      </c>
      <c r="G515" s="9">
        <v>1.6683334523332499E-5</v>
      </c>
      <c r="H515">
        <v>3.5573174580396001E-4</v>
      </c>
      <c r="I515" s="15">
        <v>68.321050950382002</v>
      </c>
      <c r="J515" s="15">
        <v>53.330669180224</v>
      </c>
      <c r="K515" s="15">
        <v>52.139780579612399</v>
      </c>
      <c r="L515" s="15">
        <v>120.787799439894</v>
      </c>
      <c r="M515" s="15">
        <v>135.98238508413201</v>
      </c>
      <c r="N515" s="15">
        <v>173.15771629703599</v>
      </c>
    </row>
    <row r="516" spans="1:14" ht="15" x14ac:dyDescent="0.2">
      <c r="A516" t="s">
        <v>1111</v>
      </c>
      <c r="B516"/>
      <c r="C516" t="s">
        <v>13</v>
      </c>
      <c r="D516" t="s">
        <v>7</v>
      </c>
      <c r="E516" s="14">
        <v>1.3095142018711901</v>
      </c>
      <c r="F516" s="14">
        <f t="shared" si="8"/>
        <v>2.4785806478646863</v>
      </c>
      <c r="G516">
        <v>2.78481800011672E-4</v>
      </c>
      <c r="H516">
        <v>2.4840404264775801E-3</v>
      </c>
      <c r="I516" s="15">
        <v>3.8114951715694301</v>
      </c>
      <c r="J516" s="15">
        <v>1.6272152997903</v>
      </c>
      <c r="K516" s="15">
        <v>2.1165653502614901</v>
      </c>
      <c r="L516" s="15">
        <v>5.8124985800540196</v>
      </c>
      <c r="M516" s="15">
        <v>6.8767600939773201</v>
      </c>
      <c r="N516" s="15">
        <v>6.1640075363739202</v>
      </c>
    </row>
    <row r="517" spans="1:14" ht="15" x14ac:dyDescent="0.2">
      <c r="A517" t="s">
        <v>1112</v>
      </c>
      <c r="B517"/>
      <c r="C517" t="s">
        <v>1113</v>
      </c>
      <c r="D517" t="s">
        <v>7</v>
      </c>
      <c r="E517" s="14">
        <v>1.3110624011040499</v>
      </c>
      <c r="F517" s="14">
        <f t="shared" si="8"/>
        <v>2.4812419146368869</v>
      </c>
      <c r="G517">
        <v>4.7897305110226402E-4</v>
      </c>
      <c r="H517">
        <v>3.6356242405036002E-3</v>
      </c>
      <c r="I517" s="15">
        <v>35.113399268083299</v>
      </c>
      <c r="J517" s="15">
        <v>33.069214157028597</v>
      </c>
      <c r="K517" s="15">
        <v>24.4179368456997</v>
      </c>
      <c r="L517" s="15">
        <v>81.018072313209004</v>
      </c>
      <c r="M517" s="15">
        <v>47.249996774747402</v>
      </c>
      <c r="N517" s="15">
        <v>101.56474803052799</v>
      </c>
    </row>
    <row r="518" spans="1:14" ht="15" x14ac:dyDescent="0.2">
      <c r="A518" t="s">
        <v>1114</v>
      </c>
      <c r="B518" t="s">
        <v>1115</v>
      </c>
      <c r="C518" t="s">
        <v>1116</v>
      </c>
      <c r="D518" t="s">
        <v>7</v>
      </c>
      <c r="E518" s="14">
        <v>1.3121102097581701</v>
      </c>
      <c r="F518" s="14">
        <f t="shared" si="8"/>
        <v>2.4830446595198516</v>
      </c>
      <c r="G518" s="9">
        <v>1.2714480830388501E-6</v>
      </c>
      <c r="H518" s="9">
        <v>5.8464499679212701E-5</v>
      </c>
      <c r="I518" s="15">
        <v>182.90412454568801</v>
      </c>
      <c r="J518" s="15">
        <v>159.572081011694</v>
      </c>
      <c r="K518" s="15">
        <v>173.093746815288</v>
      </c>
      <c r="L518" s="15">
        <v>351.758137752567</v>
      </c>
      <c r="M518" s="15">
        <v>456.47268010909102</v>
      </c>
      <c r="N518" s="15">
        <v>472.02725601938602</v>
      </c>
    </row>
    <row r="519" spans="1:14" ht="15" x14ac:dyDescent="0.2">
      <c r="A519" t="s">
        <v>1117</v>
      </c>
      <c r="B519" t="s">
        <v>1118</v>
      </c>
      <c r="C519" t="s">
        <v>13</v>
      </c>
      <c r="D519" t="s">
        <v>7</v>
      </c>
      <c r="E519" s="14">
        <v>1.3176759605486399</v>
      </c>
      <c r="F519" s="14">
        <f t="shared" si="8"/>
        <v>2.4926424606455031</v>
      </c>
      <c r="G519" s="9">
        <v>3.2108381182172998E-7</v>
      </c>
      <c r="H519" s="9">
        <v>2.6121403029435501E-5</v>
      </c>
      <c r="I519" s="15">
        <v>49.835299368270299</v>
      </c>
      <c r="J519" s="15">
        <v>42.045143713936397</v>
      </c>
      <c r="K519" s="15">
        <v>39.698506203685099</v>
      </c>
      <c r="L519" s="15">
        <v>104.675961270622</v>
      </c>
      <c r="M519" s="15">
        <v>90.784324789039303</v>
      </c>
      <c r="N519" s="15">
        <v>132.61098782382399</v>
      </c>
    </row>
    <row r="520" spans="1:14" ht="15" x14ac:dyDescent="0.2">
      <c r="A520" t="s">
        <v>1119</v>
      </c>
      <c r="B520" t="s">
        <v>1120</v>
      </c>
      <c r="C520" t="s">
        <v>1121</v>
      </c>
      <c r="D520" t="s">
        <v>7</v>
      </c>
      <c r="E520" s="14">
        <v>1.31802122183698</v>
      </c>
      <c r="F520" s="14">
        <f t="shared" si="8"/>
        <v>2.4932390634692192</v>
      </c>
      <c r="G520">
        <v>2.4657634705279601E-3</v>
      </c>
      <c r="H520">
        <v>1.22276489552905E-2</v>
      </c>
      <c r="I520" s="15">
        <v>16.580003996327001</v>
      </c>
      <c r="J520" s="15">
        <v>20.2614550231953</v>
      </c>
      <c r="K520" s="15">
        <v>15.022451632343801</v>
      </c>
      <c r="L520" s="15">
        <v>46.550975470081703</v>
      </c>
      <c r="M520" s="15">
        <v>24.179575814307299</v>
      </c>
      <c r="N520" s="15">
        <v>58.5863468594805</v>
      </c>
    </row>
    <row r="521" spans="1:14" ht="15" x14ac:dyDescent="0.2">
      <c r="A521" t="s">
        <v>1122</v>
      </c>
      <c r="B521" t="s">
        <v>1123</v>
      </c>
      <c r="C521" t="s">
        <v>1124</v>
      </c>
      <c r="D521" t="s">
        <v>7</v>
      </c>
      <c r="E521" s="14">
        <v>1.32033214461338</v>
      </c>
      <c r="F521" s="14">
        <f t="shared" si="8"/>
        <v>2.4972359580309686</v>
      </c>
      <c r="G521">
        <v>1.1740640493336E-4</v>
      </c>
      <c r="H521">
        <v>1.3265920283923301E-3</v>
      </c>
      <c r="I521" s="15">
        <v>1012.33311756884</v>
      </c>
      <c r="J521" s="15">
        <v>726.99780329340797</v>
      </c>
      <c r="K521" s="15">
        <v>709.92699260478196</v>
      </c>
      <c r="L521" s="15">
        <v>1611.4897379051499</v>
      </c>
      <c r="M521" s="15">
        <v>1867.8167739125499</v>
      </c>
      <c r="N521" s="15">
        <v>2637.1773160666198</v>
      </c>
    </row>
    <row r="522" spans="1:14" ht="15" x14ac:dyDescent="0.2">
      <c r="A522" t="s">
        <v>1125</v>
      </c>
      <c r="B522" t="s">
        <v>1126</v>
      </c>
      <c r="C522" t="s">
        <v>1127</v>
      </c>
      <c r="D522" t="s">
        <v>7</v>
      </c>
      <c r="E522" s="14">
        <v>1.32357497186535</v>
      </c>
      <c r="F522" s="14">
        <f t="shared" si="8"/>
        <v>2.5028554498131266</v>
      </c>
      <c r="G522">
        <v>4.0541627527256301E-4</v>
      </c>
      <c r="H522">
        <v>3.23843091184488E-3</v>
      </c>
      <c r="I522" s="15">
        <v>186.477401269034</v>
      </c>
      <c r="J522" s="15">
        <v>161.72420447270699</v>
      </c>
      <c r="K522" s="15">
        <v>165.453462136295</v>
      </c>
      <c r="L522" s="15">
        <v>529.294278592463</v>
      </c>
      <c r="M522" s="15">
        <v>244.90139173390199</v>
      </c>
      <c r="N522" s="15">
        <v>511.44297393546498</v>
      </c>
    </row>
    <row r="523" spans="1:14" ht="15" x14ac:dyDescent="0.2">
      <c r="A523" t="s">
        <v>1128</v>
      </c>
      <c r="B523"/>
      <c r="C523" t="s">
        <v>13</v>
      </c>
      <c r="D523" t="s">
        <v>7</v>
      </c>
      <c r="E523" s="14">
        <v>1.3272968915509</v>
      </c>
      <c r="F523" s="14">
        <f t="shared" si="8"/>
        <v>2.5093207478776289</v>
      </c>
      <c r="G523">
        <v>5.7657926491005203E-3</v>
      </c>
      <c r="H523">
        <v>2.3345720925301301E-2</v>
      </c>
      <c r="I523" s="15">
        <v>0.905230103247739</v>
      </c>
      <c r="J523" s="15">
        <v>1.4697428514235</v>
      </c>
      <c r="K523" s="15">
        <v>0.61948254153994997</v>
      </c>
      <c r="L523" s="15">
        <v>4.1299332016173302</v>
      </c>
      <c r="M523" s="15">
        <v>1.9964787369611601</v>
      </c>
      <c r="N523" s="15">
        <v>1.3572126685593899</v>
      </c>
    </row>
    <row r="524" spans="1:14" ht="15" x14ac:dyDescent="0.2">
      <c r="A524" t="s">
        <v>1129</v>
      </c>
      <c r="B524" t="s">
        <v>1130</v>
      </c>
      <c r="C524" t="s">
        <v>1131</v>
      </c>
      <c r="D524" t="s">
        <v>7</v>
      </c>
      <c r="E524" s="14">
        <v>1.33204937011308</v>
      </c>
      <c r="F524" s="14">
        <f t="shared" si="8"/>
        <v>2.5176004997246983</v>
      </c>
      <c r="G524" s="9">
        <v>3.34582537707042E-6</v>
      </c>
      <c r="H524">
        <v>1.15638722836264E-4</v>
      </c>
      <c r="I524" s="15">
        <v>147.647794208671</v>
      </c>
      <c r="J524" s="15">
        <v>133.79909029565999</v>
      </c>
      <c r="K524" s="15">
        <v>153.73491739216399</v>
      </c>
      <c r="L524" s="15">
        <v>278.64302403504598</v>
      </c>
      <c r="M524" s="15">
        <v>384.43307235040902</v>
      </c>
      <c r="N524" s="15">
        <v>432.611538103307</v>
      </c>
    </row>
    <row r="525" spans="1:14" ht="15" x14ac:dyDescent="0.2">
      <c r="A525" t="s">
        <v>1132</v>
      </c>
      <c r="B525"/>
      <c r="C525" t="s">
        <v>13</v>
      </c>
      <c r="D525" t="s">
        <v>7</v>
      </c>
      <c r="E525" s="14">
        <v>1.33464230057739</v>
      </c>
      <c r="F525" s="14">
        <f t="shared" si="8"/>
        <v>2.5221294075397425</v>
      </c>
      <c r="G525">
        <v>7.7408437153876197E-4</v>
      </c>
      <c r="H525">
        <v>5.1231015728372704E-3</v>
      </c>
      <c r="I525" s="15">
        <v>6.2889670330895502</v>
      </c>
      <c r="J525" s="15">
        <v>6.2988979346721203</v>
      </c>
      <c r="K525" s="15">
        <v>7.3821669533510699</v>
      </c>
      <c r="L525" s="15">
        <v>20.343745030189101</v>
      </c>
      <c r="M525" s="15">
        <v>8.8177810882451109</v>
      </c>
      <c r="N525" s="15">
        <v>21.206447946240498</v>
      </c>
    </row>
    <row r="526" spans="1:14" ht="15" x14ac:dyDescent="0.2">
      <c r="A526" t="s">
        <v>1133</v>
      </c>
      <c r="B526" t="s">
        <v>1134</v>
      </c>
      <c r="C526" t="s">
        <v>1135</v>
      </c>
      <c r="D526" t="s">
        <v>7</v>
      </c>
      <c r="E526" s="14">
        <v>1.34684143158076</v>
      </c>
      <c r="F526" s="14">
        <f t="shared" si="8"/>
        <v>2.5435464337480593</v>
      </c>
      <c r="G526" s="9">
        <v>8.9537422550650604E-7</v>
      </c>
      <c r="H526" s="9">
        <v>4.8811741283282503E-5</v>
      </c>
      <c r="I526" s="15">
        <v>153.07917482815699</v>
      </c>
      <c r="J526" s="15">
        <v>124.350743393652</v>
      </c>
      <c r="K526" s="15">
        <v>141.861502012648</v>
      </c>
      <c r="L526" s="15">
        <v>285.57723286739099</v>
      </c>
      <c r="M526" s="15">
        <v>362.13905978767701</v>
      </c>
      <c r="N526" s="15">
        <v>418.869759834143</v>
      </c>
    </row>
    <row r="527" spans="1:14" ht="15" x14ac:dyDescent="0.2">
      <c r="A527" t="s">
        <v>1136</v>
      </c>
      <c r="B527" t="s">
        <v>1137</v>
      </c>
      <c r="C527" t="s">
        <v>1138</v>
      </c>
      <c r="D527" t="s">
        <v>7</v>
      </c>
      <c r="E527" s="14">
        <v>1.3493135090700299</v>
      </c>
      <c r="F527" s="14">
        <f t="shared" si="8"/>
        <v>2.5479085712300238</v>
      </c>
      <c r="G527" s="9">
        <v>3.1297033991197101E-8</v>
      </c>
      <c r="H527" s="9">
        <v>9.7010605991917404E-6</v>
      </c>
      <c r="I527" s="15">
        <v>37.209721612446501</v>
      </c>
      <c r="J527" s="15">
        <v>41.152799839857899</v>
      </c>
      <c r="K527" s="15">
        <v>32.161468614949101</v>
      </c>
      <c r="L527" s="15">
        <v>101.871685639894</v>
      </c>
      <c r="M527" s="15">
        <v>93.335380952934102</v>
      </c>
      <c r="N527" s="15">
        <v>86.409206564948093</v>
      </c>
    </row>
    <row r="528" spans="1:14" ht="15" x14ac:dyDescent="0.2">
      <c r="A528" t="s">
        <v>1139</v>
      </c>
      <c r="B528" t="s">
        <v>1140</v>
      </c>
      <c r="C528"/>
      <c r="D528" t="s">
        <v>7</v>
      </c>
      <c r="E528" s="14">
        <v>1.35328949373445</v>
      </c>
      <c r="F528" s="14">
        <f t="shared" si="8"/>
        <v>2.5549401457579251</v>
      </c>
      <c r="G528" s="9">
        <v>2.0565097598077E-5</v>
      </c>
      <c r="H528">
        <v>4.0729676441434901E-4</v>
      </c>
      <c r="I528" s="15">
        <v>6.5748291709572602</v>
      </c>
      <c r="J528" s="15">
        <v>7.5586775216065503</v>
      </c>
      <c r="K528" s="15">
        <v>4.1815071553946597</v>
      </c>
      <c r="L528" s="15">
        <v>16.876640614016502</v>
      </c>
      <c r="M528" s="15">
        <v>15.749998924915801</v>
      </c>
      <c r="N528" s="15">
        <v>14.194182492016999</v>
      </c>
    </row>
    <row r="529" spans="1:14" ht="15" x14ac:dyDescent="0.2">
      <c r="A529" t="s">
        <v>1141</v>
      </c>
      <c r="B529" t="s">
        <v>1142</v>
      </c>
      <c r="C529" t="s">
        <v>1143</v>
      </c>
      <c r="D529" t="s">
        <v>7</v>
      </c>
      <c r="E529" s="14">
        <v>1.36359970282215</v>
      </c>
      <c r="F529" s="14">
        <f t="shared" si="8"/>
        <v>2.5732644050913001</v>
      </c>
      <c r="G529" s="9">
        <v>6.8413711171518306E-5</v>
      </c>
      <c r="H529">
        <v>9.18202296129413E-4</v>
      </c>
      <c r="I529" s="15">
        <v>72.370764570174501</v>
      </c>
      <c r="J529" s="15">
        <v>57.739897734494498</v>
      </c>
      <c r="K529" s="15">
        <v>51.313803857559201</v>
      </c>
      <c r="L529" s="15">
        <v>167.338774909976</v>
      </c>
      <c r="M529" s="15">
        <v>118.124991936868</v>
      </c>
      <c r="N529" s="15">
        <v>181.470643891962</v>
      </c>
    </row>
    <row r="530" spans="1:14" ht="15" x14ac:dyDescent="0.2">
      <c r="A530" t="s">
        <v>1144</v>
      </c>
      <c r="B530" t="s">
        <v>1145</v>
      </c>
      <c r="C530" t="s">
        <v>1146</v>
      </c>
      <c r="D530" t="s">
        <v>7</v>
      </c>
      <c r="E530" s="14">
        <v>1.3668631584436599</v>
      </c>
      <c r="F530" s="14">
        <f t="shared" si="8"/>
        <v>2.5790918593934826</v>
      </c>
      <c r="G530">
        <v>7.9008979551678706E-3</v>
      </c>
      <c r="H530">
        <v>2.8655657329854398E-2</v>
      </c>
      <c r="I530" s="15">
        <v>117.20347652576</v>
      </c>
      <c r="J530" s="15">
        <v>29.3948570284699</v>
      </c>
      <c r="K530" s="15">
        <v>57.405382182701999</v>
      </c>
      <c r="L530" s="15">
        <v>215.419355269546</v>
      </c>
      <c r="M530" s="15">
        <v>156.169003424517</v>
      </c>
      <c r="N530" s="15">
        <v>154.83534527148399</v>
      </c>
    </row>
    <row r="531" spans="1:14" ht="15" x14ac:dyDescent="0.2">
      <c r="A531" t="s">
        <v>1147</v>
      </c>
      <c r="B531"/>
      <c r="C531" t="s">
        <v>13</v>
      </c>
      <c r="D531" t="s">
        <v>7</v>
      </c>
      <c r="E531" s="14">
        <v>1.37354391092513</v>
      </c>
      <c r="F531" s="14">
        <f t="shared" si="8"/>
        <v>2.5910626709670113</v>
      </c>
      <c r="G531" s="9">
        <v>1.5786719662052401E-5</v>
      </c>
      <c r="H531">
        <v>3.4495939492947702E-4</v>
      </c>
      <c r="I531" s="15">
        <v>43.403401266246803</v>
      </c>
      <c r="J531" s="15">
        <v>43.829831462093502</v>
      </c>
      <c r="K531" s="15">
        <v>34.897516506750499</v>
      </c>
      <c r="L531" s="15">
        <v>114.924314030191</v>
      </c>
      <c r="M531" s="15">
        <v>102.707739468113</v>
      </c>
      <c r="N531" s="15">
        <v>98.850322693409197</v>
      </c>
    </row>
    <row r="532" spans="1:14" ht="15" x14ac:dyDescent="0.2">
      <c r="A532" t="s">
        <v>1148</v>
      </c>
      <c r="B532"/>
      <c r="C532" t="s">
        <v>34</v>
      </c>
      <c r="D532" t="s">
        <v>7</v>
      </c>
      <c r="E532" s="14">
        <v>1.38083275831775</v>
      </c>
      <c r="F532" s="14">
        <f t="shared" si="8"/>
        <v>2.6041864762689655</v>
      </c>
      <c r="G532" s="9">
        <v>1.9082992586357099E-5</v>
      </c>
      <c r="H532">
        <v>3.8515597250632301E-4</v>
      </c>
      <c r="I532" s="15">
        <v>64.414268399523294</v>
      </c>
      <c r="J532" s="15">
        <v>30.392182534793001</v>
      </c>
      <c r="K532" s="15">
        <v>39.543635568300097</v>
      </c>
      <c r="L532" s="15">
        <v>133.840427830191</v>
      </c>
      <c r="M532" s="15">
        <v>105.42516886008799</v>
      </c>
      <c r="N532" s="15">
        <v>110.78248407116099</v>
      </c>
    </row>
    <row r="533" spans="1:14" ht="15" x14ac:dyDescent="0.2">
      <c r="A533" t="s">
        <v>1149</v>
      </c>
      <c r="B533"/>
      <c r="C533" t="s">
        <v>13</v>
      </c>
      <c r="D533" t="s">
        <v>7</v>
      </c>
      <c r="E533" s="14">
        <v>1.382098309366</v>
      </c>
      <c r="F533" s="14">
        <f t="shared" si="8"/>
        <v>2.6064719051249896</v>
      </c>
      <c r="G533" s="9">
        <v>1.5686984331301901E-6</v>
      </c>
      <c r="H533" s="9">
        <v>6.7994076347479106E-5</v>
      </c>
      <c r="I533" s="15">
        <v>16.103567099880799</v>
      </c>
      <c r="J533" s="15">
        <v>24.670683577465802</v>
      </c>
      <c r="K533" s="15">
        <v>24.2114426651864</v>
      </c>
      <c r="L533" s="15">
        <v>54.759855043666803</v>
      </c>
      <c r="M533" s="15">
        <v>66.216544775878404</v>
      </c>
      <c r="N533" s="15">
        <v>48.350701317428403</v>
      </c>
    </row>
    <row r="534" spans="1:14" ht="15" x14ac:dyDescent="0.2">
      <c r="A534" t="s">
        <v>1150</v>
      </c>
      <c r="B534" t="s">
        <v>1151</v>
      </c>
      <c r="C534" t="s">
        <v>1152</v>
      </c>
      <c r="D534" t="s">
        <v>7</v>
      </c>
      <c r="E534" s="14">
        <v>1.38977529522504</v>
      </c>
      <c r="F534" s="14">
        <f t="shared" si="8"/>
        <v>2.6203786428352598</v>
      </c>
      <c r="G534" s="9">
        <v>9.3945235058295608E-6</v>
      </c>
      <c r="H534">
        <v>2.3214130980760199E-4</v>
      </c>
      <c r="I534" s="15">
        <v>27.252190476721399</v>
      </c>
      <c r="J534" s="15">
        <v>13.227685662811499</v>
      </c>
      <c r="K534" s="15">
        <v>18.6877233364552</v>
      </c>
      <c r="L534" s="15">
        <v>45.786173025337803</v>
      </c>
      <c r="M534" s="15">
        <v>50.078341652109003</v>
      </c>
      <c r="N534" s="15">
        <v>59.3780542494735</v>
      </c>
    </row>
    <row r="535" spans="1:14" ht="15" x14ac:dyDescent="0.2">
      <c r="A535" t="s">
        <v>1153</v>
      </c>
      <c r="B535" t="s">
        <v>1154</v>
      </c>
      <c r="C535" t="s">
        <v>1155</v>
      </c>
      <c r="D535" t="s">
        <v>7</v>
      </c>
      <c r="E535" s="14">
        <v>1.3924853016059899</v>
      </c>
      <c r="F535" s="14">
        <f t="shared" si="8"/>
        <v>2.6253054752043221</v>
      </c>
      <c r="G535">
        <v>2.61249220975606E-4</v>
      </c>
      <c r="H535">
        <v>2.3818722077913802E-3</v>
      </c>
      <c r="I535" s="15">
        <v>3308.5207399912001</v>
      </c>
      <c r="J535" s="15">
        <v>1196.00324534587</v>
      </c>
      <c r="K535" s="15">
        <v>1928.8621401748901</v>
      </c>
      <c r="L535" s="15">
        <v>6310.5889189009304</v>
      </c>
      <c r="M535" s="15">
        <v>5548.7135296992901</v>
      </c>
      <c r="N535" s="15">
        <v>5030.4522054875397</v>
      </c>
    </row>
    <row r="536" spans="1:14" ht="15" x14ac:dyDescent="0.2">
      <c r="A536" t="s">
        <v>1156</v>
      </c>
      <c r="B536"/>
      <c r="C536" t="s">
        <v>13</v>
      </c>
      <c r="D536" t="s">
        <v>7</v>
      </c>
      <c r="E536" s="14">
        <v>1.3939409091385699</v>
      </c>
      <c r="F536" s="14">
        <f t="shared" si="8"/>
        <v>2.6279556145433514</v>
      </c>
      <c r="G536" s="9">
        <v>1.0102209157171699E-5</v>
      </c>
      <c r="H536">
        <v>2.4731704640335202E-4</v>
      </c>
      <c r="I536" s="15">
        <v>49.406506161468698</v>
      </c>
      <c r="J536" s="15">
        <v>28.240059073779999</v>
      </c>
      <c r="K536" s="15">
        <v>35.620246138547103</v>
      </c>
      <c r="L536" s="15">
        <v>113.90457743719899</v>
      </c>
      <c r="M536" s="15">
        <v>77.918128484178496</v>
      </c>
      <c r="N536" s="15">
        <v>105.97568920334599</v>
      </c>
    </row>
    <row r="537" spans="1:14" ht="15" x14ac:dyDescent="0.2">
      <c r="A537" t="s">
        <v>1157</v>
      </c>
      <c r="B537" t="s">
        <v>1158</v>
      </c>
      <c r="C537" t="s">
        <v>1159</v>
      </c>
      <c r="D537" t="s">
        <v>7</v>
      </c>
      <c r="E537" s="14">
        <v>1.39526379999185</v>
      </c>
      <c r="F537" s="14">
        <f t="shared" si="8"/>
        <v>2.6303664447851314</v>
      </c>
      <c r="G537">
        <v>6.5669925990048499E-4</v>
      </c>
      <c r="H537">
        <v>4.5692443241496898E-3</v>
      </c>
      <c r="I537" s="15">
        <v>163.417855481039</v>
      </c>
      <c r="J537" s="15">
        <v>122.98598217447299</v>
      </c>
      <c r="K537" s="15">
        <v>136.02804141314701</v>
      </c>
      <c r="L537" s="15">
        <v>289.96210021725602</v>
      </c>
      <c r="M537" s="15">
        <v>302.799275105775</v>
      </c>
      <c r="N537" s="15">
        <v>518.511789917545</v>
      </c>
    </row>
    <row r="538" spans="1:14" ht="15" x14ac:dyDescent="0.2">
      <c r="A538" t="s">
        <v>1160</v>
      </c>
      <c r="B538" t="s">
        <v>1161</v>
      </c>
      <c r="C538" t="s">
        <v>1162</v>
      </c>
      <c r="D538" t="s">
        <v>7</v>
      </c>
      <c r="E538" s="14">
        <v>1.41770920413549</v>
      </c>
      <c r="F538" s="14">
        <f t="shared" si="8"/>
        <v>2.6716096012962991</v>
      </c>
      <c r="G538">
        <v>3.9084281009360599E-4</v>
      </c>
      <c r="H538">
        <v>3.1614436578867298E-3</v>
      </c>
      <c r="I538" s="15">
        <v>70.560304363678995</v>
      </c>
      <c r="J538" s="15">
        <v>52.648288570634499</v>
      </c>
      <c r="K538" s="15">
        <v>61.019030341685102</v>
      </c>
      <c r="L538" s="15">
        <v>235.30421883288801</v>
      </c>
      <c r="M538" s="15">
        <v>100.267598789605</v>
      </c>
      <c r="N538" s="15">
        <v>156.644962162897</v>
      </c>
    </row>
    <row r="539" spans="1:14" ht="15" x14ac:dyDescent="0.2">
      <c r="A539" t="s">
        <v>1163</v>
      </c>
      <c r="B539"/>
      <c r="C539" t="s">
        <v>1164</v>
      </c>
      <c r="D539" t="s">
        <v>7</v>
      </c>
      <c r="E539" s="14">
        <v>1.4215124914888899</v>
      </c>
      <c r="F539" s="14">
        <f t="shared" si="8"/>
        <v>2.6786618914699538</v>
      </c>
      <c r="G539" s="9">
        <v>7.8622804018560605E-7</v>
      </c>
      <c r="H539" s="9">
        <v>4.3899105072694199E-5</v>
      </c>
      <c r="I539" s="15">
        <v>37.400296371025</v>
      </c>
      <c r="J539" s="15">
        <v>34.066539663351698</v>
      </c>
      <c r="K539" s="15">
        <v>33.452057243157299</v>
      </c>
      <c r="L539" s="15">
        <v>71.024653701888099</v>
      </c>
      <c r="M539" s="15">
        <v>101.543126871552</v>
      </c>
      <c r="N539" s="15">
        <v>108.577013484752</v>
      </c>
    </row>
    <row r="540" spans="1:14" ht="15" x14ac:dyDescent="0.2">
      <c r="A540" t="s">
        <v>1165</v>
      </c>
      <c r="B540" t="s">
        <v>1166</v>
      </c>
      <c r="C540" t="s">
        <v>1167</v>
      </c>
      <c r="D540" t="s">
        <v>7</v>
      </c>
      <c r="E540" s="14">
        <v>1.42322061484745</v>
      </c>
      <c r="F540" s="14">
        <f t="shared" si="8"/>
        <v>2.6818352541900223</v>
      </c>
      <c r="G540">
        <v>1.06319191792313E-4</v>
      </c>
      <c r="H540">
        <v>1.24780341022212E-3</v>
      </c>
      <c r="I540" s="15">
        <v>195.339127542933</v>
      </c>
      <c r="J540" s="15">
        <v>120.41393218448199</v>
      </c>
      <c r="K540" s="15">
        <v>144.28780863367999</v>
      </c>
      <c r="L540" s="15">
        <v>433.89792031806701</v>
      </c>
      <c r="M540" s="15">
        <v>269.74646046052999</v>
      </c>
      <c r="N540" s="15">
        <v>530.21774918386996</v>
      </c>
    </row>
    <row r="541" spans="1:14" ht="15" x14ac:dyDescent="0.2">
      <c r="A541" t="s">
        <v>1168</v>
      </c>
      <c r="B541" t="s">
        <v>1169</v>
      </c>
      <c r="C541" t="s">
        <v>1170</v>
      </c>
      <c r="D541" t="s">
        <v>7</v>
      </c>
      <c r="E541" s="14">
        <v>1.4255067824571901</v>
      </c>
      <c r="F541" s="14">
        <f t="shared" si="8"/>
        <v>2.6860883951043291</v>
      </c>
      <c r="G541">
        <v>3.8430510381081001E-3</v>
      </c>
      <c r="H541">
        <v>1.7096546423786999E-2</v>
      </c>
      <c r="I541" s="15">
        <v>217.255224779457</v>
      </c>
      <c r="J541" s="15">
        <v>591.36153443346802</v>
      </c>
      <c r="K541" s="15">
        <v>322.85365123256997</v>
      </c>
      <c r="L541" s="15">
        <v>1423.34833649814</v>
      </c>
      <c r="M541" s="15">
        <v>527.40313301390597</v>
      </c>
      <c r="N541" s="15">
        <v>1088.3714591289199</v>
      </c>
    </row>
    <row r="542" spans="1:14" ht="15" x14ac:dyDescent="0.2">
      <c r="A542" t="s">
        <v>1171</v>
      </c>
      <c r="B542" t="s">
        <v>1172</v>
      </c>
      <c r="C542" t="s">
        <v>1173</v>
      </c>
      <c r="D542" t="s">
        <v>7</v>
      </c>
      <c r="E542" s="14">
        <v>1.4286349960768301</v>
      </c>
      <c r="F542" s="14">
        <f t="shared" si="8"/>
        <v>2.6919189930095593</v>
      </c>
      <c r="G542">
        <v>2.0297597559217E-4</v>
      </c>
      <c r="H542">
        <v>1.9730458803885998E-3</v>
      </c>
      <c r="I542" s="15">
        <v>30.777823510423101</v>
      </c>
      <c r="J542" s="15">
        <v>47.241734510040899</v>
      </c>
      <c r="K542" s="15">
        <v>35.723493228803797</v>
      </c>
      <c r="L542" s="15">
        <v>155.611804090569</v>
      </c>
      <c r="M542" s="15">
        <v>79.526403022286104</v>
      </c>
      <c r="N542" s="15">
        <v>70.914361932228402</v>
      </c>
    </row>
    <row r="543" spans="1:14" ht="15" x14ac:dyDescent="0.2">
      <c r="A543" t="s">
        <v>1174</v>
      </c>
      <c r="B543" t="s">
        <v>1175</v>
      </c>
      <c r="C543" t="s">
        <v>1176</v>
      </c>
      <c r="D543" t="s">
        <v>7</v>
      </c>
      <c r="E543" s="14">
        <v>1.4301071783744299</v>
      </c>
      <c r="F543" s="14">
        <f t="shared" si="8"/>
        <v>2.6946673341774772</v>
      </c>
      <c r="G543">
        <v>3.8988034300543998E-3</v>
      </c>
      <c r="H543">
        <v>1.7267539089543399E-2</v>
      </c>
      <c r="I543" s="15">
        <v>584.82629038768403</v>
      </c>
      <c r="J543" s="15">
        <v>224.50322055493899</v>
      </c>
      <c r="K543" s="15">
        <v>350.420624331098</v>
      </c>
      <c r="L543" s="15">
        <v>1727.84168316553</v>
      </c>
      <c r="M543" s="15">
        <v>813.17688111281802</v>
      </c>
      <c r="N543" s="15">
        <v>584.22350328696302</v>
      </c>
    </row>
    <row r="544" spans="1:14" ht="15" x14ac:dyDescent="0.2">
      <c r="A544" t="s">
        <v>1177</v>
      </c>
      <c r="B544"/>
      <c r="C544" t="s">
        <v>328</v>
      </c>
      <c r="D544" t="s">
        <v>7</v>
      </c>
      <c r="E544" s="14">
        <v>1.4333682263755101</v>
      </c>
      <c r="F544" s="14">
        <f t="shared" si="8"/>
        <v>2.7007652122911732</v>
      </c>
      <c r="G544" s="9">
        <v>2.0624071731543298E-6</v>
      </c>
      <c r="H544" s="9">
        <v>8.0785252826963595E-5</v>
      </c>
      <c r="I544" s="15">
        <v>12.292071928311399</v>
      </c>
      <c r="J544" s="15">
        <v>20.628890736051201</v>
      </c>
      <c r="K544" s="15">
        <v>13.5769923687506</v>
      </c>
      <c r="L544" s="15">
        <v>39.157885170890196</v>
      </c>
      <c r="M544" s="15">
        <v>41.482391534637401</v>
      </c>
      <c r="N544" s="15">
        <v>44.901119118173298</v>
      </c>
    </row>
    <row r="545" spans="1:14" ht="15" x14ac:dyDescent="0.2">
      <c r="A545" t="s">
        <v>1178</v>
      </c>
      <c r="B545"/>
      <c r="C545" t="s">
        <v>1179</v>
      </c>
      <c r="D545" t="s">
        <v>7</v>
      </c>
      <c r="E545" s="14">
        <v>1.43833858970372</v>
      </c>
      <c r="F545" s="14">
        <f t="shared" si="8"/>
        <v>2.7100859171750891</v>
      </c>
      <c r="G545">
        <v>8.7593588330363709E-3</v>
      </c>
      <c r="H545">
        <v>3.0695486752217602E-2</v>
      </c>
      <c r="I545" s="15">
        <v>63.413750916986302</v>
      </c>
      <c r="J545" s="15">
        <v>34.958883537430303</v>
      </c>
      <c r="K545" s="15">
        <v>54.1530988396173</v>
      </c>
      <c r="L545" s="15">
        <v>60.317419475472803</v>
      </c>
      <c r="M545" s="15">
        <v>159.884672184973</v>
      </c>
      <c r="N545" s="15">
        <v>193.40280526971401</v>
      </c>
    </row>
    <row r="546" spans="1:14" ht="15" x14ac:dyDescent="0.2">
      <c r="A546" t="s">
        <v>1180</v>
      </c>
      <c r="B546" t="s">
        <v>1181</v>
      </c>
      <c r="C546" t="s">
        <v>1182</v>
      </c>
      <c r="D546" t="s">
        <v>7</v>
      </c>
      <c r="E546" s="14">
        <v>1.4414581890273901</v>
      </c>
      <c r="F546" s="14">
        <f t="shared" si="8"/>
        <v>2.7159523887279948</v>
      </c>
      <c r="G546" s="9">
        <v>5.5414120663499698E-7</v>
      </c>
      <c r="H546" s="9">
        <v>3.6176527168961303E-5</v>
      </c>
      <c r="I546" s="15">
        <v>83.185882119502693</v>
      </c>
      <c r="J546" s="15">
        <v>63.776341588555297</v>
      </c>
      <c r="K546" s="15">
        <v>51.2621803124308</v>
      </c>
      <c r="L546" s="15">
        <v>183.04271844205201</v>
      </c>
      <c r="M546" s="15">
        <v>173.52727688754101</v>
      </c>
      <c r="N546" s="15">
        <v>181.923048114816</v>
      </c>
    </row>
    <row r="547" spans="1:14" ht="15" x14ac:dyDescent="0.2">
      <c r="A547" t="s">
        <v>1183</v>
      </c>
      <c r="B547" t="s">
        <v>1184</v>
      </c>
      <c r="C547" t="s">
        <v>336</v>
      </c>
      <c r="D547" t="s">
        <v>7</v>
      </c>
      <c r="E547" s="14">
        <v>1.44669539981094</v>
      </c>
      <c r="F547" s="14">
        <f t="shared" si="8"/>
        <v>2.7258296418643302</v>
      </c>
      <c r="G547">
        <v>9.2902433424584593E-3</v>
      </c>
      <c r="H547">
        <v>3.2067106263002798E-2</v>
      </c>
      <c r="I547" s="15">
        <v>428.98378156013899</v>
      </c>
      <c r="J547" s="15">
        <v>80.678384379925404</v>
      </c>
      <c r="K547" s="15">
        <v>172.83562908964601</v>
      </c>
      <c r="L547" s="15">
        <v>678.27779482858398</v>
      </c>
      <c r="M547" s="15">
        <v>618.79749297257194</v>
      </c>
      <c r="N547" s="15">
        <v>563.58256061928898</v>
      </c>
    </row>
    <row r="548" spans="1:14" ht="15" x14ac:dyDescent="0.2">
      <c r="A548" t="s">
        <v>1185</v>
      </c>
      <c r="B548"/>
      <c r="C548" t="s">
        <v>1176</v>
      </c>
      <c r="D548" t="s">
        <v>7</v>
      </c>
      <c r="E548" s="14">
        <v>1.4472803820806499</v>
      </c>
      <c r="F548" s="14">
        <f t="shared" si="8"/>
        <v>2.726935132137597</v>
      </c>
      <c r="G548">
        <v>4.1609550276368399E-3</v>
      </c>
      <c r="H548">
        <v>1.8156834350541402E-2</v>
      </c>
      <c r="I548" s="15">
        <v>215.44476457296199</v>
      </c>
      <c r="J548" s="15">
        <v>91.753946581723895</v>
      </c>
      <c r="K548" s="15">
        <v>144.70079699470699</v>
      </c>
      <c r="L548" s="15">
        <v>693.82877787171105</v>
      </c>
      <c r="M548" s="15">
        <v>311.173394252474</v>
      </c>
      <c r="N548" s="15">
        <v>227.38967251155501</v>
      </c>
    </row>
    <row r="549" spans="1:14" ht="15" x14ac:dyDescent="0.2">
      <c r="A549" t="s">
        <v>1186</v>
      </c>
      <c r="B549" t="s">
        <v>1187</v>
      </c>
      <c r="C549" t="s">
        <v>1188</v>
      </c>
      <c r="D549" t="s">
        <v>7</v>
      </c>
      <c r="E549" s="14">
        <v>1.4537081308444499</v>
      </c>
      <c r="F549" s="14">
        <f t="shared" si="8"/>
        <v>2.7391117588784279</v>
      </c>
      <c r="G549" s="9">
        <v>1.84298221813074E-6</v>
      </c>
      <c r="H549" s="9">
        <v>7.5964648128560105E-5</v>
      </c>
      <c r="I549" s="15">
        <v>105.626059942118</v>
      </c>
      <c r="J549" s="15">
        <v>79.943512954213702</v>
      </c>
      <c r="K549" s="15">
        <v>78.777529865830303</v>
      </c>
      <c r="L549" s="15">
        <v>215.57231575849499</v>
      </c>
      <c r="M549" s="15">
        <v>228.208611183199</v>
      </c>
      <c r="N549" s="15">
        <v>280.43406764108499</v>
      </c>
    </row>
    <row r="550" spans="1:14" ht="15" x14ac:dyDescent="0.2">
      <c r="A550" t="s">
        <v>1189</v>
      </c>
      <c r="B550" t="s">
        <v>1190</v>
      </c>
      <c r="C550" t="s">
        <v>1191</v>
      </c>
      <c r="D550" t="s">
        <v>7</v>
      </c>
      <c r="E550" s="14">
        <v>1.46646515905797</v>
      </c>
      <c r="F550" s="14">
        <f t="shared" si="8"/>
        <v>2.7634397511040305</v>
      </c>
      <c r="G550">
        <v>2.3429471112806398E-3</v>
      </c>
      <c r="H550">
        <v>1.17659110393656E-2</v>
      </c>
      <c r="I550" s="15">
        <v>13.911957376228401</v>
      </c>
      <c r="J550" s="15">
        <v>15.4322999399467</v>
      </c>
      <c r="K550" s="15">
        <v>12.905886282082299</v>
      </c>
      <c r="L550" s="15">
        <v>47.2647910851761</v>
      </c>
      <c r="M550" s="15">
        <v>20.408449311158499</v>
      </c>
      <c r="N550" s="15">
        <v>49.085858179564802</v>
      </c>
    </row>
    <row r="551" spans="1:14" ht="15" x14ac:dyDescent="0.2">
      <c r="A551" t="s">
        <v>1192</v>
      </c>
      <c r="B551"/>
      <c r="C551" t="s">
        <v>13</v>
      </c>
      <c r="D551" t="s">
        <v>7</v>
      </c>
      <c r="E551" s="14">
        <v>1.46704299750676</v>
      </c>
      <c r="F551" s="14">
        <f t="shared" si="8"/>
        <v>2.7645468052781408</v>
      </c>
      <c r="G551" s="9">
        <v>1.9643223249939898E-6</v>
      </c>
      <c r="H551" s="9">
        <v>7.8488325958928494E-5</v>
      </c>
      <c r="I551" s="15">
        <v>3.09683982690016</v>
      </c>
      <c r="J551" s="15">
        <v>3.0969581512137898</v>
      </c>
      <c r="K551" s="15">
        <v>2.8392949820580999</v>
      </c>
      <c r="L551" s="15">
        <v>8.2088795735850599</v>
      </c>
      <c r="M551" s="15">
        <v>8.0413726905379903</v>
      </c>
      <c r="N551" s="15">
        <v>8.7653318177794208</v>
      </c>
    </row>
    <row r="552" spans="1:14" ht="15" x14ac:dyDescent="0.2">
      <c r="A552" t="s">
        <v>1193</v>
      </c>
      <c r="B552" t="s">
        <v>1194</v>
      </c>
      <c r="C552" t="s">
        <v>1195</v>
      </c>
      <c r="D552" t="s">
        <v>7</v>
      </c>
      <c r="E552" s="14">
        <v>1.4678088059376699</v>
      </c>
      <c r="F552" s="14">
        <f t="shared" si="8"/>
        <v>2.7660146659080085</v>
      </c>
      <c r="G552">
        <v>5.5122432713535104E-4</v>
      </c>
      <c r="H552">
        <v>4.0372219416783097E-3</v>
      </c>
      <c r="I552" s="15">
        <v>242.41109291181601</v>
      </c>
      <c r="J552" s="15">
        <v>177.05152278040899</v>
      </c>
      <c r="K552" s="15">
        <v>205.35846252049299</v>
      </c>
      <c r="L552" s="15">
        <v>452.04923167332402</v>
      </c>
      <c r="M552" s="15">
        <v>497.06774776063497</v>
      </c>
      <c r="N552" s="15">
        <v>779.26627386451901</v>
      </c>
    </row>
    <row r="553" spans="1:14" ht="15" x14ac:dyDescent="0.2">
      <c r="A553" t="s">
        <v>1196</v>
      </c>
      <c r="B553"/>
      <c r="C553" t="s">
        <v>13</v>
      </c>
      <c r="D553" t="s">
        <v>7</v>
      </c>
      <c r="E553" s="14">
        <v>1.4774863341756199</v>
      </c>
      <c r="F553" s="14">
        <f t="shared" si="8"/>
        <v>2.784631327919302</v>
      </c>
      <c r="G553">
        <v>9.8657754771684495E-4</v>
      </c>
      <c r="H553">
        <v>6.0694441907244902E-3</v>
      </c>
      <c r="I553" s="15">
        <v>4.9073000333956402</v>
      </c>
      <c r="J553" s="15">
        <v>4.4092285542704897</v>
      </c>
      <c r="K553" s="15">
        <v>4.3880013359079797</v>
      </c>
      <c r="L553" s="15">
        <v>16.774666954717301</v>
      </c>
      <c r="M553" s="15">
        <v>6.8213023512839497</v>
      </c>
      <c r="N553" s="15">
        <v>14.590036187013499</v>
      </c>
    </row>
    <row r="554" spans="1:14" ht="15" x14ac:dyDescent="0.2">
      <c r="A554" t="s">
        <v>1197</v>
      </c>
      <c r="B554" t="s">
        <v>1198</v>
      </c>
      <c r="C554" t="s">
        <v>1199</v>
      </c>
      <c r="D554" t="s">
        <v>7</v>
      </c>
      <c r="E554" s="14">
        <v>1.4861949693726999</v>
      </c>
      <c r="F554" s="14">
        <f t="shared" si="8"/>
        <v>2.8014912166385137</v>
      </c>
      <c r="G554">
        <v>2.3102810129017001E-3</v>
      </c>
      <c r="H554">
        <v>1.1646106764751399E-2</v>
      </c>
      <c r="I554" s="15">
        <v>1992.4114572482699</v>
      </c>
      <c r="J554" s="15">
        <v>572.30736818108505</v>
      </c>
      <c r="K554" s="15">
        <v>757.67877184848703</v>
      </c>
      <c r="L554" s="15">
        <v>2862.5025901876502</v>
      </c>
      <c r="M554" s="15">
        <v>3222.5939701687698</v>
      </c>
      <c r="N554" s="15">
        <v>3222.8145825500001</v>
      </c>
    </row>
    <row r="555" spans="1:14" ht="15" x14ac:dyDescent="0.2">
      <c r="A555" t="s">
        <v>1200</v>
      </c>
      <c r="B555" t="s">
        <v>1201</v>
      </c>
      <c r="C555" t="s">
        <v>1202</v>
      </c>
      <c r="D555" t="s">
        <v>7</v>
      </c>
      <c r="E555" s="14">
        <v>1.48969168821057</v>
      </c>
      <c r="F555" s="14">
        <f t="shared" si="8"/>
        <v>2.8082895405709154</v>
      </c>
      <c r="G555" s="9">
        <v>5.52155978277097E-6</v>
      </c>
      <c r="H555">
        <v>1.55568872815447E-4</v>
      </c>
      <c r="I555" s="15">
        <v>29.967880786464601</v>
      </c>
      <c r="J555" s="15">
        <v>25.2480825548108</v>
      </c>
      <c r="K555" s="15">
        <v>28.857561726736002</v>
      </c>
      <c r="L555" s="15">
        <v>50.578935012399903</v>
      </c>
      <c r="M555" s="15">
        <v>80.413726905379903</v>
      </c>
      <c r="N555" s="15">
        <v>105.24053234121</v>
      </c>
    </row>
    <row r="556" spans="1:14" ht="15" x14ac:dyDescent="0.2">
      <c r="A556" t="s">
        <v>1203</v>
      </c>
      <c r="B556" t="s">
        <v>1204</v>
      </c>
      <c r="C556" t="s">
        <v>1205</v>
      </c>
      <c r="D556" t="s">
        <v>7</v>
      </c>
      <c r="E556" s="14">
        <v>1.4904177300352299</v>
      </c>
      <c r="F556" s="14">
        <f t="shared" si="8"/>
        <v>2.8097031787561089</v>
      </c>
      <c r="G556" s="9">
        <v>1.4448798604400399E-5</v>
      </c>
      <c r="H556">
        <v>3.29332961293403E-4</v>
      </c>
      <c r="I556" s="15">
        <v>138.45256210725901</v>
      </c>
      <c r="J556" s="15">
        <v>142.51256577195699</v>
      </c>
      <c r="K556" s="15">
        <v>133.91147606288601</v>
      </c>
      <c r="L556" s="15">
        <v>370.16438325607203</v>
      </c>
      <c r="M556" s="15">
        <v>309.34328874359301</v>
      </c>
      <c r="N556" s="15">
        <v>486.22143851140299</v>
      </c>
    </row>
    <row r="557" spans="1:14" ht="15" x14ac:dyDescent="0.2">
      <c r="A557" t="s">
        <v>1206</v>
      </c>
      <c r="B557"/>
      <c r="C557" t="s">
        <v>13</v>
      </c>
      <c r="D557" t="s">
        <v>7</v>
      </c>
      <c r="E557" s="14">
        <v>1.49120854205734</v>
      </c>
      <c r="F557" s="14">
        <f t="shared" si="8"/>
        <v>2.8112437372801069</v>
      </c>
      <c r="G557">
        <v>3.3980659892164698E-4</v>
      </c>
      <c r="H557">
        <v>2.8704429634148101E-3</v>
      </c>
      <c r="I557" s="15">
        <v>2.4774718615201299</v>
      </c>
      <c r="J557" s="15">
        <v>2.5195591738688501</v>
      </c>
      <c r="K557" s="15">
        <v>2.1681888953898198</v>
      </c>
      <c r="L557" s="15">
        <v>3.9769727126685401</v>
      </c>
      <c r="M557" s="15">
        <v>7.4313375209109704</v>
      </c>
      <c r="N557" s="15">
        <v>8.8218823456360607</v>
      </c>
    </row>
    <row r="558" spans="1:14" ht="15" x14ac:dyDescent="0.2">
      <c r="A558" t="s">
        <v>1207</v>
      </c>
      <c r="B558" t="s">
        <v>1208</v>
      </c>
      <c r="C558" t="s">
        <v>1209</v>
      </c>
      <c r="D558" t="s">
        <v>7</v>
      </c>
      <c r="E558" s="14">
        <v>1.4984217736235701</v>
      </c>
      <c r="F558" s="14">
        <f t="shared" si="8"/>
        <v>2.8253346780195998</v>
      </c>
      <c r="G558" s="9">
        <v>1.5518950706576499E-5</v>
      </c>
      <c r="H558">
        <v>3.4336490098902203E-4</v>
      </c>
      <c r="I558" s="15">
        <v>278.620297041725</v>
      </c>
      <c r="J558" s="15">
        <v>129.28488010914501</v>
      </c>
      <c r="K558" s="15">
        <v>241.70143829083699</v>
      </c>
      <c r="L558" s="15">
        <v>533.47519862372997</v>
      </c>
      <c r="M558" s="15">
        <v>630.99819636511199</v>
      </c>
      <c r="N558" s="15">
        <v>671.02856354690698</v>
      </c>
    </row>
    <row r="559" spans="1:14" ht="15" x14ac:dyDescent="0.2">
      <c r="A559" t="s">
        <v>1210</v>
      </c>
      <c r="B559"/>
      <c r="C559" t="s">
        <v>1211</v>
      </c>
      <c r="D559" t="s">
        <v>7</v>
      </c>
      <c r="E559" s="14">
        <v>1.5036083284494</v>
      </c>
      <c r="F559" s="14">
        <f t="shared" si="8"/>
        <v>2.8355101654536061</v>
      </c>
      <c r="G559">
        <v>1.40154171882636E-4</v>
      </c>
      <c r="H559">
        <v>1.5094404499294901E-3</v>
      </c>
      <c r="I559" s="15">
        <v>27.0616157181429</v>
      </c>
      <c r="J559" s="15">
        <v>20.2614550231953</v>
      </c>
      <c r="K559" s="15">
        <v>25.502031293394602</v>
      </c>
      <c r="L559" s="15">
        <v>82.343729884098593</v>
      </c>
      <c r="M559" s="15">
        <v>38.154926973035401</v>
      </c>
      <c r="N559" s="15">
        <v>86.069903397808304</v>
      </c>
    </row>
    <row r="560" spans="1:14" ht="15" x14ac:dyDescent="0.2">
      <c r="A560" t="s">
        <v>1212</v>
      </c>
      <c r="B560" t="s">
        <v>1213</v>
      </c>
      <c r="C560" t="s">
        <v>34</v>
      </c>
      <c r="D560" t="s">
        <v>7</v>
      </c>
      <c r="E560" s="14">
        <v>1.51718277221611</v>
      </c>
      <c r="F560" s="14">
        <f t="shared" si="8"/>
        <v>2.8623156382529613</v>
      </c>
      <c r="G560">
        <v>1.06421962558657E-4</v>
      </c>
      <c r="H560">
        <v>1.24780341022212E-3</v>
      </c>
      <c r="I560" s="15">
        <v>88.045538463253806</v>
      </c>
      <c r="J560" s="15">
        <v>41.5202355527137</v>
      </c>
      <c r="K560" s="15">
        <v>62.877477966304902</v>
      </c>
      <c r="L560" s="15">
        <v>211.34040889757799</v>
      </c>
      <c r="M560" s="15">
        <v>122.67252683772401</v>
      </c>
      <c r="N560" s="15">
        <v>216.98437538593299</v>
      </c>
    </row>
    <row r="561" spans="1:14" ht="15" x14ac:dyDescent="0.2">
      <c r="A561" t="s">
        <v>1214</v>
      </c>
      <c r="B561"/>
      <c r="C561" t="s">
        <v>1215</v>
      </c>
      <c r="D561" t="s">
        <v>7</v>
      </c>
      <c r="E561" s="14">
        <v>1.51871256592454</v>
      </c>
      <c r="F561" s="14">
        <f t="shared" si="8"/>
        <v>2.8653523679187858</v>
      </c>
      <c r="G561" s="9">
        <v>1.9629012548929101E-5</v>
      </c>
      <c r="H561">
        <v>3.9317506954067102E-4</v>
      </c>
      <c r="I561" s="15">
        <v>35.018111888794103</v>
      </c>
      <c r="J561" s="15">
        <v>34.4864661923299</v>
      </c>
      <c r="K561" s="15">
        <v>31.954974434435702</v>
      </c>
      <c r="L561" s="15">
        <v>61.184195579516</v>
      </c>
      <c r="M561" s="15">
        <v>109.52904181939699</v>
      </c>
      <c r="N561" s="15">
        <v>120.113321167506</v>
      </c>
    </row>
    <row r="562" spans="1:14" ht="15" x14ac:dyDescent="0.2">
      <c r="A562" t="s">
        <v>1216</v>
      </c>
      <c r="B562" t="s">
        <v>1217</v>
      </c>
      <c r="C562" t="s">
        <v>1218</v>
      </c>
      <c r="D562" t="s">
        <v>7</v>
      </c>
      <c r="E562" s="14">
        <v>1.5199805914574001</v>
      </c>
      <c r="F562" s="14">
        <f t="shared" si="8"/>
        <v>2.8678719143584321</v>
      </c>
      <c r="G562">
        <v>7.9365890534843306E-3</v>
      </c>
      <c r="H562">
        <v>2.8765375541346901E-2</v>
      </c>
      <c r="I562" s="15">
        <v>5.9078175159326101</v>
      </c>
      <c r="J562" s="15">
        <v>6.9287877281393397</v>
      </c>
      <c r="K562" s="15">
        <v>7.4854140436077303</v>
      </c>
      <c r="L562" s="15">
        <v>12.032891797304799</v>
      </c>
      <c r="M562" s="15">
        <v>7.8749994624579003</v>
      </c>
      <c r="N562" s="15">
        <v>38.454358942516201</v>
      </c>
    </row>
    <row r="563" spans="1:14" ht="15" x14ac:dyDescent="0.2">
      <c r="A563" t="s">
        <v>1219</v>
      </c>
      <c r="B563" t="s">
        <v>1220</v>
      </c>
      <c r="C563" t="s">
        <v>1221</v>
      </c>
      <c r="D563" t="s">
        <v>7</v>
      </c>
      <c r="E563" s="14">
        <v>1.52419716200204</v>
      </c>
      <c r="F563" s="14">
        <f t="shared" si="8"/>
        <v>2.8762661159377827</v>
      </c>
      <c r="G563" s="9">
        <v>8.9306255674973199E-6</v>
      </c>
      <c r="H563">
        <v>2.22760132079839E-4</v>
      </c>
      <c r="I563" s="15">
        <v>47.119609058526997</v>
      </c>
      <c r="J563" s="15">
        <v>34.014048847229503</v>
      </c>
      <c r="K563" s="15">
        <v>36.962458311883701</v>
      </c>
      <c r="L563" s="15">
        <v>128.843718524531</v>
      </c>
      <c r="M563" s="15">
        <v>85.793127946636403</v>
      </c>
      <c r="N563" s="15">
        <v>125.146318146748</v>
      </c>
    </row>
    <row r="564" spans="1:14" ht="15" x14ac:dyDescent="0.2">
      <c r="A564" t="s">
        <v>1222</v>
      </c>
      <c r="B564" t="s">
        <v>1223</v>
      </c>
      <c r="C564" t="s">
        <v>1224</v>
      </c>
      <c r="D564" t="s">
        <v>7</v>
      </c>
      <c r="E564" s="14">
        <v>1.5360655415159401</v>
      </c>
      <c r="F564" s="14">
        <f t="shared" si="8"/>
        <v>2.9000254106787575</v>
      </c>
      <c r="G564" s="9">
        <v>8.1614526479834601E-7</v>
      </c>
      <c r="H564" s="9">
        <v>4.4956001669308898E-5</v>
      </c>
      <c r="I564" s="15">
        <v>38.448457543206601</v>
      </c>
      <c r="J564" s="15">
        <v>41.415253920469198</v>
      </c>
      <c r="K564" s="15">
        <v>27.825090824169401</v>
      </c>
      <c r="L564" s="15">
        <v>118.44240527601301</v>
      </c>
      <c r="M564" s="15">
        <v>104.64876046238101</v>
      </c>
      <c r="N564" s="15">
        <v>89.236732957780205</v>
      </c>
    </row>
    <row r="565" spans="1:14" ht="15" x14ac:dyDescent="0.2">
      <c r="A565" t="s">
        <v>1225</v>
      </c>
      <c r="B565" t="s">
        <v>1226</v>
      </c>
      <c r="C565" t="s">
        <v>1227</v>
      </c>
      <c r="D565" t="s">
        <v>7</v>
      </c>
      <c r="E565" s="14">
        <v>1.55691144315578</v>
      </c>
      <c r="F565" s="14">
        <f t="shared" si="8"/>
        <v>2.942232883302426</v>
      </c>
      <c r="G565" s="9">
        <v>6.1334751768757795E-7</v>
      </c>
      <c r="H565" s="9">
        <v>3.8157431453316597E-5</v>
      </c>
      <c r="I565" s="15">
        <v>33.160007992654002</v>
      </c>
      <c r="J565" s="15">
        <v>31.1270539605047</v>
      </c>
      <c r="K565" s="15">
        <v>24.2114426651864</v>
      </c>
      <c r="L565" s="15">
        <v>108.29602617574299</v>
      </c>
      <c r="M565" s="15">
        <v>74.202459723722995</v>
      </c>
      <c r="N565" s="15">
        <v>77.926627386451898</v>
      </c>
    </row>
    <row r="566" spans="1:14" ht="15" x14ac:dyDescent="0.2">
      <c r="A566" t="s">
        <v>1228</v>
      </c>
      <c r="B566" t="s">
        <v>1229</v>
      </c>
      <c r="C566" t="s">
        <v>1230</v>
      </c>
      <c r="D566" t="s">
        <v>7</v>
      </c>
      <c r="E566" s="14">
        <v>1.55917063034297</v>
      </c>
      <c r="F566" s="14">
        <f t="shared" si="8"/>
        <v>2.9468438799691179</v>
      </c>
      <c r="G566">
        <v>4.8902897484927397E-4</v>
      </c>
      <c r="H566">
        <v>3.69426459857566E-3</v>
      </c>
      <c r="I566" s="15">
        <v>934.95976558597999</v>
      </c>
      <c r="J566" s="15">
        <v>532.83427445713903</v>
      </c>
      <c r="K566" s="15">
        <v>686.33503248113595</v>
      </c>
      <c r="L566" s="15">
        <v>1239.1839078037999</v>
      </c>
      <c r="M566" s="15">
        <v>1582.54214549788</v>
      </c>
      <c r="N566" s="15">
        <v>3526.3212655565899</v>
      </c>
    </row>
    <row r="567" spans="1:14" ht="15" x14ac:dyDescent="0.2">
      <c r="A567" t="s">
        <v>1231</v>
      </c>
      <c r="B567" t="s">
        <v>1232</v>
      </c>
      <c r="C567" t="s">
        <v>1233</v>
      </c>
      <c r="D567" t="s">
        <v>7</v>
      </c>
      <c r="E567" s="14">
        <v>1.5592896480810201</v>
      </c>
      <c r="F567" s="14">
        <f t="shared" si="8"/>
        <v>2.947086995215483</v>
      </c>
      <c r="G567" s="9">
        <v>6.6434246722287206E-8</v>
      </c>
      <c r="H567" s="9">
        <v>1.23152124659189E-5</v>
      </c>
      <c r="I567" s="15">
        <v>70.036223777588205</v>
      </c>
      <c r="J567" s="15">
        <v>64.143777301411106</v>
      </c>
      <c r="K567" s="15">
        <v>50.642697770890898</v>
      </c>
      <c r="L567" s="15">
        <v>174.22199691267201</v>
      </c>
      <c r="M567" s="15">
        <v>181.51319183538499</v>
      </c>
      <c r="N567" s="15">
        <v>189.04841462475201</v>
      </c>
    </row>
    <row r="568" spans="1:14" ht="15" x14ac:dyDescent="0.2">
      <c r="A568" t="s">
        <v>1234</v>
      </c>
      <c r="B568" t="s">
        <v>1235</v>
      </c>
      <c r="C568" t="s">
        <v>1236</v>
      </c>
      <c r="D568" t="s">
        <v>7</v>
      </c>
      <c r="E568" s="14">
        <v>1.56870176133093</v>
      </c>
      <c r="F568" s="14">
        <f t="shared" si="8"/>
        <v>2.9663765851597614</v>
      </c>
      <c r="G568" s="9">
        <v>5.48789614341085E-5</v>
      </c>
      <c r="H568">
        <v>7.8432418395558295E-4</v>
      </c>
      <c r="I568" s="15">
        <v>436.36855345505501</v>
      </c>
      <c r="J568" s="15">
        <v>194.63594618136901</v>
      </c>
      <c r="K568" s="15">
        <v>259.40831426985397</v>
      </c>
      <c r="L568" s="15">
        <v>730.845216197318</v>
      </c>
      <c r="M568" s="15">
        <v>773.13639088820798</v>
      </c>
      <c r="N568" s="15">
        <v>1137.5138678363401</v>
      </c>
    </row>
    <row r="569" spans="1:14" ht="15" x14ac:dyDescent="0.2">
      <c r="A569" t="s">
        <v>1237</v>
      </c>
      <c r="B569" t="s">
        <v>1238</v>
      </c>
      <c r="C569" t="s">
        <v>1239</v>
      </c>
      <c r="D569" t="s">
        <v>7</v>
      </c>
      <c r="E569" s="14">
        <v>1.5704661423106401</v>
      </c>
      <c r="F569" s="14">
        <f t="shared" si="8"/>
        <v>2.9700066109091687</v>
      </c>
      <c r="G569" s="9">
        <v>4.0522445162133098E-7</v>
      </c>
      <c r="H569" s="9">
        <v>3.0582243652592398E-5</v>
      </c>
      <c r="I569" s="15">
        <v>51.5028285058319</v>
      </c>
      <c r="J569" s="15">
        <v>63.8813232207998</v>
      </c>
      <c r="K569" s="15">
        <v>47.803402788832798</v>
      </c>
      <c r="L569" s="15">
        <v>158.263119232348</v>
      </c>
      <c r="M569" s="15">
        <v>160.43924961190601</v>
      </c>
      <c r="N569" s="15">
        <v>165.97579925924299</v>
      </c>
    </row>
    <row r="570" spans="1:14" ht="15" x14ac:dyDescent="0.2">
      <c r="A570" t="s">
        <v>1240</v>
      </c>
      <c r="B570" t="s">
        <v>1241</v>
      </c>
      <c r="C570" t="s">
        <v>1242</v>
      </c>
      <c r="D570" t="s">
        <v>7</v>
      </c>
      <c r="E570" s="14">
        <v>1.5724488591738399</v>
      </c>
      <c r="F570" s="14">
        <f t="shared" si="8"/>
        <v>2.9740911404386634</v>
      </c>
      <c r="G570">
        <v>6.8613415487454796E-3</v>
      </c>
      <c r="H570">
        <v>2.6272827016485201E-2</v>
      </c>
      <c r="I570" s="15">
        <v>4.4308631369494602</v>
      </c>
      <c r="J570" s="15">
        <v>8.4510213956850997</v>
      </c>
      <c r="K570" s="15">
        <v>5.5753428738595501</v>
      </c>
      <c r="L570" s="15">
        <v>14.1743386425879</v>
      </c>
      <c r="M570" s="15">
        <v>9.26144302979203</v>
      </c>
      <c r="N570" s="15">
        <v>31.442093488292599</v>
      </c>
    </row>
    <row r="571" spans="1:14" ht="15" x14ac:dyDescent="0.2">
      <c r="A571" t="s">
        <v>1243</v>
      </c>
      <c r="B571" t="s">
        <v>1244</v>
      </c>
      <c r="C571" t="s">
        <v>1245</v>
      </c>
      <c r="D571" t="s">
        <v>7</v>
      </c>
      <c r="E571" s="14">
        <v>1.5729853516988099</v>
      </c>
      <c r="F571" s="14">
        <f t="shared" ref="F571:F634" si="9">POWER(2,E571)</f>
        <v>2.9751973162619207</v>
      </c>
      <c r="G571" s="9">
        <v>1.4979925035818301E-7</v>
      </c>
      <c r="H571" s="9">
        <v>1.8421824090559798E-5</v>
      </c>
      <c r="I571" s="15">
        <v>28.157420579969099</v>
      </c>
      <c r="J571" s="15">
        <v>21.206289713396099</v>
      </c>
      <c r="K571" s="15">
        <v>24.8825487518546</v>
      </c>
      <c r="L571" s="15">
        <v>58.736827756335302</v>
      </c>
      <c r="M571" s="15">
        <v>80.580100133459993</v>
      </c>
      <c r="N571" s="15">
        <v>81.715512752846905</v>
      </c>
    </row>
    <row r="572" spans="1:14" ht="15" x14ac:dyDescent="0.2">
      <c r="A572" t="s">
        <v>1246</v>
      </c>
      <c r="B572"/>
      <c r="C572" t="s">
        <v>34</v>
      </c>
      <c r="D572" t="s">
        <v>7</v>
      </c>
      <c r="E572" s="14">
        <v>1.5846878554086099</v>
      </c>
      <c r="F572" s="14">
        <f t="shared" si="9"/>
        <v>2.9994289454853051</v>
      </c>
      <c r="G572">
        <v>2.3105867889139299E-4</v>
      </c>
      <c r="H572">
        <v>2.1846928370247601E-3</v>
      </c>
      <c r="I572" s="15">
        <v>19.819774892161</v>
      </c>
      <c r="J572" s="15">
        <v>9.0284203730300394</v>
      </c>
      <c r="K572" s="15">
        <v>13.8867336395205</v>
      </c>
      <c r="L572" s="15">
        <v>56.3914335924539</v>
      </c>
      <c r="M572" s="15">
        <v>24.845068726627701</v>
      </c>
      <c r="N572" s="15">
        <v>47.106589704582298</v>
      </c>
    </row>
    <row r="573" spans="1:14" ht="15" x14ac:dyDescent="0.2">
      <c r="A573" t="s">
        <v>1247</v>
      </c>
      <c r="B573" t="s">
        <v>1248</v>
      </c>
      <c r="C573" t="s">
        <v>1249</v>
      </c>
      <c r="D573" t="s">
        <v>7</v>
      </c>
      <c r="E573" s="14">
        <v>1.58691461605789</v>
      </c>
      <c r="F573" s="14">
        <f t="shared" si="9"/>
        <v>3.0040620572970389</v>
      </c>
      <c r="G573">
        <v>1.2350885886357101E-4</v>
      </c>
      <c r="H573">
        <v>1.37290683419146E-3</v>
      </c>
      <c r="I573" s="15">
        <v>29.682018648596902</v>
      </c>
      <c r="J573" s="15">
        <v>50.1287293967656</v>
      </c>
      <c r="K573" s="15">
        <v>33.452057243157299</v>
      </c>
      <c r="L573" s="15">
        <v>63.325642424799</v>
      </c>
      <c r="M573" s="15">
        <v>136.980624452613</v>
      </c>
      <c r="N573" s="15">
        <v>139.962556445188</v>
      </c>
    </row>
    <row r="574" spans="1:14" ht="15" x14ac:dyDescent="0.2">
      <c r="A574" t="s">
        <v>1250</v>
      </c>
      <c r="B574" t="s">
        <v>1251</v>
      </c>
      <c r="C574" t="s">
        <v>1182</v>
      </c>
      <c r="D574" t="s">
        <v>7</v>
      </c>
      <c r="E574" s="14">
        <v>1.5887529498864399</v>
      </c>
      <c r="F574" s="14">
        <f t="shared" si="9"/>
        <v>3.007892380896549</v>
      </c>
      <c r="G574" s="9">
        <v>5.02416064896511E-8</v>
      </c>
      <c r="H574" s="9">
        <v>1.1069900629886501E-5</v>
      </c>
      <c r="I574" s="15">
        <v>108.62761238972899</v>
      </c>
      <c r="J574" s="15">
        <v>74.326995629131105</v>
      </c>
      <c r="K574" s="15">
        <v>78.312917959675303</v>
      </c>
      <c r="L574" s="15">
        <v>279.15289233154198</v>
      </c>
      <c r="M574" s="15">
        <v>250.55808148862499</v>
      </c>
      <c r="N574" s="15">
        <v>256.28699224629901</v>
      </c>
    </row>
    <row r="575" spans="1:14" ht="15" x14ac:dyDescent="0.2">
      <c r="A575" t="s">
        <v>1252</v>
      </c>
      <c r="B575" t="s">
        <v>1253</v>
      </c>
      <c r="C575" t="s">
        <v>1254</v>
      </c>
      <c r="D575" t="s">
        <v>7</v>
      </c>
      <c r="E575" s="14">
        <v>1.6015122766963901</v>
      </c>
      <c r="F575" s="14">
        <f t="shared" si="9"/>
        <v>3.034612439200596</v>
      </c>
      <c r="G575" s="9">
        <v>4.8947898252109103E-6</v>
      </c>
      <c r="H575">
        <v>1.4795976067695301E-4</v>
      </c>
      <c r="I575" s="15">
        <v>127.11336397184</v>
      </c>
      <c r="J575" s="15">
        <v>130.54465969608</v>
      </c>
      <c r="K575" s="15">
        <v>151.153740135748</v>
      </c>
      <c r="L575" s="15">
        <v>284.25157529650102</v>
      </c>
      <c r="M575" s="15">
        <v>426.85824551083402</v>
      </c>
      <c r="N575" s="15">
        <v>529.53914284959001</v>
      </c>
    </row>
    <row r="576" spans="1:14" ht="15" x14ac:dyDescent="0.2">
      <c r="A576" t="s">
        <v>1255</v>
      </c>
      <c r="B576" t="s">
        <v>1256</v>
      </c>
      <c r="C576" t="s">
        <v>1257</v>
      </c>
      <c r="D576" t="s">
        <v>7</v>
      </c>
      <c r="E576" s="14">
        <v>1.6023154272423099</v>
      </c>
      <c r="F576" s="14">
        <f t="shared" si="9"/>
        <v>3.0363022829337472</v>
      </c>
      <c r="G576" s="9">
        <v>1.17346903066723E-7</v>
      </c>
      <c r="H576" s="9">
        <v>1.5911036497867399E-5</v>
      </c>
      <c r="I576" s="15">
        <v>68.178119881448097</v>
      </c>
      <c r="J576" s="15">
        <v>43.304923300870897</v>
      </c>
      <c r="K576" s="15">
        <v>46.667684796009503</v>
      </c>
      <c r="L576" s="15">
        <v>163.25982853800801</v>
      </c>
      <c r="M576" s="15">
        <v>153.89523597408899</v>
      </c>
      <c r="N576" s="15">
        <v>163.20482339426701</v>
      </c>
    </row>
    <row r="577" spans="1:14" ht="15" x14ac:dyDescent="0.2">
      <c r="A577" t="s">
        <v>1258</v>
      </c>
      <c r="B577" t="s">
        <v>1259</v>
      </c>
      <c r="C577" t="s">
        <v>1260</v>
      </c>
      <c r="D577" t="s">
        <v>7</v>
      </c>
      <c r="E577" s="14">
        <v>1.6127091936595701</v>
      </c>
      <c r="F577" s="14">
        <f t="shared" si="9"/>
        <v>3.0582560360842117</v>
      </c>
      <c r="G577">
        <v>2.38601207669755E-4</v>
      </c>
      <c r="H577">
        <v>2.2379288161367599E-3</v>
      </c>
      <c r="I577" s="15">
        <v>259.753395942456</v>
      </c>
      <c r="J577" s="15">
        <v>203.349421657665</v>
      </c>
      <c r="K577" s="15">
        <v>223.37507977028</v>
      </c>
      <c r="L577" s="15">
        <v>583.64623899893297</v>
      </c>
      <c r="M577" s="15">
        <v>608.31597960352599</v>
      </c>
      <c r="N577" s="15">
        <v>907.57942157123898</v>
      </c>
    </row>
    <row r="578" spans="1:14" ht="15" x14ac:dyDescent="0.2">
      <c r="A578" t="s">
        <v>1261</v>
      </c>
      <c r="B578"/>
      <c r="C578" t="s">
        <v>13</v>
      </c>
      <c r="D578" t="s">
        <v>7</v>
      </c>
      <c r="E578" s="14">
        <v>1.6137221391855801</v>
      </c>
      <c r="F578" s="14">
        <f t="shared" si="9"/>
        <v>3.0604040538332793</v>
      </c>
      <c r="G578">
        <v>7.5655109852865404E-4</v>
      </c>
      <c r="H578">
        <v>5.0385922027953696E-3</v>
      </c>
      <c r="I578" s="15">
        <v>8.6711515153204495</v>
      </c>
      <c r="J578" s="15">
        <v>9.8682734309863296</v>
      </c>
      <c r="K578" s="15">
        <v>8.7760026718159505</v>
      </c>
      <c r="L578" s="15">
        <v>25.697362143396699</v>
      </c>
      <c r="M578" s="15">
        <v>12.089787907153701</v>
      </c>
      <c r="N578" s="15">
        <v>45.8624780917362</v>
      </c>
    </row>
    <row r="579" spans="1:14" ht="15" x14ac:dyDescent="0.2">
      <c r="A579" t="s">
        <v>1262</v>
      </c>
      <c r="B579"/>
      <c r="C579" t="s">
        <v>1179</v>
      </c>
      <c r="D579" t="s">
        <v>7</v>
      </c>
      <c r="E579" s="14">
        <v>1.62316419763222</v>
      </c>
      <c r="F579" s="14">
        <f t="shared" si="9"/>
        <v>3.0804992782454983</v>
      </c>
      <c r="G579">
        <v>4.89663385552579E-3</v>
      </c>
      <c r="H579">
        <v>2.0648644200973201E-2</v>
      </c>
      <c r="I579" s="15">
        <v>54.409093574153601</v>
      </c>
      <c r="J579" s="15">
        <v>25.668009083788899</v>
      </c>
      <c r="K579" s="15">
        <v>45.015731351903</v>
      </c>
      <c r="L579" s="15">
        <v>54.402947236119601</v>
      </c>
      <c r="M579" s="15">
        <v>162.76847480502801</v>
      </c>
      <c r="N579" s="15">
        <v>168.46402248493499</v>
      </c>
    </row>
    <row r="580" spans="1:14" ht="15" x14ac:dyDescent="0.2">
      <c r="A580" t="s">
        <v>1263</v>
      </c>
      <c r="B580" t="s">
        <v>1264</v>
      </c>
      <c r="C580" t="s">
        <v>1265</v>
      </c>
      <c r="D580" t="s">
        <v>7</v>
      </c>
      <c r="E580" s="14">
        <v>1.6395795952196</v>
      </c>
      <c r="F580" s="14">
        <f t="shared" si="9"/>
        <v>3.1157502492778724</v>
      </c>
      <c r="G580" s="9">
        <v>1.7975990072427099E-8</v>
      </c>
      <c r="H580" s="9">
        <v>6.5429790056430096E-6</v>
      </c>
      <c r="I580" s="15">
        <v>30.8731108897124</v>
      </c>
      <c r="J580" s="15">
        <v>32.754269260294997</v>
      </c>
      <c r="K580" s="15">
        <v>26.224760925191202</v>
      </c>
      <c r="L580" s="15">
        <v>92.082214347171501</v>
      </c>
      <c r="M580" s="15">
        <v>94.333620321414699</v>
      </c>
      <c r="N580" s="15">
        <v>93.591123602741604</v>
      </c>
    </row>
    <row r="581" spans="1:14" ht="15" x14ac:dyDescent="0.2">
      <c r="A581" t="s">
        <v>1266</v>
      </c>
      <c r="B581"/>
      <c r="C581" t="s">
        <v>13</v>
      </c>
      <c r="D581" t="s">
        <v>7</v>
      </c>
      <c r="E581" s="14">
        <v>1.64559497652575</v>
      </c>
      <c r="F581" s="14">
        <f t="shared" si="9"/>
        <v>3.1287686303806437</v>
      </c>
      <c r="G581" s="9">
        <v>1.7195300031823602E-5</v>
      </c>
      <c r="H581">
        <v>3.56583319875621E-4</v>
      </c>
      <c r="I581" s="15">
        <v>5.4790243091310504</v>
      </c>
      <c r="J581" s="15">
        <v>8.1885673150737599</v>
      </c>
      <c r="K581" s="15">
        <v>8.0016494948910193</v>
      </c>
      <c r="L581" s="15">
        <v>14.0213781536391</v>
      </c>
      <c r="M581" s="15">
        <v>28.394364259003101</v>
      </c>
      <c r="N581" s="15">
        <v>25.391187007631999</v>
      </c>
    </row>
    <row r="582" spans="1:14" ht="15" x14ac:dyDescent="0.2">
      <c r="A582" t="s">
        <v>1267</v>
      </c>
      <c r="B582" t="s">
        <v>1268</v>
      </c>
      <c r="C582" t="s">
        <v>1269</v>
      </c>
      <c r="D582" t="s">
        <v>7</v>
      </c>
      <c r="E582" s="14">
        <v>1.64805653081235</v>
      </c>
      <c r="F582" s="14">
        <f t="shared" si="9"/>
        <v>3.1341115529612424</v>
      </c>
      <c r="G582" s="9">
        <v>6.1957271922515104E-8</v>
      </c>
      <c r="H582" s="9">
        <v>1.21344464417133E-5</v>
      </c>
      <c r="I582" s="15">
        <v>64.509555778812597</v>
      </c>
      <c r="J582" s="15">
        <v>52.228362041656403</v>
      </c>
      <c r="K582" s="15">
        <v>45.5319668031863</v>
      </c>
      <c r="L582" s="15">
        <v>193.34205803127</v>
      </c>
      <c r="M582" s="15">
        <v>157.555446991851</v>
      </c>
      <c r="N582" s="15">
        <v>157.77597272003001</v>
      </c>
    </row>
    <row r="583" spans="1:14" ht="15" x14ac:dyDescent="0.2">
      <c r="A583" t="s">
        <v>1270</v>
      </c>
      <c r="B583" t="s">
        <v>1271</v>
      </c>
      <c r="C583" t="s">
        <v>13</v>
      </c>
      <c r="D583" t="s">
        <v>7</v>
      </c>
      <c r="E583" s="14">
        <v>1.6627787301991399</v>
      </c>
      <c r="F583" s="14">
        <f t="shared" si="9"/>
        <v>3.1662578092449318</v>
      </c>
      <c r="G583">
        <v>4.7740485668663299E-4</v>
      </c>
      <c r="H583">
        <v>3.63239839159556E-3</v>
      </c>
      <c r="I583" s="15">
        <v>6.9083349984695896</v>
      </c>
      <c r="J583" s="15">
        <v>7.7161499699733502</v>
      </c>
      <c r="K583" s="15">
        <v>7.2789198630944103</v>
      </c>
      <c r="L583" s="15">
        <v>23.453941638814399</v>
      </c>
      <c r="M583" s="15">
        <v>13.6980624452613</v>
      </c>
      <c r="N583" s="15">
        <v>32.233800878285599</v>
      </c>
    </row>
    <row r="584" spans="1:14" ht="15" x14ac:dyDescent="0.2">
      <c r="A584" t="s">
        <v>1272</v>
      </c>
      <c r="B584" t="s">
        <v>1273</v>
      </c>
      <c r="C584" t="s">
        <v>34</v>
      </c>
      <c r="D584" t="s">
        <v>7</v>
      </c>
      <c r="E584" s="14">
        <v>1.6633068090119101</v>
      </c>
      <c r="F584" s="14">
        <f t="shared" si="9"/>
        <v>3.167416986803123</v>
      </c>
      <c r="G584" s="9">
        <v>1.80056872646307E-6</v>
      </c>
      <c r="H584" s="9">
        <v>7.4971712012100007E-5</v>
      </c>
      <c r="I584" s="15">
        <v>13.626095238360699</v>
      </c>
      <c r="J584" s="15">
        <v>14.067538720767701</v>
      </c>
      <c r="K584" s="15">
        <v>13.1640040077239</v>
      </c>
      <c r="L584" s="15">
        <v>33.855254887332201</v>
      </c>
      <c r="M584" s="15">
        <v>36.657567920314598</v>
      </c>
      <c r="N584" s="15">
        <v>58.982200554476997</v>
      </c>
    </row>
    <row r="585" spans="1:14" ht="15" x14ac:dyDescent="0.2">
      <c r="A585" t="s">
        <v>1274</v>
      </c>
      <c r="B585"/>
      <c r="C585" t="s">
        <v>13</v>
      </c>
      <c r="D585" t="s">
        <v>7</v>
      </c>
      <c r="E585" s="14">
        <v>1.66816482915074</v>
      </c>
      <c r="F585" s="14">
        <f t="shared" si="9"/>
        <v>3.1781006803823493</v>
      </c>
      <c r="G585">
        <v>3.3346393722832201E-4</v>
      </c>
      <c r="H585">
        <v>2.82387801798769E-3</v>
      </c>
      <c r="I585" s="15">
        <v>10.910404928617501</v>
      </c>
      <c r="J585" s="15">
        <v>7.1912418087506804</v>
      </c>
      <c r="K585" s="15">
        <v>9.0857439425859301</v>
      </c>
      <c r="L585" s="15">
        <v>39.004924681941397</v>
      </c>
      <c r="M585" s="15">
        <v>15.2508792406755</v>
      </c>
      <c r="N585" s="15">
        <v>32.233800878285599</v>
      </c>
    </row>
    <row r="586" spans="1:14" ht="15" x14ac:dyDescent="0.2">
      <c r="A586" t="s">
        <v>1275</v>
      </c>
      <c r="B586" t="s">
        <v>1276</v>
      </c>
      <c r="C586" t="s">
        <v>1277</v>
      </c>
      <c r="D586" t="s">
        <v>7</v>
      </c>
      <c r="E586" s="14">
        <v>1.6741209808831801</v>
      </c>
      <c r="F586" s="14">
        <f t="shared" si="9"/>
        <v>3.1912485583271923</v>
      </c>
      <c r="G586" s="9">
        <v>4.1776231760079899E-6</v>
      </c>
      <c r="H586">
        <v>1.33079947920062E-4</v>
      </c>
      <c r="I586" s="15">
        <v>282.57472328222798</v>
      </c>
      <c r="J586" s="15">
        <v>137.52593824034099</v>
      </c>
      <c r="K586" s="15">
        <v>183.315208750697</v>
      </c>
      <c r="L586" s="15">
        <v>756.13468370351802</v>
      </c>
      <c r="M586" s="15">
        <v>549.03165266431802</v>
      </c>
      <c r="N586" s="15">
        <v>620.64204322664</v>
      </c>
    </row>
    <row r="587" spans="1:14" ht="15" x14ac:dyDescent="0.2">
      <c r="A587" t="s">
        <v>1278</v>
      </c>
      <c r="B587" t="s">
        <v>1279</v>
      </c>
      <c r="C587" t="s">
        <v>1280</v>
      </c>
      <c r="D587" t="s">
        <v>7</v>
      </c>
      <c r="E587" s="14">
        <v>1.69424340392428</v>
      </c>
      <c r="F587" s="14">
        <f t="shared" si="9"/>
        <v>3.2360713203366003</v>
      </c>
      <c r="G587" s="9">
        <v>2.2028007662467399E-8</v>
      </c>
      <c r="H587" s="9">
        <v>7.2802565324454604E-6</v>
      </c>
      <c r="I587" s="15">
        <v>70.322085915455901</v>
      </c>
      <c r="J587" s="15">
        <v>63.408905875699404</v>
      </c>
      <c r="K587" s="15">
        <v>52.604392485767399</v>
      </c>
      <c r="L587" s="15">
        <v>244.991716466312</v>
      </c>
      <c r="M587" s="15">
        <v>172.75086848983301</v>
      </c>
      <c r="N587" s="15">
        <v>185.316079786214</v>
      </c>
    </row>
    <row r="588" spans="1:14" ht="15" x14ac:dyDescent="0.2">
      <c r="A588" t="s">
        <v>1281</v>
      </c>
      <c r="B588" t="s">
        <v>1282</v>
      </c>
      <c r="C588" t="s">
        <v>34</v>
      </c>
      <c r="D588" t="s">
        <v>7</v>
      </c>
      <c r="E588" s="14">
        <v>1.6964443279010299</v>
      </c>
      <c r="F588" s="14">
        <f t="shared" si="9"/>
        <v>3.2410119226954359</v>
      </c>
      <c r="G588">
        <v>1.30227025883883E-2</v>
      </c>
      <c r="H588">
        <v>4.07720848356408E-2</v>
      </c>
      <c r="I588" s="15">
        <v>16.7705787549055</v>
      </c>
      <c r="J588" s="15">
        <v>11.075562201798499</v>
      </c>
      <c r="K588" s="15">
        <v>16.829275711835301</v>
      </c>
      <c r="L588" s="15">
        <v>10.3503264188681</v>
      </c>
      <c r="M588" s="15">
        <v>71.4295725890547</v>
      </c>
      <c r="N588" s="15">
        <v>63.223490143725101</v>
      </c>
    </row>
    <row r="589" spans="1:14" ht="15" x14ac:dyDescent="0.2">
      <c r="A589" t="s">
        <v>1283</v>
      </c>
      <c r="B589" t="s">
        <v>1284</v>
      </c>
      <c r="C589" t="s">
        <v>1285</v>
      </c>
      <c r="D589" t="s">
        <v>7</v>
      </c>
      <c r="E589" s="14">
        <v>1.70079699318779</v>
      </c>
      <c r="F589" s="14">
        <f t="shared" si="9"/>
        <v>3.2508049432873856</v>
      </c>
      <c r="G589" s="9">
        <v>4.2884359857520001E-5</v>
      </c>
      <c r="H589">
        <v>6.8099848326295996E-4</v>
      </c>
      <c r="I589" s="15">
        <v>35.923341992041799</v>
      </c>
      <c r="J589" s="15">
        <v>28.555003970513599</v>
      </c>
      <c r="K589" s="15">
        <v>24.8825487518546</v>
      </c>
      <c r="L589" s="15">
        <v>108.499973494342</v>
      </c>
      <c r="M589" s="15">
        <v>57.121474974166397</v>
      </c>
      <c r="N589" s="15">
        <v>124.976666563178</v>
      </c>
    </row>
    <row r="590" spans="1:14" ht="15" x14ac:dyDescent="0.2">
      <c r="A590" t="s">
        <v>1286</v>
      </c>
      <c r="B590" t="s">
        <v>1287</v>
      </c>
      <c r="C590" t="s">
        <v>1288</v>
      </c>
      <c r="D590" t="s">
        <v>7</v>
      </c>
      <c r="E590" s="14">
        <v>1.7307925282528001</v>
      </c>
      <c r="F590" s="14">
        <f t="shared" si="9"/>
        <v>3.3191009932461366</v>
      </c>
      <c r="G590">
        <v>6.3221495960474796E-3</v>
      </c>
      <c r="H590">
        <v>2.4782451492882902E-2</v>
      </c>
      <c r="I590" s="15">
        <v>265.23242025158697</v>
      </c>
      <c r="J590" s="15">
        <v>68.762969120170695</v>
      </c>
      <c r="K590" s="15">
        <v>103.04059607614499</v>
      </c>
      <c r="L590" s="15">
        <v>383.624906283565</v>
      </c>
      <c r="M590" s="15">
        <v>235.75086418949701</v>
      </c>
      <c r="N590" s="15">
        <v>831.51896160405602</v>
      </c>
    </row>
    <row r="591" spans="1:14" ht="15" x14ac:dyDescent="0.2">
      <c r="A591" t="s">
        <v>1289</v>
      </c>
      <c r="B591"/>
      <c r="C591" t="s">
        <v>34</v>
      </c>
      <c r="D591" t="s">
        <v>7</v>
      </c>
      <c r="E591" s="14">
        <v>1.73365967709682</v>
      </c>
      <c r="F591" s="14">
        <f t="shared" si="9"/>
        <v>3.325703787854978</v>
      </c>
      <c r="G591" s="9">
        <v>2.2994246039950101E-7</v>
      </c>
      <c r="H591" s="9">
        <v>2.3383379434472401E-5</v>
      </c>
      <c r="I591" s="15">
        <v>16.722935065260899</v>
      </c>
      <c r="J591" s="15">
        <v>19.9465101264617</v>
      </c>
      <c r="K591" s="15">
        <v>19.565323603636699</v>
      </c>
      <c r="L591" s="15">
        <v>43.491765691105897</v>
      </c>
      <c r="M591" s="15">
        <v>63.166368927743299</v>
      </c>
      <c r="N591" s="15">
        <v>80.414850612144093</v>
      </c>
    </row>
    <row r="592" spans="1:14" ht="15" x14ac:dyDescent="0.2">
      <c r="A592" t="s">
        <v>1290</v>
      </c>
      <c r="B592" t="s">
        <v>1291</v>
      </c>
      <c r="C592" t="s">
        <v>1292</v>
      </c>
      <c r="D592" t="s">
        <v>7</v>
      </c>
      <c r="E592" s="14">
        <v>1.7354684894944501</v>
      </c>
      <c r="F592" s="14">
        <f t="shared" si="9"/>
        <v>3.3298760811887478</v>
      </c>
      <c r="G592">
        <v>6.6345659617990599E-4</v>
      </c>
      <c r="H592">
        <v>4.5981107216243001E-3</v>
      </c>
      <c r="I592" s="15">
        <v>24.0124195808874</v>
      </c>
      <c r="J592" s="15">
        <v>10.760617305064899</v>
      </c>
      <c r="K592" s="15">
        <v>17.861746614401898</v>
      </c>
      <c r="L592" s="15">
        <v>92.592082643667496</v>
      </c>
      <c r="M592" s="15">
        <v>36.213905978767599</v>
      </c>
      <c r="N592" s="15">
        <v>46.5976349538726</v>
      </c>
    </row>
    <row r="593" spans="1:14" ht="15" x14ac:dyDescent="0.2">
      <c r="A593" t="s">
        <v>1293</v>
      </c>
      <c r="B593" t="s">
        <v>1294</v>
      </c>
      <c r="C593" t="s">
        <v>1295</v>
      </c>
      <c r="D593" t="s">
        <v>7</v>
      </c>
      <c r="E593" s="14">
        <v>1.7401246207511201</v>
      </c>
      <c r="F593" s="14">
        <f t="shared" si="9"/>
        <v>3.3406402314985244</v>
      </c>
      <c r="G593" s="9">
        <v>6.4817450094852104E-6</v>
      </c>
      <c r="H593">
        <v>1.7232161254431501E-4</v>
      </c>
      <c r="I593" s="15">
        <v>837.95721346953803</v>
      </c>
      <c r="J593" s="15">
        <v>343.23744662350902</v>
      </c>
      <c r="K593" s="15">
        <v>514.32538011354302</v>
      </c>
      <c r="L593" s="15">
        <v>2039.0652913466699</v>
      </c>
      <c r="M593" s="15">
        <v>1820.84406585127</v>
      </c>
      <c r="N593" s="15">
        <v>1804.41424284972</v>
      </c>
    </row>
    <row r="594" spans="1:14" ht="15" x14ac:dyDescent="0.2">
      <c r="A594" t="s">
        <v>1296</v>
      </c>
      <c r="B594" t="s">
        <v>1297</v>
      </c>
      <c r="C594" t="s">
        <v>1298</v>
      </c>
      <c r="D594" t="s">
        <v>7</v>
      </c>
      <c r="E594" s="14">
        <v>1.74887395920246</v>
      </c>
      <c r="F594" s="14">
        <f t="shared" si="9"/>
        <v>3.3609613663099052</v>
      </c>
      <c r="G594" s="9">
        <v>4.71962270811465E-7</v>
      </c>
      <c r="H594" s="9">
        <v>3.3276486507347E-5</v>
      </c>
      <c r="I594" s="15">
        <v>32.159490510117003</v>
      </c>
      <c r="J594" s="15">
        <v>50.706128374110598</v>
      </c>
      <c r="K594" s="15">
        <v>35.671869683675403</v>
      </c>
      <c r="L594" s="15">
        <v>100.18912026145701</v>
      </c>
      <c r="M594" s="15">
        <v>163.54488320273501</v>
      </c>
      <c r="N594" s="15">
        <v>134.64680682666301</v>
      </c>
    </row>
    <row r="595" spans="1:14" ht="15" x14ac:dyDescent="0.2">
      <c r="A595" t="s">
        <v>1299</v>
      </c>
      <c r="B595" t="s">
        <v>1300</v>
      </c>
      <c r="C595" t="s">
        <v>1301</v>
      </c>
      <c r="D595" t="s">
        <v>7</v>
      </c>
      <c r="E595" s="14">
        <v>1.7683038085599201</v>
      </c>
      <c r="F595" s="14">
        <f t="shared" si="9"/>
        <v>3.4065321167871545</v>
      </c>
      <c r="G595" s="9">
        <v>2.7033484332260501E-6</v>
      </c>
      <c r="H595">
        <v>1.0210933224928101E-4</v>
      </c>
      <c r="I595" s="15">
        <v>92.571688979492393</v>
      </c>
      <c r="J595" s="15">
        <v>77.791389493200697</v>
      </c>
      <c r="K595" s="15">
        <v>63.342089872459901</v>
      </c>
      <c r="L595" s="15">
        <v>361.24168806739198</v>
      </c>
      <c r="M595" s="15">
        <v>268.80367883474202</v>
      </c>
      <c r="N595" s="15">
        <v>166.14545084281301</v>
      </c>
    </row>
    <row r="596" spans="1:14" ht="15" x14ac:dyDescent="0.2">
      <c r="A596" t="s">
        <v>1302</v>
      </c>
      <c r="B596" t="s">
        <v>1303</v>
      </c>
      <c r="C596" t="s">
        <v>1242</v>
      </c>
      <c r="D596" t="s">
        <v>7</v>
      </c>
      <c r="E596" s="14">
        <v>1.77770583820683</v>
      </c>
      <c r="F596" s="14">
        <f t="shared" si="9"/>
        <v>3.4288049507822085</v>
      </c>
      <c r="G596">
        <v>4.7433051668338398E-4</v>
      </c>
      <c r="H596">
        <v>3.6298983679040999E-3</v>
      </c>
      <c r="I596" s="15">
        <v>13.911957376228401</v>
      </c>
      <c r="J596" s="15">
        <v>11.862924443632499</v>
      </c>
      <c r="K596" s="15">
        <v>9.2922381230992492</v>
      </c>
      <c r="L596" s="15">
        <v>40.636503230728501</v>
      </c>
      <c r="M596" s="15">
        <v>22.737674504279799</v>
      </c>
      <c r="N596" s="15">
        <v>57.002932079494599</v>
      </c>
    </row>
    <row r="597" spans="1:14" ht="15" x14ac:dyDescent="0.2">
      <c r="A597" t="s">
        <v>1304</v>
      </c>
      <c r="B597" t="s">
        <v>1305</v>
      </c>
      <c r="C597" t="s">
        <v>1306</v>
      </c>
      <c r="D597" t="s">
        <v>7</v>
      </c>
      <c r="E597" s="14">
        <v>1.7810741139497701</v>
      </c>
      <c r="F597" s="14">
        <f t="shared" si="9"/>
        <v>3.4368195711203304</v>
      </c>
      <c r="G597">
        <v>2.71113947716116E-4</v>
      </c>
      <c r="H597">
        <v>2.4467421301137202E-3</v>
      </c>
      <c r="I597" s="15">
        <v>39.639549784322</v>
      </c>
      <c r="J597" s="15">
        <v>34.066539663351698</v>
      </c>
      <c r="K597" s="15">
        <v>30.4062680805859</v>
      </c>
      <c r="L597" s="15">
        <v>147.86180598383001</v>
      </c>
      <c r="M597" s="15">
        <v>62.667249243503001</v>
      </c>
      <c r="N597" s="15">
        <v>147.370675594408</v>
      </c>
    </row>
    <row r="598" spans="1:14" ht="15" x14ac:dyDescent="0.2">
      <c r="A598" t="s">
        <v>1307</v>
      </c>
      <c r="B598" t="s">
        <v>1308</v>
      </c>
      <c r="C598" t="s">
        <v>295</v>
      </c>
      <c r="D598" t="s">
        <v>7</v>
      </c>
      <c r="E598" s="14">
        <v>1.7831441453907899</v>
      </c>
      <c r="F598" s="14">
        <f t="shared" si="9"/>
        <v>3.4417543846156744</v>
      </c>
      <c r="G598" s="9">
        <v>1.6528800813042401E-7</v>
      </c>
      <c r="H598" s="9">
        <v>1.87574426291858E-5</v>
      </c>
      <c r="I598" s="15">
        <v>68.797487846828105</v>
      </c>
      <c r="J598" s="15">
        <v>84.300250692361899</v>
      </c>
      <c r="K598" s="15">
        <v>63.290466327331501</v>
      </c>
      <c r="L598" s="15">
        <v>193.34205803127</v>
      </c>
      <c r="M598" s="15">
        <v>261.98237648345798</v>
      </c>
      <c r="N598" s="15">
        <v>289.48215209814799</v>
      </c>
    </row>
    <row r="599" spans="1:14" ht="15" x14ac:dyDescent="0.2">
      <c r="A599" t="s">
        <v>1309</v>
      </c>
      <c r="B599" t="s">
        <v>1310</v>
      </c>
      <c r="C599" t="s">
        <v>1311</v>
      </c>
      <c r="D599" t="s">
        <v>7</v>
      </c>
      <c r="E599" s="14">
        <v>1.7932856095560501</v>
      </c>
      <c r="F599" s="14">
        <f t="shared" si="9"/>
        <v>3.4660335264650368</v>
      </c>
      <c r="G599">
        <v>5.1613018632942797E-4</v>
      </c>
      <c r="H599">
        <v>3.8440794722676302E-3</v>
      </c>
      <c r="I599" s="15">
        <v>136.451527142185</v>
      </c>
      <c r="J599" s="15">
        <v>100.204967977409</v>
      </c>
      <c r="K599" s="15">
        <v>77.538564782750399</v>
      </c>
      <c r="L599" s="15">
        <v>172.233510556337</v>
      </c>
      <c r="M599" s="15">
        <v>373.45243929712302</v>
      </c>
      <c r="N599" s="15">
        <v>543.56367375803802</v>
      </c>
    </row>
    <row r="600" spans="1:14" ht="15" x14ac:dyDescent="0.2">
      <c r="A600" t="s">
        <v>1312</v>
      </c>
      <c r="B600" t="s">
        <v>1313</v>
      </c>
      <c r="C600" t="s">
        <v>1314</v>
      </c>
      <c r="D600" t="s">
        <v>7</v>
      </c>
      <c r="E600" s="14">
        <v>1.7971524705899999</v>
      </c>
      <c r="F600" s="14">
        <f t="shared" si="9"/>
        <v>3.4753360105504263</v>
      </c>
      <c r="G600">
        <v>8.9782528359144903E-4</v>
      </c>
      <c r="H600">
        <v>5.6722820784128802E-3</v>
      </c>
      <c r="I600" s="15">
        <v>1307.77163705511</v>
      </c>
      <c r="J600" s="15">
        <v>288.96194275308397</v>
      </c>
      <c r="K600" s="15">
        <v>645.39756119437095</v>
      </c>
      <c r="L600" s="15">
        <v>2695.9286177224199</v>
      </c>
      <c r="M600" s="15">
        <v>2457.6098674564901</v>
      </c>
      <c r="N600" s="15">
        <v>2638.9303824301701</v>
      </c>
    </row>
    <row r="601" spans="1:14" ht="15" x14ac:dyDescent="0.2">
      <c r="A601" t="s">
        <v>1315</v>
      </c>
      <c r="B601" t="s">
        <v>1316</v>
      </c>
      <c r="C601" t="s">
        <v>1317</v>
      </c>
      <c r="D601" t="s">
        <v>7</v>
      </c>
      <c r="E601" s="14">
        <v>1.79838293393486</v>
      </c>
      <c r="F601" s="14">
        <f t="shared" si="9"/>
        <v>3.4783013619029597</v>
      </c>
      <c r="G601" s="9">
        <v>7.7657321394046995E-9</v>
      </c>
      <c r="H601" s="9">
        <v>4.5627990614635596E-6</v>
      </c>
      <c r="I601" s="15">
        <v>70.846166501546705</v>
      </c>
      <c r="J601" s="15">
        <v>54.485467134913897</v>
      </c>
      <c r="K601" s="15">
        <v>51.313803857559201</v>
      </c>
      <c r="L601" s="15">
        <v>181.05423208571801</v>
      </c>
      <c r="M601" s="15">
        <v>199.92516240958199</v>
      </c>
      <c r="N601" s="15">
        <v>233.61023057578601</v>
      </c>
    </row>
    <row r="602" spans="1:14" ht="15" x14ac:dyDescent="0.2">
      <c r="A602" t="s">
        <v>1318</v>
      </c>
      <c r="B602" t="s">
        <v>1319</v>
      </c>
      <c r="C602" t="s">
        <v>1320</v>
      </c>
      <c r="D602" t="s">
        <v>7</v>
      </c>
      <c r="E602" s="14">
        <v>1.8078942472652799</v>
      </c>
      <c r="F602" s="14">
        <f t="shared" si="9"/>
        <v>3.5013086557081534</v>
      </c>
      <c r="G602" s="9">
        <v>5.5492863014500998E-5</v>
      </c>
      <c r="H602">
        <v>7.90960268519356E-4</v>
      </c>
      <c r="I602" s="15">
        <v>103.48209390811</v>
      </c>
      <c r="J602" s="15">
        <v>86.294901705008101</v>
      </c>
      <c r="K602" s="15">
        <v>89.876592068421004</v>
      </c>
      <c r="L602" s="15">
        <v>358.33543877736503</v>
      </c>
      <c r="M602" s="15">
        <v>181.845938291545</v>
      </c>
      <c r="N602" s="15">
        <v>439.058298278964</v>
      </c>
    </row>
    <row r="603" spans="1:14" ht="15" x14ac:dyDescent="0.2">
      <c r="A603" t="s">
        <v>1321</v>
      </c>
      <c r="B603"/>
      <c r="C603" t="s">
        <v>13</v>
      </c>
      <c r="D603" t="s">
        <v>7</v>
      </c>
      <c r="E603" s="14">
        <v>1.8114978100290999</v>
      </c>
      <c r="F603" s="14">
        <f t="shared" si="9"/>
        <v>3.5100651536964786</v>
      </c>
      <c r="G603" s="9">
        <v>2.8677777240119E-7</v>
      </c>
      <c r="H603" s="9">
        <v>2.4916289400046201E-5</v>
      </c>
      <c r="I603" s="15">
        <v>40.640067266858999</v>
      </c>
      <c r="J603" s="15">
        <v>66.873299739769095</v>
      </c>
      <c r="K603" s="15">
        <v>59.160582717065203</v>
      </c>
      <c r="L603" s="15">
        <v>148.72858208787301</v>
      </c>
      <c r="M603" s="15">
        <v>239.688363920726</v>
      </c>
      <c r="N603" s="15">
        <v>196.56963482968601</v>
      </c>
    </row>
    <row r="604" spans="1:14" ht="15" x14ac:dyDescent="0.2">
      <c r="A604" t="s">
        <v>1322</v>
      </c>
      <c r="B604" t="s">
        <v>1323</v>
      </c>
      <c r="C604" t="s">
        <v>1324</v>
      </c>
      <c r="D604" t="s">
        <v>7</v>
      </c>
      <c r="E604" s="14">
        <v>1.8184940998155501</v>
      </c>
      <c r="F604" s="14">
        <f t="shared" si="9"/>
        <v>3.5271284094671831</v>
      </c>
      <c r="G604">
        <v>1.01341394012598E-4</v>
      </c>
      <c r="H604">
        <v>1.2015544653332299E-3</v>
      </c>
      <c r="I604" s="15">
        <v>36.9715031642234</v>
      </c>
      <c r="J604" s="15">
        <v>27.190242751334701</v>
      </c>
      <c r="K604" s="15">
        <v>30.1481503549442</v>
      </c>
      <c r="L604" s="15">
        <v>118.748326253911</v>
      </c>
      <c r="M604" s="15">
        <v>64.053692810837106</v>
      </c>
      <c r="N604" s="15">
        <v>149.971999875813</v>
      </c>
    </row>
    <row r="605" spans="1:14" ht="15" x14ac:dyDescent="0.2">
      <c r="A605" t="s">
        <v>1325</v>
      </c>
      <c r="B605"/>
      <c r="C605" t="s">
        <v>1326</v>
      </c>
      <c r="D605" t="s">
        <v>7</v>
      </c>
      <c r="E605" s="14">
        <v>1.8225590280825801</v>
      </c>
      <c r="F605" s="14">
        <f t="shared" si="9"/>
        <v>3.5370804375865887</v>
      </c>
      <c r="G605" s="9">
        <v>7.0054568912411705E-7</v>
      </c>
      <c r="H605" s="9">
        <v>4.2312109682075702E-5</v>
      </c>
      <c r="I605" s="15">
        <v>4.8120126541064003</v>
      </c>
      <c r="J605" s="15">
        <v>6.9287877281393397</v>
      </c>
      <c r="K605" s="15">
        <v>5.5237193287312198</v>
      </c>
      <c r="L605" s="15">
        <v>14.276312301887099</v>
      </c>
      <c r="M605" s="15">
        <v>26.508801007428701</v>
      </c>
      <c r="N605" s="15">
        <v>20.3016395005343</v>
      </c>
    </row>
    <row r="606" spans="1:14" ht="15" x14ac:dyDescent="0.2">
      <c r="A606" t="s">
        <v>1327</v>
      </c>
      <c r="B606"/>
      <c r="C606" t="s">
        <v>13</v>
      </c>
      <c r="D606" t="s">
        <v>7</v>
      </c>
      <c r="E606" s="14">
        <v>1.83276402474379</v>
      </c>
      <c r="F606" s="14">
        <f t="shared" si="9"/>
        <v>3.5621889032666738</v>
      </c>
      <c r="G606" s="9">
        <v>3.34316881171782E-5</v>
      </c>
      <c r="H606">
        <v>5.8153541698565303E-4</v>
      </c>
      <c r="I606" s="15">
        <v>5.71724275735414</v>
      </c>
      <c r="J606" s="15">
        <v>4.1992652897814198</v>
      </c>
      <c r="K606" s="15">
        <v>3.2006597979564102</v>
      </c>
      <c r="L606" s="15">
        <v>9.58552397412417</v>
      </c>
      <c r="M606" s="15">
        <v>18.633801544970801</v>
      </c>
      <c r="N606" s="15">
        <v>18.718224720548299</v>
      </c>
    </row>
    <row r="607" spans="1:14" ht="15" x14ac:dyDescent="0.2">
      <c r="A607" t="s">
        <v>1328</v>
      </c>
      <c r="B607"/>
      <c r="C607" t="s">
        <v>211</v>
      </c>
      <c r="D607" t="s">
        <v>7</v>
      </c>
      <c r="E607" s="14">
        <v>1.8364534652820099</v>
      </c>
      <c r="F607" s="14">
        <f t="shared" si="9"/>
        <v>3.5713102372350289</v>
      </c>
      <c r="G607" s="9">
        <v>3.3000000177821999E-6</v>
      </c>
      <c r="H607">
        <v>1.14805263776528E-4</v>
      </c>
      <c r="I607" s="15">
        <v>220.256777227068</v>
      </c>
      <c r="J607" s="15">
        <v>157.89237489578099</v>
      </c>
      <c r="K607" s="15">
        <v>157.65830682191699</v>
      </c>
      <c r="L607" s="15">
        <v>400.34858640863303</v>
      </c>
      <c r="M607" s="15">
        <v>806.466494246921</v>
      </c>
      <c r="N607" s="15">
        <v>706.88159820801798</v>
      </c>
    </row>
    <row r="608" spans="1:14" ht="15" x14ac:dyDescent="0.2">
      <c r="A608" t="s">
        <v>1329</v>
      </c>
      <c r="B608"/>
      <c r="C608" t="s">
        <v>13</v>
      </c>
      <c r="D608" t="s">
        <v>7</v>
      </c>
      <c r="E608" s="14">
        <v>1.8419315285122699</v>
      </c>
      <c r="F608" s="14">
        <f t="shared" si="9"/>
        <v>3.5848966521100607</v>
      </c>
      <c r="G608">
        <v>5.30950903367949E-4</v>
      </c>
      <c r="H608">
        <v>3.9158554770009997E-3</v>
      </c>
      <c r="I608" s="15">
        <v>9.1475884117666197</v>
      </c>
      <c r="J608" s="15">
        <v>6.8238060958947999</v>
      </c>
      <c r="K608" s="15">
        <v>9.3438616682275804</v>
      </c>
      <c r="L608" s="15">
        <v>12.491773264151201</v>
      </c>
      <c r="M608" s="15">
        <v>37.600349546101803</v>
      </c>
      <c r="N608" s="15">
        <v>40.829481112495102</v>
      </c>
    </row>
    <row r="609" spans="1:14" ht="15" x14ac:dyDescent="0.2">
      <c r="A609" t="s">
        <v>1330</v>
      </c>
      <c r="B609"/>
      <c r="C609" t="s">
        <v>13</v>
      </c>
      <c r="D609" t="s">
        <v>7</v>
      </c>
      <c r="E609" s="14">
        <v>1.8446248254055999</v>
      </c>
      <c r="F609" s="14">
        <f t="shared" si="9"/>
        <v>3.5915953713509525</v>
      </c>
      <c r="G609" s="9">
        <v>1.25835827068603E-7</v>
      </c>
      <c r="H609" s="9">
        <v>1.6460822040706801E-5</v>
      </c>
      <c r="I609" s="15">
        <v>5.7648864469987604</v>
      </c>
      <c r="J609" s="15">
        <v>7.7161499699733502</v>
      </c>
      <c r="K609" s="15">
        <v>8.0532730400193504</v>
      </c>
      <c r="L609" s="15">
        <v>22.7911128533697</v>
      </c>
      <c r="M609" s="15">
        <v>29.947181054417399</v>
      </c>
      <c r="N609" s="15">
        <v>24.599479617638998</v>
      </c>
    </row>
    <row r="610" spans="1:14" ht="15" x14ac:dyDescent="0.2">
      <c r="A610" t="s">
        <v>1331</v>
      </c>
      <c r="B610" t="s">
        <v>1332</v>
      </c>
      <c r="C610" t="s">
        <v>1333</v>
      </c>
      <c r="D610" t="s">
        <v>7</v>
      </c>
      <c r="E610" s="14">
        <v>1.84476235513291</v>
      </c>
      <c r="F610" s="14">
        <f t="shared" si="9"/>
        <v>3.5919377685052716</v>
      </c>
      <c r="G610">
        <v>6.1099298987589597E-4</v>
      </c>
      <c r="H610">
        <v>4.4056095612759203E-3</v>
      </c>
      <c r="I610" s="15">
        <v>284.528114557658</v>
      </c>
      <c r="J610" s="15">
        <v>85.402557830929595</v>
      </c>
      <c r="K610" s="15">
        <v>111.351986841806</v>
      </c>
      <c r="L610" s="15">
        <v>417.12325336334999</v>
      </c>
      <c r="M610" s="15">
        <v>612.64168353360799</v>
      </c>
      <c r="N610" s="15">
        <v>699.36037800308497</v>
      </c>
    </row>
    <row r="611" spans="1:14" ht="15" x14ac:dyDescent="0.2">
      <c r="A611" t="s">
        <v>1334</v>
      </c>
      <c r="B611" t="s">
        <v>1335</v>
      </c>
      <c r="C611" t="s">
        <v>1336</v>
      </c>
      <c r="D611" t="s">
        <v>7</v>
      </c>
      <c r="E611" s="14">
        <v>1.8837504219821899</v>
      </c>
      <c r="F611" s="14">
        <f t="shared" si="9"/>
        <v>3.6903315090778088</v>
      </c>
      <c r="G611">
        <v>2.6082490643479001E-4</v>
      </c>
      <c r="H611">
        <v>2.3818722077913802E-3</v>
      </c>
      <c r="I611" s="15">
        <v>27.156903097432199</v>
      </c>
      <c r="J611" s="15">
        <v>13.437648927300501</v>
      </c>
      <c r="K611" s="15">
        <v>17.448758253375299</v>
      </c>
      <c r="L611" s="15">
        <v>110.896354487873</v>
      </c>
      <c r="M611" s="15">
        <v>37.323060832635001</v>
      </c>
      <c r="N611" s="15">
        <v>66.1641175922705</v>
      </c>
    </row>
    <row r="612" spans="1:14" ht="15" x14ac:dyDescent="0.2">
      <c r="A612" t="s">
        <v>1337</v>
      </c>
      <c r="B612" t="s">
        <v>1338</v>
      </c>
      <c r="C612" t="s">
        <v>1339</v>
      </c>
      <c r="D612" t="s">
        <v>7</v>
      </c>
      <c r="E612" s="14">
        <v>1.8963512995071601</v>
      </c>
      <c r="F612" s="14">
        <f t="shared" si="9"/>
        <v>3.7227050075487114</v>
      </c>
      <c r="G612" s="9">
        <v>2.9621132088600901E-5</v>
      </c>
      <c r="H612">
        <v>5.3826991919079701E-4</v>
      </c>
      <c r="I612" s="15">
        <v>43.165182818023801</v>
      </c>
      <c r="J612" s="15">
        <v>17.479441768715098</v>
      </c>
      <c r="K612" s="15">
        <v>24.934172296983</v>
      </c>
      <c r="L612" s="15">
        <v>91.113464583829199</v>
      </c>
      <c r="M612" s="15">
        <v>81.079219817700306</v>
      </c>
      <c r="N612" s="15">
        <v>146.69206926012799</v>
      </c>
    </row>
    <row r="613" spans="1:14" ht="15" x14ac:dyDescent="0.2">
      <c r="A613" t="s">
        <v>1340</v>
      </c>
      <c r="B613" t="s">
        <v>1341</v>
      </c>
      <c r="C613" t="s">
        <v>672</v>
      </c>
      <c r="D613" t="s">
        <v>7</v>
      </c>
      <c r="E613" s="14">
        <v>1.9098081560086499</v>
      </c>
      <c r="F613" s="14">
        <f t="shared" si="9"/>
        <v>3.7575912937152744</v>
      </c>
      <c r="G613">
        <v>5.0261643901694704E-4</v>
      </c>
      <c r="H613">
        <v>3.7699797581866902E-3</v>
      </c>
      <c r="I613" s="15">
        <v>1179.56246822145</v>
      </c>
      <c r="J613" s="15">
        <v>276.25916525149501</v>
      </c>
      <c r="K613" s="15">
        <v>579.83565888139299</v>
      </c>
      <c r="L613" s="15">
        <v>2598.4927862620402</v>
      </c>
      <c r="M613" s="15">
        <v>2426.44261606282</v>
      </c>
      <c r="N613" s="15">
        <v>2624.5665483545899</v>
      </c>
    </row>
    <row r="614" spans="1:14" ht="15" x14ac:dyDescent="0.2">
      <c r="A614" t="s">
        <v>1342</v>
      </c>
      <c r="B614" t="s">
        <v>1343</v>
      </c>
      <c r="C614" t="s">
        <v>1344</v>
      </c>
      <c r="D614" t="s">
        <v>7</v>
      </c>
      <c r="E614" s="14">
        <v>1.91063220605679</v>
      </c>
      <c r="F614" s="14">
        <f t="shared" si="9"/>
        <v>3.7597381977335611</v>
      </c>
      <c r="G614" s="9">
        <v>2.4551528514416899E-5</v>
      </c>
      <c r="H614">
        <v>4.6533506374278399E-4</v>
      </c>
      <c r="I614" s="15">
        <v>680.82832502158897</v>
      </c>
      <c r="J614" s="15">
        <v>229.27988482206499</v>
      </c>
      <c r="K614" s="15">
        <v>356.09921429521398</v>
      </c>
      <c r="L614" s="15">
        <v>1794.2265353693101</v>
      </c>
      <c r="M614" s="15">
        <v>1499.96556662746</v>
      </c>
      <c r="N614" s="15">
        <v>1466.6944904898501</v>
      </c>
    </row>
    <row r="615" spans="1:14" ht="15" x14ac:dyDescent="0.2">
      <c r="A615" t="s">
        <v>1345</v>
      </c>
      <c r="B615" t="s">
        <v>1346</v>
      </c>
      <c r="C615" t="s">
        <v>1347</v>
      </c>
      <c r="D615" t="s">
        <v>7</v>
      </c>
      <c r="E615" s="14">
        <v>1.9216550898475999</v>
      </c>
      <c r="F615" s="14">
        <f t="shared" si="9"/>
        <v>3.7885744263713792</v>
      </c>
      <c r="G615" s="9">
        <v>9.5324746001515897E-7</v>
      </c>
      <c r="H615" s="9">
        <v>4.99086392926749E-5</v>
      </c>
      <c r="I615" s="15">
        <v>33.969950716612502</v>
      </c>
      <c r="J615" s="15">
        <v>55.325320192870201</v>
      </c>
      <c r="K615" s="15">
        <v>39.8017532939418</v>
      </c>
      <c r="L615" s="15">
        <v>116.24997160108001</v>
      </c>
      <c r="M615" s="15">
        <v>200.86794403536999</v>
      </c>
      <c r="N615" s="15">
        <v>171.97015521204699</v>
      </c>
    </row>
    <row r="616" spans="1:14" ht="15" x14ac:dyDescent="0.2">
      <c r="A616" t="s">
        <v>1348</v>
      </c>
      <c r="B616" t="s">
        <v>1349</v>
      </c>
      <c r="C616" t="s">
        <v>1350</v>
      </c>
      <c r="D616" t="s">
        <v>7</v>
      </c>
      <c r="E616" s="14">
        <v>1.92194339583644</v>
      </c>
      <c r="F616" s="14">
        <f t="shared" si="9"/>
        <v>3.7893316049928201</v>
      </c>
      <c r="G616" s="9">
        <v>3.7441756103636498E-5</v>
      </c>
      <c r="H616">
        <v>6.0733744256450902E-4</v>
      </c>
      <c r="I616" s="15">
        <v>484.25046154789601</v>
      </c>
      <c r="J616" s="15">
        <v>156.79006775721399</v>
      </c>
      <c r="K616" s="15">
        <v>287.54314636479302</v>
      </c>
      <c r="L616" s="15">
        <v>1335.7529631601301</v>
      </c>
      <c r="M616" s="15">
        <v>1045.43390751263</v>
      </c>
      <c r="N616" s="15">
        <v>1137.7966204756301</v>
      </c>
    </row>
    <row r="617" spans="1:14" ht="15" x14ac:dyDescent="0.2">
      <c r="A617" t="s">
        <v>1351</v>
      </c>
      <c r="B617" t="s">
        <v>1352</v>
      </c>
      <c r="C617" t="s">
        <v>1353</v>
      </c>
      <c r="D617" t="s">
        <v>7</v>
      </c>
      <c r="E617" s="14">
        <v>1.93126337752598</v>
      </c>
      <c r="F617" s="14">
        <f t="shared" si="9"/>
        <v>3.8138903791014078</v>
      </c>
      <c r="G617" s="9">
        <v>5.1002101075469003E-5</v>
      </c>
      <c r="H617">
        <v>7.4766050156254999E-4</v>
      </c>
      <c r="I617" s="15">
        <v>195.863208129024</v>
      </c>
      <c r="J617" s="15">
        <v>149.23139023560699</v>
      </c>
      <c r="K617" s="15">
        <v>160.80734307474501</v>
      </c>
      <c r="L617" s="15">
        <v>504.82060036065599</v>
      </c>
      <c r="M617" s="15">
        <v>533.05982276862903</v>
      </c>
      <c r="N617" s="15">
        <v>891.74527377137895</v>
      </c>
    </row>
    <row r="618" spans="1:14" ht="15" x14ac:dyDescent="0.2">
      <c r="A618" t="s">
        <v>1354</v>
      </c>
      <c r="B618" t="s">
        <v>1355</v>
      </c>
      <c r="C618" t="s">
        <v>1356</v>
      </c>
      <c r="D618" t="s">
        <v>7</v>
      </c>
      <c r="E618" s="14">
        <v>1.93201802295042</v>
      </c>
      <c r="F618" s="14">
        <f t="shared" si="9"/>
        <v>3.8158858720652606</v>
      </c>
      <c r="G618" s="9">
        <v>5.5249693856725904E-7</v>
      </c>
      <c r="H618" s="9">
        <v>3.6176527168961303E-5</v>
      </c>
      <c r="I618" s="15">
        <v>366.47526074640001</v>
      </c>
      <c r="J618" s="15">
        <v>229.804792983288</v>
      </c>
      <c r="K618" s="15">
        <v>261.57650316524399</v>
      </c>
      <c r="L618" s="15">
        <v>1207.67404708035</v>
      </c>
      <c r="M618" s="15">
        <v>898.35997388982696</v>
      </c>
      <c r="N618" s="15">
        <v>1167.59874865608</v>
      </c>
    </row>
    <row r="619" spans="1:14" ht="15" x14ac:dyDescent="0.2">
      <c r="A619" t="s">
        <v>1357</v>
      </c>
      <c r="B619" t="s">
        <v>1358</v>
      </c>
      <c r="C619" t="s">
        <v>1359</v>
      </c>
      <c r="D619" t="s">
        <v>7</v>
      </c>
      <c r="E619" s="14">
        <v>1.9386849083819999</v>
      </c>
      <c r="F619" s="14">
        <f t="shared" si="9"/>
        <v>3.8335603942868683</v>
      </c>
      <c r="G619" s="9">
        <v>4.0112760127567001E-5</v>
      </c>
      <c r="H619">
        <v>6.4083466934916698E-4</v>
      </c>
      <c r="I619" s="15">
        <v>66.462947054241894</v>
      </c>
      <c r="J619" s="15">
        <v>32.544305995805999</v>
      </c>
      <c r="K619" s="15">
        <v>40.2147416549684</v>
      </c>
      <c r="L619" s="15">
        <v>217.61178894447801</v>
      </c>
      <c r="M619" s="15">
        <v>105.480626602781</v>
      </c>
      <c r="N619" s="15">
        <v>210.87691837741599</v>
      </c>
    </row>
    <row r="620" spans="1:14" ht="15" x14ac:dyDescent="0.2">
      <c r="A620" t="s">
        <v>1360</v>
      </c>
      <c r="B620"/>
      <c r="C620" t="s">
        <v>13</v>
      </c>
      <c r="D620" t="s">
        <v>7</v>
      </c>
      <c r="E620" s="14">
        <v>1.9391819522279501</v>
      </c>
      <c r="F620" s="14">
        <f t="shared" si="9"/>
        <v>3.8348813774624344</v>
      </c>
      <c r="G620" s="9">
        <v>4.6127445043717498E-7</v>
      </c>
      <c r="H620" s="9">
        <v>3.2962422890699801E-5</v>
      </c>
      <c r="I620" s="15">
        <v>22.535465201904199</v>
      </c>
      <c r="J620" s="15">
        <v>40.2604559657793</v>
      </c>
      <c r="K620" s="15">
        <v>39.027400117016803</v>
      </c>
      <c r="L620" s="15">
        <v>104.217079803776</v>
      </c>
      <c r="M620" s="15">
        <v>159.82921444227901</v>
      </c>
      <c r="N620" s="15">
        <v>126.333879231737</v>
      </c>
    </row>
    <row r="621" spans="1:14" ht="15" x14ac:dyDescent="0.2">
      <c r="A621" t="s">
        <v>1361</v>
      </c>
      <c r="B621" t="s">
        <v>1362</v>
      </c>
      <c r="C621" t="s">
        <v>1363</v>
      </c>
      <c r="D621" t="s">
        <v>7</v>
      </c>
      <c r="E621" s="14">
        <v>1.94097865673698</v>
      </c>
      <c r="F621" s="14">
        <f t="shared" si="9"/>
        <v>3.8396602397151396</v>
      </c>
      <c r="G621">
        <v>2.8725829161857898E-4</v>
      </c>
      <c r="H621">
        <v>2.53592962617536E-3</v>
      </c>
      <c r="I621" s="15">
        <v>33.350582751232501</v>
      </c>
      <c r="J621" s="15">
        <v>34.958883537430303</v>
      </c>
      <c r="K621" s="15">
        <v>37.891682124193601</v>
      </c>
      <c r="L621" s="15">
        <v>147.96377964312899</v>
      </c>
      <c r="M621" s="15">
        <v>74.923410378736705</v>
      </c>
      <c r="N621" s="15">
        <v>184.92022609121801</v>
      </c>
    </row>
    <row r="622" spans="1:14" ht="15" x14ac:dyDescent="0.2">
      <c r="A622" t="s">
        <v>1364</v>
      </c>
      <c r="B622" t="s">
        <v>17</v>
      </c>
      <c r="C622" t="s">
        <v>1365</v>
      </c>
      <c r="D622" t="s">
        <v>7</v>
      </c>
      <c r="E622" s="14">
        <v>1.94650435611825</v>
      </c>
      <c r="F622" s="14">
        <f t="shared" si="9"/>
        <v>3.8543948101022547</v>
      </c>
      <c r="G622">
        <v>4.5834115686724597E-3</v>
      </c>
      <c r="H622">
        <v>1.9577609349870701E-2</v>
      </c>
      <c r="I622" s="15">
        <v>110.19985414800099</v>
      </c>
      <c r="J622" s="15">
        <v>84.195269060117397</v>
      </c>
      <c r="K622" s="15">
        <v>80.635977490450102</v>
      </c>
      <c r="L622" s="15">
        <v>680.06233386632005</v>
      </c>
      <c r="M622" s="15">
        <v>110.13907698902401</v>
      </c>
      <c r="N622" s="15">
        <v>269.91566945975001</v>
      </c>
    </row>
    <row r="623" spans="1:14" ht="15" x14ac:dyDescent="0.2">
      <c r="A623" t="s">
        <v>1366</v>
      </c>
      <c r="B623" t="s">
        <v>1367</v>
      </c>
      <c r="C623" t="s">
        <v>1368</v>
      </c>
      <c r="D623" t="s">
        <v>7</v>
      </c>
      <c r="E623" s="14">
        <v>1.9466552994658</v>
      </c>
      <c r="F623" s="14">
        <f t="shared" si="9"/>
        <v>3.8547981009401857</v>
      </c>
      <c r="G623">
        <v>5.6712117165310001E-4</v>
      </c>
      <c r="H623">
        <v>4.1307668811316704E-3</v>
      </c>
      <c r="I623" s="15">
        <v>371.62077922801899</v>
      </c>
      <c r="J623" s="15">
        <v>87.134754762964405</v>
      </c>
      <c r="K623" s="15">
        <v>180.73403149428</v>
      </c>
      <c r="L623" s="15">
        <v>832.309007200015</v>
      </c>
      <c r="M623" s="15">
        <v>792.76843180165895</v>
      </c>
      <c r="N623" s="15">
        <v>840.45394500540499</v>
      </c>
    </row>
    <row r="624" spans="1:14" ht="15" x14ac:dyDescent="0.2">
      <c r="A624" t="s">
        <v>1369</v>
      </c>
      <c r="B624" t="s">
        <v>1370</v>
      </c>
      <c r="C624" t="s">
        <v>1371</v>
      </c>
      <c r="D624" t="s">
        <v>7</v>
      </c>
      <c r="E624" s="14">
        <v>1.9730945827366499</v>
      </c>
      <c r="F624" s="14">
        <f t="shared" si="9"/>
        <v>3.9260936407227476</v>
      </c>
      <c r="G624" s="9">
        <v>4.0345127249180297E-8</v>
      </c>
      <c r="H624" s="9">
        <v>1.0261916564010699E-5</v>
      </c>
      <c r="I624" s="15">
        <v>120.82439693875099</v>
      </c>
      <c r="J624" s="15">
        <v>162.61654834678501</v>
      </c>
      <c r="K624" s="15">
        <v>116.669211990024</v>
      </c>
      <c r="L624" s="15">
        <v>431.24660517628803</v>
      </c>
      <c r="M624" s="15">
        <v>629.05717537084399</v>
      </c>
      <c r="N624" s="15">
        <v>510.59471601761601</v>
      </c>
    </row>
    <row r="625" spans="1:14" ht="15" x14ac:dyDescent="0.2">
      <c r="A625" t="s">
        <v>1372</v>
      </c>
      <c r="B625" t="s">
        <v>1373</v>
      </c>
      <c r="C625" t="s">
        <v>1374</v>
      </c>
      <c r="D625" t="s">
        <v>7</v>
      </c>
      <c r="E625" s="14">
        <v>1.9767046334776399</v>
      </c>
      <c r="F625" s="14">
        <f t="shared" si="9"/>
        <v>3.9359301929227297</v>
      </c>
      <c r="G625" s="9">
        <v>2.6360156453794298E-5</v>
      </c>
      <c r="H625">
        <v>4.8909651693917295E-4</v>
      </c>
      <c r="I625" s="15">
        <v>64.033118882366395</v>
      </c>
      <c r="J625" s="15">
        <v>47.714151855141303</v>
      </c>
      <c r="K625" s="15">
        <v>44.912484261646398</v>
      </c>
      <c r="L625" s="15">
        <v>260.746646828037</v>
      </c>
      <c r="M625" s="15">
        <v>109.41812633401</v>
      </c>
      <c r="N625" s="15">
        <v>246.560301454957</v>
      </c>
    </row>
    <row r="626" spans="1:14" ht="15" x14ac:dyDescent="0.2">
      <c r="A626" t="s">
        <v>1375</v>
      </c>
      <c r="B626"/>
      <c r="C626" t="s">
        <v>13</v>
      </c>
      <c r="D626" t="s">
        <v>7</v>
      </c>
      <c r="E626" s="14">
        <v>1.9781306885373</v>
      </c>
      <c r="F626" s="14">
        <f t="shared" si="9"/>
        <v>3.9398226497334603</v>
      </c>
      <c r="G626" s="9">
        <v>1.7804527653066101E-7</v>
      </c>
      <c r="H626" s="9">
        <v>1.9214355557023198E-5</v>
      </c>
      <c r="I626" s="15">
        <v>10.100462204658999</v>
      </c>
      <c r="J626" s="15">
        <v>18.791712171771799</v>
      </c>
      <c r="K626" s="15">
        <v>15.125698722600401</v>
      </c>
      <c r="L626" s="15">
        <v>49.457224760108701</v>
      </c>
      <c r="M626" s="15">
        <v>67.159326401665595</v>
      </c>
      <c r="N626" s="15">
        <v>56.720179440211403</v>
      </c>
    </row>
    <row r="627" spans="1:14" ht="15" x14ac:dyDescent="0.2">
      <c r="A627" t="s">
        <v>1376</v>
      </c>
      <c r="B627" t="s">
        <v>1377</v>
      </c>
      <c r="C627" t="s">
        <v>1378</v>
      </c>
      <c r="D627" t="s">
        <v>7</v>
      </c>
      <c r="E627" s="14">
        <v>1.9973548763958</v>
      </c>
      <c r="F627" s="14">
        <f t="shared" si="9"/>
        <v>3.9926728791699837</v>
      </c>
      <c r="G627" s="9">
        <v>2.6805769265109202E-7</v>
      </c>
      <c r="H627" s="9">
        <v>2.4502566928584099E-5</v>
      </c>
      <c r="I627" s="15">
        <v>46.119091575990097</v>
      </c>
      <c r="J627" s="15">
        <v>35.326319250286197</v>
      </c>
      <c r="K627" s="15">
        <v>32.264715705205703</v>
      </c>
      <c r="L627" s="15">
        <v>99.7812256242606</v>
      </c>
      <c r="M627" s="15">
        <v>160.16196089843899</v>
      </c>
      <c r="N627" s="15">
        <v>194.30761371541999</v>
      </c>
    </row>
    <row r="628" spans="1:14" ht="15" x14ac:dyDescent="0.2">
      <c r="A628" t="s">
        <v>1379</v>
      </c>
      <c r="B628" t="s">
        <v>1380</v>
      </c>
      <c r="C628" t="s">
        <v>1381</v>
      </c>
      <c r="D628" t="s">
        <v>7</v>
      </c>
      <c r="E628" s="14">
        <v>2.0002296616540298</v>
      </c>
      <c r="F628" s="14">
        <f t="shared" si="9"/>
        <v>4.0006368079970676</v>
      </c>
      <c r="G628" s="9">
        <v>5.9718367554824196E-8</v>
      </c>
      <c r="H628" s="9">
        <v>1.21344464417133E-5</v>
      </c>
      <c r="I628" s="15">
        <v>59.649899435061499</v>
      </c>
      <c r="J628" s="15">
        <v>36.008699859875598</v>
      </c>
      <c r="K628" s="15">
        <v>42.382930550358203</v>
      </c>
      <c r="L628" s="15">
        <v>143.17101765606699</v>
      </c>
      <c r="M628" s="15">
        <v>195.322169766033</v>
      </c>
      <c r="N628" s="15">
        <v>214.04374793738799</v>
      </c>
    </row>
    <row r="629" spans="1:14" ht="15" x14ac:dyDescent="0.2">
      <c r="A629" t="s">
        <v>1382</v>
      </c>
      <c r="B629" t="s">
        <v>1383</v>
      </c>
      <c r="C629" t="s">
        <v>1384</v>
      </c>
      <c r="D629" t="s">
        <v>7</v>
      </c>
      <c r="E629" s="14">
        <v>2.0054655274219302</v>
      </c>
      <c r="F629" s="14">
        <f t="shared" si="9"/>
        <v>4.0151824001485217</v>
      </c>
      <c r="G629">
        <v>1.0824764400109101E-3</v>
      </c>
      <c r="H629">
        <v>6.5269503019129999E-3</v>
      </c>
      <c r="I629" s="15">
        <v>4.7643689644617799</v>
      </c>
      <c r="J629" s="15">
        <v>1.5747244836680301</v>
      </c>
      <c r="K629" s="15">
        <v>1.2905886282082299</v>
      </c>
      <c r="L629" s="15">
        <v>6.7302615137467496</v>
      </c>
      <c r="M629" s="15">
        <v>9.09506980171194</v>
      </c>
      <c r="N629" s="15">
        <v>15.155541465579899</v>
      </c>
    </row>
    <row r="630" spans="1:14" ht="15" x14ac:dyDescent="0.2">
      <c r="A630" t="s">
        <v>1385</v>
      </c>
      <c r="B630" t="s">
        <v>1386</v>
      </c>
      <c r="C630" t="s">
        <v>1387</v>
      </c>
      <c r="D630" t="s">
        <v>7</v>
      </c>
      <c r="E630" s="14">
        <v>2.0130351934282298</v>
      </c>
      <c r="F630" s="14">
        <f t="shared" si="9"/>
        <v>4.0363049967122615</v>
      </c>
      <c r="G630">
        <v>1.22590402869783E-3</v>
      </c>
      <c r="H630">
        <v>7.1709961324713904E-3</v>
      </c>
      <c r="I630" s="15">
        <v>594.02152248909499</v>
      </c>
      <c r="J630" s="15">
        <v>514.25252554985695</v>
      </c>
      <c r="K630" s="15">
        <v>399.77273347378099</v>
      </c>
      <c r="L630" s="15">
        <v>1151.23162665824</v>
      </c>
      <c r="M630" s="15">
        <v>1699.8352712943399</v>
      </c>
      <c r="N630" s="15">
        <v>3236.0474060684501</v>
      </c>
    </row>
    <row r="631" spans="1:14" ht="15" x14ac:dyDescent="0.2">
      <c r="A631" t="s">
        <v>1388</v>
      </c>
      <c r="B631" t="s">
        <v>1389</v>
      </c>
      <c r="C631" t="s">
        <v>1390</v>
      </c>
      <c r="D631" t="s">
        <v>7</v>
      </c>
      <c r="E631" s="14">
        <v>2.0226470655112401</v>
      </c>
      <c r="F631" s="14">
        <f t="shared" si="9"/>
        <v>4.0632864260854413</v>
      </c>
      <c r="G631" s="9">
        <v>8.5044672551897505E-8</v>
      </c>
      <c r="H631" s="9">
        <v>1.40390701568268E-5</v>
      </c>
      <c r="I631" s="15">
        <v>121.110259076619</v>
      </c>
      <c r="J631" s="15">
        <v>183.35042071508099</v>
      </c>
      <c r="K631" s="15">
        <v>127.510156466973</v>
      </c>
      <c r="L631" s="15">
        <v>473.71863427440201</v>
      </c>
      <c r="M631" s="15">
        <v>685.01403774845005</v>
      </c>
      <c r="N631" s="15">
        <v>596.49496783185396</v>
      </c>
    </row>
    <row r="632" spans="1:14" ht="15" x14ac:dyDescent="0.2">
      <c r="A632" t="s">
        <v>1391</v>
      </c>
      <c r="B632"/>
      <c r="C632" t="s">
        <v>13</v>
      </c>
      <c r="D632" t="s">
        <v>7</v>
      </c>
      <c r="E632" s="14">
        <v>2.02718837951265</v>
      </c>
      <c r="F632" s="14">
        <f t="shared" si="9"/>
        <v>4.0760969869758217</v>
      </c>
      <c r="G632" s="9">
        <v>3.48563069940702E-8</v>
      </c>
      <c r="H632" s="9">
        <v>9.7010605991917404E-6</v>
      </c>
      <c r="I632" s="15">
        <v>11.9585661007991</v>
      </c>
      <c r="J632" s="15">
        <v>9.7108009826195207</v>
      </c>
      <c r="K632" s="15">
        <v>7.3305434082227396</v>
      </c>
      <c r="L632" s="15">
        <v>46.4999886404321</v>
      </c>
      <c r="M632" s="15">
        <v>32.886441417165699</v>
      </c>
      <c r="N632" s="15">
        <v>38.963313693225999</v>
      </c>
    </row>
    <row r="633" spans="1:14" ht="15" x14ac:dyDescent="0.2">
      <c r="A633" t="s">
        <v>1392</v>
      </c>
      <c r="B633" t="s">
        <v>1393</v>
      </c>
      <c r="C633" t="s">
        <v>13</v>
      </c>
      <c r="D633" t="s">
        <v>7</v>
      </c>
      <c r="E633" s="14">
        <v>2.0284854426060202</v>
      </c>
      <c r="F633" s="14">
        <f t="shared" si="9"/>
        <v>4.0797632727552822</v>
      </c>
      <c r="G633" s="9">
        <v>1.1336355217897401E-6</v>
      </c>
      <c r="H633" s="9">
        <v>5.4005987740757901E-5</v>
      </c>
      <c r="I633" s="15">
        <v>16.198854479170102</v>
      </c>
      <c r="J633" s="15">
        <v>23.725848887264998</v>
      </c>
      <c r="K633" s="15">
        <v>16.106546080038701</v>
      </c>
      <c r="L633" s="15">
        <v>51.037816479246203</v>
      </c>
      <c r="M633" s="15">
        <v>94.167247093334595</v>
      </c>
      <c r="N633" s="15">
        <v>83.412028588546093</v>
      </c>
    </row>
    <row r="634" spans="1:14" ht="15" x14ac:dyDescent="0.2">
      <c r="A634" t="s">
        <v>1394</v>
      </c>
      <c r="B634" t="s">
        <v>1395</v>
      </c>
      <c r="C634" t="s">
        <v>1396</v>
      </c>
      <c r="D634" t="s">
        <v>7</v>
      </c>
      <c r="E634" s="14">
        <v>2.03203215825733</v>
      </c>
      <c r="F634" s="14">
        <f t="shared" si="9"/>
        <v>4.0898052848414679</v>
      </c>
      <c r="G634" s="9">
        <v>7.8226683883953702E-7</v>
      </c>
      <c r="H634" s="9">
        <v>4.3899105072694199E-5</v>
      </c>
      <c r="I634" s="15">
        <v>279.90667666213</v>
      </c>
      <c r="J634" s="15">
        <v>263.60887856602801</v>
      </c>
      <c r="K634" s="15">
        <v>215.73479509128799</v>
      </c>
      <c r="L634" s="15">
        <v>874.47511532023202</v>
      </c>
      <c r="M634" s="15">
        <v>756.55452582289195</v>
      </c>
      <c r="N634" s="15">
        <v>1474.2722612226401</v>
      </c>
    </row>
    <row r="635" spans="1:14" ht="15" x14ac:dyDescent="0.2">
      <c r="A635" t="s">
        <v>1397</v>
      </c>
      <c r="B635"/>
      <c r="C635" t="s">
        <v>13</v>
      </c>
      <c r="D635" t="s">
        <v>7</v>
      </c>
      <c r="E635" s="14">
        <v>2.0501184336548199</v>
      </c>
      <c r="F635" s="14">
        <f t="shared" ref="F635:F672" si="10">POWER(2,E635)</f>
        <v>4.1413996570010765</v>
      </c>
      <c r="G635" s="9">
        <v>2.5185115071765101E-7</v>
      </c>
      <c r="H635" s="9">
        <v>2.37819443749096E-5</v>
      </c>
      <c r="I635" s="15">
        <v>2.90626506832169</v>
      </c>
      <c r="J635" s="15">
        <v>4.8291550832486303</v>
      </c>
      <c r="K635" s="15">
        <v>4.2331307005229899</v>
      </c>
      <c r="L635" s="15">
        <v>15.703943532075799</v>
      </c>
      <c r="M635" s="15">
        <v>19.465667685371301</v>
      </c>
      <c r="N635" s="15">
        <v>14.363834075586899</v>
      </c>
    </row>
    <row r="636" spans="1:14" ht="15" x14ac:dyDescent="0.2">
      <c r="A636" t="s">
        <v>1398</v>
      </c>
      <c r="B636"/>
      <c r="C636" t="s">
        <v>13</v>
      </c>
      <c r="D636" t="s">
        <v>7</v>
      </c>
      <c r="E636" s="14">
        <v>2.08317691241355</v>
      </c>
      <c r="F636" s="14">
        <f t="shared" si="10"/>
        <v>4.2373929228655669</v>
      </c>
      <c r="G636" s="9">
        <v>2.6874978855103601E-7</v>
      </c>
      <c r="H636" s="9">
        <v>2.4502566928584099E-5</v>
      </c>
      <c r="I636" s="15">
        <v>4.0973573094371298</v>
      </c>
      <c r="J636" s="15">
        <v>3.8843203930478101</v>
      </c>
      <c r="K636" s="15">
        <v>3.04578916257142</v>
      </c>
      <c r="L636" s="15">
        <v>10.605260567116099</v>
      </c>
      <c r="M636" s="15">
        <v>19.022005743824401</v>
      </c>
      <c r="N636" s="15">
        <v>17.2479109962756</v>
      </c>
    </row>
    <row r="637" spans="1:14" ht="15" x14ac:dyDescent="0.2">
      <c r="A637" t="s">
        <v>1399</v>
      </c>
      <c r="B637" t="s">
        <v>1400</v>
      </c>
      <c r="C637" t="s">
        <v>1401</v>
      </c>
      <c r="D637" t="s">
        <v>7</v>
      </c>
      <c r="E637" s="14">
        <v>2.0860329830499</v>
      </c>
      <c r="F637" s="14">
        <f t="shared" si="10"/>
        <v>4.2457899023970826</v>
      </c>
      <c r="G637" s="9">
        <v>2.24268936335636E-7</v>
      </c>
      <c r="H637" s="9">
        <v>2.32536104969185E-5</v>
      </c>
      <c r="I637" s="15">
        <v>70.322085915455901</v>
      </c>
      <c r="J637" s="15">
        <v>77.318972148100301</v>
      </c>
      <c r="K637" s="15">
        <v>66.284631944774603</v>
      </c>
      <c r="L637" s="15">
        <v>186.101928221028</v>
      </c>
      <c r="M637" s="15">
        <v>317.10737272066399</v>
      </c>
      <c r="N637" s="15">
        <v>405.18453209283598</v>
      </c>
    </row>
    <row r="638" spans="1:14" ht="15" x14ac:dyDescent="0.2">
      <c r="A638" t="s">
        <v>1402</v>
      </c>
      <c r="B638"/>
      <c r="C638" t="s">
        <v>13</v>
      </c>
      <c r="D638" t="s">
        <v>7</v>
      </c>
      <c r="E638" s="14">
        <v>2.0944349936961202</v>
      </c>
      <c r="F638" s="14">
        <f t="shared" si="10"/>
        <v>4.2705888031628918</v>
      </c>
      <c r="G638" s="9">
        <v>1.5802032365297999E-7</v>
      </c>
      <c r="H638" s="9">
        <v>1.87574426291858E-5</v>
      </c>
      <c r="I638" s="15">
        <v>4.4785068265940797</v>
      </c>
      <c r="J638" s="15">
        <v>8.2935489473182997</v>
      </c>
      <c r="K638" s="15">
        <v>8.1048965851476797</v>
      </c>
      <c r="L638" s="15">
        <v>26.003283121294299</v>
      </c>
      <c r="M638" s="15">
        <v>33.108272387939202</v>
      </c>
      <c r="N638" s="15">
        <v>29.971779764019999</v>
      </c>
    </row>
    <row r="639" spans="1:14" ht="15" x14ac:dyDescent="0.2">
      <c r="A639" t="s">
        <v>1403</v>
      </c>
      <c r="B639"/>
      <c r="C639" t="s">
        <v>13</v>
      </c>
      <c r="D639" t="s">
        <v>7</v>
      </c>
      <c r="E639" s="14">
        <v>2.1035599590865299</v>
      </c>
      <c r="F639" s="14">
        <f t="shared" si="10"/>
        <v>4.2976856409886759</v>
      </c>
      <c r="G639" s="9">
        <v>9.7135338739507392E-6</v>
      </c>
      <c r="H639">
        <v>2.38907754071867E-4</v>
      </c>
      <c r="I639" s="15">
        <v>11.9109224111545</v>
      </c>
      <c r="J639" s="15">
        <v>6.2464071185498602</v>
      </c>
      <c r="K639" s="15">
        <v>6.1948254153995004</v>
      </c>
      <c r="L639" s="15">
        <v>38.699003704043797</v>
      </c>
      <c r="M639" s="15">
        <v>23.292251931213499</v>
      </c>
      <c r="N639" s="15">
        <v>42.978401171047501</v>
      </c>
    </row>
    <row r="640" spans="1:14" ht="15" x14ac:dyDescent="0.2">
      <c r="A640" t="s">
        <v>1404</v>
      </c>
      <c r="B640" t="s">
        <v>1405</v>
      </c>
      <c r="C640" t="s">
        <v>1406</v>
      </c>
      <c r="D640" t="s">
        <v>7</v>
      </c>
      <c r="E640" s="14">
        <v>2.1157250652586499</v>
      </c>
      <c r="F640" s="14">
        <f t="shared" si="10"/>
        <v>4.3340778424156357</v>
      </c>
      <c r="G640" s="9">
        <v>1.6671705816409399E-7</v>
      </c>
      <c r="H640" s="9">
        <v>1.87574426291858E-5</v>
      </c>
      <c r="I640" s="15">
        <v>64.1760499513002</v>
      </c>
      <c r="J640" s="15">
        <v>82.778017024816194</v>
      </c>
      <c r="K640" s="15">
        <v>66.181384854518001</v>
      </c>
      <c r="L640" s="15">
        <v>208.68909375579901</v>
      </c>
      <c r="M640" s="15">
        <v>374.50613640829698</v>
      </c>
      <c r="N640" s="15">
        <v>340.603829280551</v>
      </c>
    </row>
    <row r="641" spans="1:14" ht="15" x14ac:dyDescent="0.2">
      <c r="A641" t="s">
        <v>1407</v>
      </c>
      <c r="B641"/>
      <c r="C641" t="s">
        <v>13</v>
      </c>
      <c r="D641" t="s">
        <v>7</v>
      </c>
      <c r="E641" s="14">
        <v>2.1190605213225999</v>
      </c>
      <c r="F641" s="14">
        <f t="shared" si="10"/>
        <v>4.3441096576668023</v>
      </c>
      <c r="G641" s="9">
        <v>2.4231650441643599E-5</v>
      </c>
      <c r="H641">
        <v>4.60924343652558E-4</v>
      </c>
      <c r="I641" s="15">
        <v>23.345407925862698</v>
      </c>
      <c r="J641" s="15">
        <v>24.880646841954899</v>
      </c>
      <c r="K641" s="15">
        <v>17.861746614401898</v>
      </c>
      <c r="L641" s="15">
        <v>51.802618923990202</v>
      </c>
      <c r="M641" s="15">
        <v>127.608265937434</v>
      </c>
      <c r="N641" s="15">
        <v>107.841856622615</v>
      </c>
    </row>
    <row r="642" spans="1:14" ht="15" x14ac:dyDescent="0.2">
      <c r="A642" t="s">
        <v>1408</v>
      </c>
      <c r="B642" t="s">
        <v>1409</v>
      </c>
      <c r="C642" t="s">
        <v>1410</v>
      </c>
      <c r="D642" t="s">
        <v>7</v>
      </c>
      <c r="E642" s="14">
        <v>2.1195584256504301</v>
      </c>
      <c r="F642" s="14">
        <f t="shared" si="10"/>
        <v>4.3456091597934714</v>
      </c>
      <c r="G642" s="9">
        <v>1.02400825676054E-6</v>
      </c>
      <c r="H642" s="9">
        <v>5.2277000548891703E-5</v>
      </c>
      <c r="I642" s="15">
        <v>47.2148964378163</v>
      </c>
      <c r="J642" s="15">
        <v>24.408229496854499</v>
      </c>
      <c r="K642" s="15">
        <v>29.4770442682759</v>
      </c>
      <c r="L642" s="15">
        <v>172.89633934178201</v>
      </c>
      <c r="M642" s="15">
        <v>100.877633959232</v>
      </c>
      <c r="N642" s="15">
        <v>165.806147675673</v>
      </c>
    </row>
    <row r="643" spans="1:14" ht="15" x14ac:dyDescent="0.2">
      <c r="A643" t="s">
        <v>1411</v>
      </c>
      <c r="B643"/>
      <c r="C643" t="s">
        <v>1412</v>
      </c>
      <c r="D643" t="s">
        <v>7</v>
      </c>
      <c r="E643" s="14">
        <v>2.1517642069932799</v>
      </c>
      <c r="F643" s="14">
        <f t="shared" si="10"/>
        <v>4.4437085788340784</v>
      </c>
      <c r="G643" s="9">
        <v>1.2618910897843501E-6</v>
      </c>
      <c r="H643" s="9">
        <v>5.8464499679212701E-5</v>
      </c>
      <c r="I643" s="15">
        <v>7.0036223777588198</v>
      </c>
      <c r="J643" s="15">
        <v>6.77131527977253</v>
      </c>
      <c r="K643" s="15">
        <v>5.5753428738595501</v>
      </c>
      <c r="L643" s="15">
        <v>18.049337695957199</v>
      </c>
      <c r="M643" s="15">
        <v>25.288730668174701</v>
      </c>
      <c r="N643" s="15">
        <v>42.8087495874776</v>
      </c>
    </row>
    <row r="644" spans="1:14" ht="15" x14ac:dyDescent="0.2">
      <c r="A644" t="s">
        <v>1413</v>
      </c>
      <c r="B644" t="s">
        <v>1414</v>
      </c>
      <c r="C644" t="s">
        <v>1415</v>
      </c>
      <c r="D644" t="s">
        <v>7</v>
      </c>
      <c r="E644" s="14">
        <v>2.1674177628651599</v>
      </c>
      <c r="F644" s="14">
        <f t="shared" si="10"/>
        <v>4.4921863075390869</v>
      </c>
      <c r="G644" s="9">
        <v>3.1358630849401601E-5</v>
      </c>
      <c r="H644">
        <v>5.5316279145704297E-4</v>
      </c>
      <c r="I644" s="15">
        <v>299.91702631286898</v>
      </c>
      <c r="J644" s="15">
        <v>160.936842230873</v>
      </c>
      <c r="K644" s="15">
        <v>148.572562879331</v>
      </c>
      <c r="L644" s="15">
        <v>652.78438000378605</v>
      </c>
      <c r="M644" s="15">
        <v>780.06860872487903</v>
      </c>
      <c r="N644" s="15">
        <v>1305.1296324034299</v>
      </c>
    </row>
    <row r="645" spans="1:14" ht="15" x14ac:dyDescent="0.2">
      <c r="A645" t="s">
        <v>1416</v>
      </c>
      <c r="B645" t="s">
        <v>1417</v>
      </c>
      <c r="C645" t="s">
        <v>1418</v>
      </c>
      <c r="D645" t="s">
        <v>7</v>
      </c>
      <c r="E645" s="14">
        <v>2.1743238383426799</v>
      </c>
      <c r="F645" s="14">
        <f t="shared" si="10"/>
        <v>4.51374162502439</v>
      </c>
      <c r="G645" s="9">
        <v>1.0281407067104301E-6</v>
      </c>
      <c r="H645" s="9">
        <v>5.2277000548891703E-5</v>
      </c>
      <c r="I645" s="15">
        <v>250.08172694459901</v>
      </c>
      <c r="J645" s="15">
        <v>156.16017796374601</v>
      </c>
      <c r="K645" s="15">
        <v>174.229464808111</v>
      </c>
      <c r="L645" s="15">
        <v>554.43078560971401</v>
      </c>
      <c r="M645" s="15">
        <v>956.25785726170102</v>
      </c>
      <c r="N645" s="15">
        <v>1109.6344576030201</v>
      </c>
    </row>
    <row r="646" spans="1:14" ht="15" x14ac:dyDescent="0.2">
      <c r="A646" t="s">
        <v>1419</v>
      </c>
      <c r="B646" t="s">
        <v>1420</v>
      </c>
      <c r="C646" t="s">
        <v>1421</v>
      </c>
      <c r="D646" t="s">
        <v>7</v>
      </c>
      <c r="E646" s="14">
        <v>2.1772373668523199</v>
      </c>
      <c r="F646" s="14">
        <f t="shared" si="10"/>
        <v>4.5228663552295165</v>
      </c>
      <c r="G646" s="9">
        <v>1.6116133044629898E-5</v>
      </c>
      <c r="H646">
        <v>3.49270948934439E-4</v>
      </c>
      <c r="I646" s="15">
        <v>12.1491408593775</v>
      </c>
      <c r="J646" s="15">
        <v>6.3513887507943902</v>
      </c>
      <c r="K646" s="15">
        <v>11.6152976538741</v>
      </c>
      <c r="L646" s="15">
        <v>23.606902127763199</v>
      </c>
      <c r="M646" s="15">
        <v>54.792249781045101</v>
      </c>
      <c r="N646" s="15">
        <v>58.077392108770802</v>
      </c>
    </row>
    <row r="647" spans="1:14" ht="15" x14ac:dyDescent="0.2">
      <c r="A647" t="s">
        <v>1422</v>
      </c>
      <c r="B647" t="s">
        <v>1423</v>
      </c>
      <c r="C647" t="s">
        <v>1424</v>
      </c>
      <c r="D647" t="s">
        <v>7</v>
      </c>
      <c r="E647" s="14">
        <v>2.1910281771697901</v>
      </c>
      <c r="F647" s="14">
        <f t="shared" si="10"/>
        <v>4.5663080118591175</v>
      </c>
      <c r="G647">
        <v>1.9993737377947701E-4</v>
      </c>
      <c r="H647">
        <v>1.95328631526507E-3</v>
      </c>
      <c r="I647" s="15">
        <v>306.34892441489302</v>
      </c>
      <c r="J647" s="15">
        <v>153.79809123824401</v>
      </c>
      <c r="K647" s="15">
        <v>149.65665732702601</v>
      </c>
      <c r="L647" s="15">
        <v>639.57879112453998</v>
      </c>
      <c r="M647" s="15">
        <v>796.81684701827498</v>
      </c>
      <c r="N647" s="15">
        <v>1348.5038872694699</v>
      </c>
    </row>
    <row r="648" spans="1:14" ht="15" x14ac:dyDescent="0.2">
      <c r="A648" t="s">
        <v>1425</v>
      </c>
      <c r="B648" t="s">
        <v>1426</v>
      </c>
      <c r="C648" t="s">
        <v>1427</v>
      </c>
      <c r="D648" t="s">
        <v>7</v>
      </c>
      <c r="E648" s="14">
        <v>2.21341012109351</v>
      </c>
      <c r="F648" s="14">
        <f t="shared" si="10"/>
        <v>4.637701999640103</v>
      </c>
      <c r="G648" s="9">
        <v>4.0224751458689803E-9</v>
      </c>
      <c r="H648" s="9">
        <v>3.03869265305074E-6</v>
      </c>
      <c r="I648" s="15">
        <v>75.896397603876196</v>
      </c>
      <c r="J648" s="15">
        <v>85.297576198684993</v>
      </c>
      <c r="K648" s="15">
        <v>74.131410804280605</v>
      </c>
      <c r="L648" s="15">
        <v>277.06243231590798</v>
      </c>
      <c r="M648" s="15">
        <v>375.67074900485801</v>
      </c>
      <c r="N648" s="15">
        <v>438.71899511182397</v>
      </c>
    </row>
    <row r="649" spans="1:14" ht="15" x14ac:dyDescent="0.2">
      <c r="A649" t="s">
        <v>1428</v>
      </c>
      <c r="B649"/>
      <c r="C649" t="s">
        <v>34</v>
      </c>
      <c r="D649" t="s">
        <v>7</v>
      </c>
      <c r="E649" s="14">
        <v>2.2195173604145602</v>
      </c>
      <c r="F649" s="14">
        <f t="shared" si="10"/>
        <v>4.6573760054080982</v>
      </c>
      <c r="G649">
        <v>3.8057741530042502E-4</v>
      </c>
      <c r="H649">
        <v>3.1104998023317502E-3</v>
      </c>
      <c r="I649" s="15">
        <v>18.199889444244</v>
      </c>
      <c r="J649" s="15">
        <v>15.3273183077022</v>
      </c>
      <c r="K649" s="15">
        <v>23.746830759031401</v>
      </c>
      <c r="L649" s="15">
        <v>34.416110013477699</v>
      </c>
      <c r="M649" s="15">
        <v>110.860027644038</v>
      </c>
      <c r="N649" s="15">
        <v>121.640185419636</v>
      </c>
    </row>
    <row r="650" spans="1:14" ht="15" x14ac:dyDescent="0.2">
      <c r="A650" t="s">
        <v>1429</v>
      </c>
      <c r="B650" t="s">
        <v>1430</v>
      </c>
      <c r="C650" t="s">
        <v>1431</v>
      </c>
      <c r="D650" t="s">
        <v>7</v>
      </c>
      <c r="E650" s="14">
        <v>2.2198161049435701</v>
      </c>
      <c r="F650" s="14">
        <f t="shared" si="10"/>
        <v>4.6583405264117985</v>
      </c>
      <c r="G650" s="9">
        <v>3.1817060432138902E-6</v>
      </c>
      <c r="H650">
        <v>1.12918533936342E-4</v>
      </c>
      <c r="I650" s="15">
        <v>207.44062471266599</v>
      </c>
      <c r="J650" s="15">
        <v>278.88370605760798</v>
      </c>
      <c r="K650" s="15">
        <v>211.60491148102099</v>
      </c>
      <c r="L650" s="15">
        <v>622.65116368087399</v>
      </c>
      <c r="M650" s="15">
        <v>1431.14250794499</v>
      </c>
      <c r="N650" s="15">
        <v>1197.45742736438</v>
      </c>
    </row>
    <row r="651" spans="1:14" ht="15" x14ac:dyDescent="0.2">
      <c r="A651" t="s">
        <v>1432</v>
      </c>
      <c r="B651" t="s">
        <v>1433</v>
      </c>
      <c r="C651" t="s">
        <v>1434</v>
      </c>
      <c r="D651" t="s">
        <v>7</v>
      </c>
      <c r="E651" s="14">
        <v>2.22719472241182</v>
      </c>
      <c r="F651" s="14">
        <f t="shared" si="10"/>
        <v>4.6822264894044698</v>
      </c>
      <c r="G651" s="9">
        <v>4.4859443053158702E-7</v>
      </c>
      <c r="H651" s="9">
        <v>3.2946768731264401E-5</v>
      </c>
      <c r="I651" s="15">
        <v>172.23193806529301</v>
      </c>
      <c r="J651" s="15">
        <v>114.482469962666</v>
      </c>
      <c r="K651" s="15">
        <v>122.760790315167</v>
      </c>
      <c r="L651" s="15">
        <v>413.04430699138197</v>
      </c>
      <c r="M651" s="15">
        <v>693.66544560861496</v>
      </c>
      <c r="N651" s="15">
        <v>810.76491788066801</v>
      </c>
    </row>
    <row r="652" spans="1:14" ht="15" x14ac:dyDescent="0.2">
      <c r="A652" t="s">
        <v>1435</v>
      </c>
      <c r="B652" t="s">
        <v>1436</v>
      </c>
      <c r="C652" t="s">
        <v>295</v>
      </c>
      <c r="D652" t="s">
        <v>7</v>
      </c>
      <c r="E652" s="14">
        <v>2.2464187493026802</v>
      </c>
      <c r="F652" s="14">
        <f t="shared" si="10"/>
        <v>4.7450350674554445</v>
      </c>
      <c r="G652" s="9">
        <v>8.4768560875623103E-8</v>
      </c>
      <c r="H652" s="9">
        <v>1.40390701568268E-5</v>
      </c>
      <c r="I652" s="15">
        <v>136.59445821111899</v>
      </c>
      <c r="J652" s="15">
        <v>108.498516924727</v>
      </c>
      <c r="K652" s="15">
        <v>93.903228588430693</v>
      </c>
      <c r="L652" s="15">
        <v>374.09036913909</v>
      </c>
      <c r="M652" s="15">
        <v>595.17249458519802</v>
      </c>
      <c r="N652" s="15">
        <v>639.47336900290099</v>
      </c>
    </row>
    <row r="653" spans="1:14" ht="15" x14ac:dyDescent="0.2">
      <c r="A653" t="s">
        <v>1437</v>
      </c>
      <c r="B653" t="s">
        <v>1438</v>
      </c>
      <c r="C653" t="s">
        <v>1439</v>
      </c>
      <c r="D653" t="s">
        <v>7</v>
      </c>
      <c r="E653" s="14">
        <v>2.2506853318876101</v>
      </c>
      <c r="F653" s="14">
        <f t="shared" si="10"/>
        <v>4.7590886609318561</v>
      </c>
      <c r="G653">
        <v>1.24101638945446E-4</v>
      </c>
      <c r="H653">
        <v>1.37290683419146E-3</v>
      </c>
      <c r="I653" s="15">
        <v>32.445352647984699</v>
      </c>
      <c r="J653" s="15">
        <v>44.564702887805304</v>
      </c>
      <c r="K653" s="15">
        <v>40.059871019583397</v>
      </c>
      <c r="L653" s="15">
        <v>72.6052454210256</v>
      </c>
      <c r="M653" s="15">
        <v>190.71917712248401</v>
      </c>
      <c r="N653" s="15">
        <v>293.89309327096601</v>
      </c>
    </row>
    <row r="654" spans="1:14" ht="15" x14ac:dyDescent="0.2">
      <c r="A654" t="s">
        <v>1440</v>
      </c>
      <c r="B654" t="s">
        <v>1441</v>
      </c>
      <c r="C654" t="s">
        <v>1439</v>
      </c>
      <c r="D654" t="s">
        <v>7</v>
      </c>
      <c r="E654" s="14">
        <v>2.2629146955269901</v>
      </c>
      <c r="F654" s="14">
        <f t="shared" si="10"/>
        <v>4.7996017275880298</v>
      </c>
      <c r="G654" s="9">
        <v>2.4469465982729302E-7</v>
      </c>
      <c r="H654" s="9">
        <v>2.36992678326761E-5</v>
      </c>
      <c r="I654" s="15">
        <v>246.74666866947601</v>
      </c>
      <c r="J654" s="15">
        <v>287.17725500492702</v>
      </c>
      <c r="K654" s="15">
        <v>234.422518427743</v>
      </c>
      <c r="L654" s="15">
        <v>761.33534032777698</v>
      </c>
      <c r="M654" s="15">
        <v>1542.8344017294301</v>
      </c>
      <c r="N654" s="15">
        <v>1383.6783155963001</v>
      </c>
    </row>
    <row r="655" spans="1:14" ht="15" x14ac:dyDescent="0.2">
      <c r="A655" t="s">
        <v>1442</v>
      </c>
      <c r="B655" t="s">
        <v>1443</v>
      </c>
      <c r="C655" t="s">
        <v>692</v>
      </c>
      <c r="D655" t="s">
        <v>7</v>
      </c>
      <c r="E655" s="14">
        <v>2.2694253553239201</v>
      </c>
      <c r="F655" s="14">
        <f t="shared" si="10"/>
        <v>4.8213105359647992</v>
      </c>
      <c r="G655">
        <v>1.21158023728905E-4</v>
      </c>
      <c r="H655">
        <v>1.3602624829691099E-3</v>
      </c>
      <c r="I655" s="15">
        <v>9.7669563771466592</v>
      </c>
      <c r="J655" s="15">
        <v>20.7338723682957</v>
      </c>
      <c r="K655" s="15">
        <v>17.913370159530199</v>
      </c>
      <c r="L655" s="15">
        <v>32.274663168194699</v>
      </c>
      <c r="M655" s="15">
        <v>96.163725830295704</v>
      </c>
      <c r="N655" s="15">
        <v>104.957779701927</v>
      </c>
    </row>
    <row r="656" spans="1:14" ht="15" x14ac:dyDescent="0.2">
      <c r="A656" t="s">
        <v>1444</v>
      </c>
      <c r="B656" t="s">
        <v>1445</v>
      </c>
      <c r="C656" t="s">
        <v>1446</v>
      </c>
      <c r="D656" t="s">
        <v>7</v>
      </c>
      <c r="E656" s="14">
        <v>2.3100680019763602</v>
      </c>
      <c r="F656" s="14">
        <f t="shared" si="10"/>
        <v>4.9590645416297683</v>
      </c>
      <c r="G656" s="9">
        <v>2.8893807727988901E-5</v>
      </c>
      <c r="H656">
        <v>5.2868669642077998E-4</v>
      </c>
      <c r="I656" s="15">
        <v>31.0636856482908</v>
      </c>
      <c r="J656" s="15">
        <v>21.836179506863399</v>
      </c>
      <c r="K656" s="15">
        <v>25.3987842031379</v>
      </c>
      <c r="L656" s="15">
        <v>112.731880355258</v>
      </c>
      <c r="M656" s="15">
        <v>59.617073395367903</v>
      </c>
      <c r="N656" s="15">
        <v>216.136117468084</v>
      </c>
    </row>
    <row r="657" spans="1:14" ht="15" x14ac:dyDescent="0.2">
      <c r="A657" t="s">
        <v>1447</v>
      </c>
      <c r="B657" t="s">
        <v>1448</v>
      </c>
      <c r="C657" t="s">
        <v>1449</v>
      </c>
      <c r="D657" t="s">
        <v>7</v>
      </c>
      <c r="E657" s="14">
        <v>2.3220482804675502</v>
      </c>
      <c r="F657" s="14">
        <f t="shared" si="10"/>
        <v>5.000416548830585</v>
      </c>
      <c r="G657" s="9">
        <v>2.6244570862739798E-5</v>
      </c>
      <c r="H657">
        <v>4.8909651693917295E-4</v>
      </c>
      <c r="I657" s="15">
        <v>641.80814320264699</v>
      </c>
      <c r="J657" s="15">
        <v>381.66072402500799</v>
      </c>
      <c r="K657" s="15">
        <v>288.98860562838701</v>
      </c>
      <c r="L657" s="15">
        <v>1456.84668357792</v>
      </c>
      <c r="M657" s="15">
        <v>2010.3986303771901</v>
      </c>
      <c r="N657" s="15">
        <v>3095.91519803969</v>
      </c>
    </row>
    <row r="658" spans="1:14" ht="15" x14ac:dyDescent="0.2">
      <c r="A658" t="s">
        <v>1450</v>
      </c>
      <c r="B658"/>
      <c r="C658" t="s">
        <v>13</v>
      </c>
      <c r="D658" t="s">
        <v>7</v>
      </c>
      <c r="E658" s="14">
        <v>2.4263496823996298</v>
      </c>
      <c r="F658" s="14">
        <f t="shared" si="10"/>
        <v>5.3753164215566294</v>
      </c>
      <c r="G658">
        <v>1.7508609154262501E-4</v>
      </c>
      <c r="H658">
        <v>1.77366906528238E-3</v>
      </c>
      <c r="I658" s="15">
        <v>1.76281651685086</v>
      </c>
      <c r="J658" s="15">
        <v>1.3122704030566901</v>
      </c>
      <c r="K658" s="15">
        <v>1.70357698923486</v>
      </c>
      <c r="L658" s="15">
        <v>14.786180598383</v>
      </c>
      <c r="M658" s="15">
        <v>3.8265842458422199</v>
      </c>
      <c r="N658" s="15">
        <v>7.1253665099368204</v>
      </c>
    </row>
    <row r="659" spans="1:14" ht="15" x14ac:dyDescent="0.2">
      <c r="A659" t="s">
        <v>1451</v>
      </c>
      <c r="B659"/>
      <c r="C659" t="s">
        <v>101</v>
      </c>
      <c r="D659" t="s">
        <v>7</v>
      </c>
      <c r="E659" s="14">
        <v>2.4443659183155599</v>
      </c>
      <c r="F659" s="14">
        <f t="shared" si="10"/>
        <v>5.4428637366643606</v>
      </c>
      <c r="G659" s="9">
        <v>9.2891912274846799E-5</v>
      </c>
      <c r="H659">
        <v>1.1189349250783399E-3</v>
      </c>
      <c r="I659" s="15">
        <v>4.7643689644617799</v>
      </c>
      <c r="J659" s="15">
        <v>1.9421601965238999</v>
      </c>
      <c r="K659" s="15">
        <v>2.1165653502614901</v>
      </c>
      <c r="L659" s="15">
        <v>25.034533357951901</v>
      </c>
      <c r="M659" s="15">
        <v>8.2077459186180892</v>
      </c>
      <c r="N659" s="15">
        <v>15.0989909377233</v>
      </c>
    </row>
    <row r="660" spans="1:14" ht="15" x14ac:dyDescent="0.2">
      <c r="A660" t="s">
        <v>1452</v>
      </c>
      <c r="B660"/>
      <c r="C660" t="s">
        <v>13</v>
      </c>
      <c r="D660" t="s">
        <v>7</v>
      </c>
      <c r="E660" s="14">
        <v>2.4714217540329702</v>
      </c>
      <c r="F660" s="14">
        <f t="shared" si="10"/>
        <v>5.5459005810150526</v>
      </c>
      <c r="G660" s="9">
        <v>5.0752853666218101E-7</v>
      </c>
      <c r="H660" s="9">
        <v>3.5313301340389598E-5</v>
      </c>
      <c r="I660" s="15">
        <v>1.81046020649548</v>
      </c>
      <c r="J660" s="15">
        <v>1.6797061159125699</v>
      </c>
      <c r="K660" s="15">
        <v>1.91007116974818</v>
      </c>
      <c r="L660" s="15">
        <v>13.0526283902967</v>
      </c>
      <c r="M660" s="15">
        <v>5.7676052401100097</v>
      </c>
      <c r="N660" s="15">
        <v>11.197004515614999</v>
      </c>
    </row>
    <row r="661" spans="1:14" ht="15" x14ac:dyDescent="0.2">
      <c r="A661" t="s">
        <v>1453</v>
      </c>
      <c r="B661" t="s">
        <v>1454</v>
      </c>
      <c r="C661" t="s">
        <v>1455</v>
      </c>
      <c r="D661" t="s">
        <v>7</v>
      </c>
      <c r="E661" s="14">
        <v>2.4941502998003999</v>
      </c>
      <c r="F661" s="14">
        <f t="shared" si="10"/>
        <v>5.6339638227666571</v>
      </c>
      <c r="G661" s="9">
        <v>1.10812899853828E-7</v>
      </c>
      <c r="H661" s="9">
        <v>1.5837259849379601E-5</v>
      </c>
      <c r="I661" s="15">
        <v>168.706305031592</v>
      </c>
      <c r="J661" s="15">
        <v>210.38319101804899</v>
      </c>
      <c r="K661" s="15">
        <v>161.530072706542</v>
      </c>
      <c r="L661" s="15">
        <v>612.504784580604</v>
      </c>
      <c r="M661" s="15">
        <v>1102.33355151603</v>
      </c>
      <c r="N661" s="15">
        <v>1331.0863246896299</v>
      </c>
    </row>
    <row r="662" spans="1:14" ht="15" x14ac:dyDescent="0.2">
      <c r="A662" t="s">
        <v>1456</v>
      </c>
      <c r="B662" t="s">
        <v>1457</v>
      </c>
      <c r="C662" t="s">
        <v>1458</v>
      </c>
      <c r="D662" t="s">
        <v>7</v>
      </c>
      <c r="E662" s="14">
        <v>2.5016518793933602</v>
      </c>
      <c r="F662" s="14">
        <f t="shared" si="10"/>
        <v>5.6633350319273292</v>
      </c>
      <c r="G662" s="9">
        <v>3.0737048875506002E-6</v>
      </c>
      <c r="H662">
        <v>1.1209483755425899E-4</v>
      </c>
      <c r="I662" s="15">
        <v>637.09141792782998</v>
      </c>
      <c r="J662" s="15">
        <v>343.44740988799799</v>
      </c>
      <c r="K662" s="15">
        <v>377.88435033936901</v>
      </c>
      <c r="L662" s="15">
        <v>2067.4139686318399</v>
      </c>
      <c r="M662" s="15">
        <v>1615.4285869150399</v>
      </c>
      <c r="N662" s="15">
        <v>4010.6765366487198</v>
      </c>
    </row>
    <row r="663" spans="1:14" ht="15" x14ac:dyDescent="0.2">
      <c r="A663" t="s">
        <v>1459</v>
      </c>
      <c r="B663" t="s">
        <v>1460</v>
      </c>
      <c r="C663" t="s">
        <v>1461</v>
      </c>
      <c r="D663" t="s">
        <v>7</v>
      </c>
      <c r="E663" s="14">
        <v>2.5278030897095798</v>
      </c>
      <c r="F663" s="14">
        <f t="shared" si="10"/>
        <v>5.7669283166910956</v>
      </c>
      <c r="G663">
        <v>2.4611326496916798E-4</v>
      </c>
      <c r="H663">
        <v>2.27525689712755E-3</v>
      </c>
      <c r="I663" s="15">
        <v>325.02525075558299</v>
      </c>
      <c r="J663" s="15">
        <v>69.917767074860606</v>
      </c>
      <c r="K663" s="15">
        <v>146.920609435225</v>
      </c>
      <c r="L663" s="15">
        <v>1032.2283662560801</v>
      </c>
      <c r="M663" s="15">
        <v>638.76228034218298</v>
      </c>
      <c r="N663" s="15">
        <v>1454.42302594496</v>
      </c>
    </row>
    <row r="664" spans="1:14" ht="15" x14ac:dyDescent="0.2">
      <c r="A664" t="s">
        <v>1462</v>
      </c>
      <c r="B664" t="s">
        <v>1463</v>
      </c>
      <c r="C664" t="s">
        <v>34</v>
      </c>
      <c r="D664" t="s">
        <v>7</v>
      </c>
      <c r="E664" s="14">
        <v>2.5287066345957698</v>
      </c>
      <c r="F664" s="14">
        <f t="shared" si="10"/>
        <v>5.7705412151065012</v>
      </c>
      <c r="G664" s="9">
        <v>2.8077519727274501E-9</v>
      </c>
      <c r="H664" s="9">
        <v>2.7694669914722299E-6</v>
      </c>
      <c r="I664" s="15">
        <v>11.720347652576001</v>
      </c>
      <c r="J664" s="15">
        <v>10.393181592209</v>
      </c>
      <c r="K664" s="15">
        <v>10.1698383902808</v>
      </c>
      <c r="L664" s="15">
        <v>43.287818372507502</v>
      </c>
      <c r="M664" s="15">
        <v>64.220066038917196</v>
      </c>
      <c r="N664" s="15">
        <v>79.001087415728094</v>
      </c>
    </row>
    <row r="665" spans="1:14" ht="15" x14ac:dyDescent="0.2">
      <c r="A665" t="s">
        <v>1464</v>
      </c>
      <c r="B665"/>
      <c r="C665" t="s">
        <v>1465</v>
      </c>
      <c r="D665" t="s">
        <v>7</v>
      </c>
      <c r="E665" s="14">
        <v>2.5819057672099799</v>
      </c>
      <c r="F665" s="14">
        <f t="shared" si="10"/>
        <v>5.9873008607143845</v>
      </c>
      <c r="G665" s="9">
        <v>8.1933374382747703E-6</v>
      </c>
      <c r="H665">
        <v>2.09306127408681E-4</v>
      </c>
      <c r="I665" s="15">
        <v>4.5261505162386904</v>
      </c>
      <c r="J665" s="15">
        <v>3.2544305995806</v>
      </c>
      <c r="K665" s="15">
        <v>3.3039068882130702</v>
      </c>
      <c r="L665" s="15">
        <v>31.560847553100299</v>
      </c>
      <c r="M665" s="15">
        <v>12.810738562167399</v>
      </c>
      <c r="N665" s="15">
        <v>22.1678069198034</v>
      </c>
    </row>
    <row r="666" spans="1:14" ht="15" x14ac:dyDescent="0.2">
      <c r="A666" t="s">
        <v>1466</v>
      </c>
      <c r="B666" t="s">
        <v>10</v>
      </c>
      <c r="C666" t="s">
        <v>1467</v>
      </c>
      <c r="D666" t="s">
        <v>7</v>
      </c>
      <c r="E666" s="14">
        <v>2.6310904446055701</v>
      </c>
      <c r="F666" s="14">
        <f t="shared" si="10"/>
        <v>6.1949405802948281</v>
      </c>
      <c r="G666" s="9">
        <v>4.9075971560144301E-5</v>
      </c>
      <c r="H666">
        <v>7.3102461298603599E-4</v>
      </c>
      <c r="I666" s="15">
        <v>16.722935065260899</v>
      </c>
      <c r="J666" s="15">
        <v>24.6181927613436</v>
      </c>
      <c r="K666" s="15">
        <v>14.041604274905501</v>
      </c>
      <c r="L666" s="15">
        <v>184.31738918329199</v>
      </c>
      <c r="M666" s="15">
        <v>47.028165803973899</v>
      </c>
      <c r="N666" s="15">
        <v>111.687292516867</v>
      </c>
    </row>
    <row r="667" spans="1:14" ht="15" x14ac:dyDescent="0.2">
      <c r="A667" t="s">
        <v>1468</v>
      </c>
      <c r="B667" t="s">
        <v>1469</v>
      </c>
      <c r="C667" t="s">
        <v>1470</v>
      </c>
      <c r="D667" t="s">
        <v>7</v>
      </c>
      <c r="E667" s="14">
        <v>2.6491891385638899</v>
      </c>
      <c r="F667" s="14">
        <f t="shared" si="10"/>
        <v>6.2731459935476757</v>
      </c>
      <c r="G667" s="9">
        <v>6.5948922805695798E-6</v>
      </c>
      <c r="H667">
        <v>1.73501444674885E-4</v>
      </c>
      <c r="I667" s="15">
        <v>72.370764570174501</v>
      </c>
      <c r="J667" s="15">
        <v>38.055841688644101</v>
      </c>
      <c r="K667" s="15">
        <v>43.931636904208098</v>
      </c>
      <c r="L667" s="15">
        <v>343.70221866793099</v>
      </c>
      <c r="M667" s="15">
        <v>151.78784175174101</v>
      </c>
      <c r="N667" s="15">
        <v>473.158266576519</v>
      </c>
    </row>
    <row r="668" spans="1:14" ht="15" x14ac:dyDescent="0.2">
      <c r="A668" t="s">
        <v>1471</v>
      </c>
      <c r="B668" t="s">
        <v>1472</v>
      </c>
      <c r="C668" t="s">
        <v>1473</v>
      </c>
      <c r="D668" t="s">
        <v>7</v>
      </c>
      <c r="E668" s="14">
        <v>2.6763460936015799</v>
      </c>
      <c r="F668" s="14">
        <f t="shared" si="10"/>
        <v>6.3923486325020074</v>
      </c>
      <c r="G668" s="9">
        <v>1.9740823283921099E-6</v>
      </c>
      <c r="H668" s="9">
        <v>7.8488325958928494E-5</v>
      </c>
      <c r="I668" s="15">
        <v>69.464499501852799</v>
      </c>
      <c r="J668" s="15">
        <v>65.088611991611899</v>
      </c>
      <c r="K668" s="15">
        <v>60.038182984246802</v>
      </c>
      <c r="L668" s="15">
        <v>198.338767336931</v>
      </c>
      <c r="M668" s="15">
        <v>571.43658071243794</v>
      </c>
      <c r="N668" s="15">
        <v>474.345827661508</v>
      </c>
    </row>
    <row r="669" spans="1:14" ht="15" x14ac:dyDescent="0.2">
      <c r="A669" t="s">
        <v>1474</v>
      </c>
      <c r="B669" t="s">
        <v>1475</v>
      </c>
      <c r="C669" t="s">
        <v>1476</v>
      </c>
      <c r="D669" t="s">
        <v>7</v>
      </c>
      <c r="E669" s="14">
        <v>2.7051782605632102</v>
      </c>
      <c r="F669" s="14">
        <f t="shared" si="10"/>
        <v>6.5213843969586778</v>
      </c>
      <c r="G669">
        <v>2.7141378903393202E-4</v>
      </c>
      <c r="H669">
        <v>2.4467421301137202E-3</v>
      </c>
      <c r="I669" s="15">
        <v>59.2687499179046</v>
      </c>
      <c r="J669" s="15">
        <v>51.388508983700099</v>
      </c>
      <c r="K669" s="15">
        <v>46.874178976522899</v>
      </c>
      <c r="L669" s="15">
        <v>317.545975057688</v>
      </c>
      <c r="M669" s="15">
        <v>111.913724755212</v>
      </c>
      <c r="N669" s="15">
        <v>598.07838261183997</v>
      </c>
    </row>
    <row r="670" spans="1:14" ht="15" x14ac:dyDescent="0.2">
      <c r="A670" t="s">
        <v>1477</v>
      </c>
      <c r="B670" t="s">
        <v>1478</v>
      </c>
      <c r="C670" t="s">
        <v>1479</v>
      </c>
      <c r="D670" t="s">
        <v>7</v>
      </c>
      <c r="E670" s="14">
        <v>2.8244082775270298</v>
      </c>
      <c r="F670" s="14">
        <f t="shared" si="10"/>
        <v>7.0832343629694172</v>
      </c>
      <c r="G670" s="9">
        <v>2.5166061261481899E-5</v>
      </c>
      <c r="H670">
        <v>4.7527904268113001E-4</v>
      </c>
      <c r="I670" s="15">
        <v>1207.2910955946199</v>
      </c>
      <c r="J670" s="15">
        <v>333.526645640889</v>
      </c>
      <c r="K670" s="15">
        <v>502.96820018531099</v>
      </c>
      <c r="L670" s="15">
        <v>5370.49375382166</v>
      </c>
      <c r="M670" s="15">
        <v>3800.4081912909501</v>
      </c>
      <c r="N670" s="15">
        <v>5306.3056803722402</v>
      </c>
    </row>
    <row r="671" spans="1:14" ht="15" x14ac:dyDescent="0.2">
      <c r="A671" t="s">
        <v>1480</v>
      </c>
      <c r="B671" t="s">
        <v>1481</v>
      </c>
      <c r="C671" t="s">
        <v>1482</v>
      </c>
      <c r="D671" t="s">
        <v>7</v>
      </c>
      <c r="E671" s="14">
        <v>3.0331693682966301</v>
      </c>
      <c r="F671" s="14">
        <f t="shared" si="10"/>
        <v>8.1860607217252372</v>
      </c>
      <c r="G671" s="9">
        <v>4.7456648721245201E-5</v>
      </c>
      <c r="H671">
        <v>7.1700216696555597E-4</v>
      </c>
      <c r="I671" s="15">
        <v>38.019664336405</v>
      </c>
      <c r="J671" s="15">
        <v>18.266804010549201</v>
      </c>
      <c r="K671" s="15">
        <v>16.106546080038701</v>
      </c>
      <c r="L671" s="15">
        <v>297.86505881294403</v>
      </c>
      <c r="M671" s="15">
        <v>99.823936848057798</v>
      </c>
      <c r="N671" s="15">
        <v>195.60827585612299</v>
      </c>
    </row>
    <row r="672" spans="1:14" ht="15" x14ac:dyDescent="0.2">
      <c r="A672" t="s">
        <v>1483</v>
      </c>
      <c r="B672" t="s">
        <v>1484</v>
      </c>
      <c r="C672" t="s">
        <v>1485</v>
      </c>
      <c r="D672" t="s">
        <v>7</v>
      </c>
      <c r="E672" s="14">
        <v>3.2768042790686298</v>
      </c>
      <c r="F672" s="14">
        <f t="shared" si="10"/>
        <v>9.6920663354627656</v>
      </c>
      <c r="G672" s="9">
        <v>9.0556183772135996E-5</v>
      </c>
      <c r="H672">
        <v>1.0964522670090101E-3</v>
      </c>
      <c r="I672" s="15">
        <v>6.2413233434449404</v>
      </c>
      <c r="J672" s="15">
        <v>3.4643938640696699</v>
      </c>
      <c r="K672" s="15">
        <v>2.0133182600048398</v>
      </c>
      <c r="L672" s="15">
        <v>56.8503150593002</v>
      </c>
      <c r="M672" s="15">
        <v>14.807217299128601</v>
      </c>
      <c r="N672" s="15">
        <v>42.582547476050998</v>
      </c>
    </row>
    <row r="673" spans="1:2" x14ac:dyDescent="0.2">
      <c r="A673" s="6"/>
      <c r="B673" s="6"/>
    </row>
    <row r="674" spans="1:2" x14ac:dyDescent="0.2">
      <c r="A674" s="6"/>
      <c r="B674" s="6"/>
    </row>
    <row r="675" spans="1:2" x14ac:dyDescent="0.2">
      <c r="A675" s="6"/>
      <c r="B675" s="6"/>
    </row>
    <row r="676" spans="1:2" x14ac:dyDescent="0.2">
      <c r="A676" s="6"/>
      <c r="B676" s="6"/>
    </row>
    <row r="677" spans="1:2" x14ac:dyDescent="0.2">
      <c r="A677" s="6"/>
      <c r="B677" s="6"/>
    </row>
    <row r="678" spans="1:2" x14ac:dyDescent="0.2">
      <c r="A678" s="6"/>
      <c r="B678" s="6"/>
    </row>
    <row r="679" spans="1:2" x14ac:dyDescent="0.2">
      <c r="A679" s="6"/>
      <c r="B679" s="6"/>
    </row>
    <row r="680" spans="1:2" x14ac:dyDescent="0.2">
      <c r="A680" s="6"/>
      <c r="B680" s="6"/>
    </row>
    <row r="681" spans="1:2" x14ac:dyDescent="0.2">
      <c r="A681" s="6"/>
      <c r="B681" s="6"/>
    </row>
    <row r="682" spans="1:2" x14ac:dyDescent="0.2">
      <c r="A682" s="6"/>
      <c r="B682" s="6"/>
    </row>
    <row r="683" spans="1:2" x14ac:dyDescent="0.2">
      <c r="A683" s="6"/>
      <c r="B683" s="6"/>
    </row>
    <row r="684" spans="1:2" x14ac:dyDescent="0.2">
      <c r="A684" s="6"/>
      <c r="B684" s="6"/>
    </row>
    <row r="685" spans="1:2" x14ac:dyDescent="0.2">
      <c r="A685" s="6"/>
      <c r="B685" s="6"/>
    </row>
    <row r="686" spans="1:2" x14ac:dyDescent="0.2">
      <c r="A686" s="6"/>
      <c r="B686" s="6"/>
    </row>
    <row r="687" spans="1:2" x14ac:dyDescent="0.2">
      <c r="A687" s="6"/>
      <c r="B687" s="6"/>
    </row>
    <row r="688" spans="1:2" x14ac:dyDescent="0.2">
      <c r="A688" s="6"/>
      <c r="B688" s="6"/>
    </row>
    <row r="689" spans="1:2" x14ac:dyDescent="0.2">
      <c r="A689" s="6"/>
      <c r="B689" s="6"/>
    </row>
    <row r="690" spans="1:2" x14ac:dyDescent="0.2">
      <c r="A690" s="6"/>
      <c r="B690" s="6"/>
    </row>
    <row r="691" spans="1:2" x14ac:dyDescent="0.2">
      <c r="A691" s="6"/>
      <c r="B691" s="6"/>
    </row>
    <row r="692" spans="1:2" x14ac:dyDescent="0.2">
      <c r="A692" s="6"/>
      <c r="B692" s="6"/>
    </row>
    <row r="693" spans="1:2" x14ac:dyDescent="0.2">
      <c r="A693" s="6"/>
      <c r="B693" s="6"/>
    </row>
    <row r="694" spans="1:2" x14ac:dyDescent="0.2">
      <c r="A694" s="6"/>
      <c r="B694" s="6"/>
    </row>
    <row r="695" spans="1:2" x14ac:dyDescent="0.2">
      <c r="A695" s="6"/>
      <c r="B695" s="6"/>
    </row>
    <row r="696" spans="1:2" x14ac:dyDescent="0.2">
      <c r="A696" s="6"/>
      <c r="B696" s="6"/>
    </row>
    <row r="697" spans="1:2" x14ac:dyDescent="0.2">
      <c r="A697" s="6"/>
      <c r="B697" s="6"/>
    </row>
    <row r="698" spans="1:2" x14ac:dyDescent="0.2">
      <c r="A698" s="6"/>
      <c r="B698" s="6"/>
    </row>
    <row r="699" spans="1:2" x14ac:dyDescent="0.2">
      <c r="A699" s="6"/>
      <c r="B699" s="6"/>
    </row>
    <row r="700" spans="1:2" x14ac:dyDescent="0.2">
      <c r="A700" s="6"/>
      <c r="B700" s="6"/>
    </row>
    <row r="701" spans="1:2" x14ac:dyDescent="0.2">
      <c r="A701" s="6"/>
      <c r="B701" s="6"/>
    </row>
    <row r="702" spans="1:2" x14ac:dyDescent="0.2">
      <c r="A702" s="6"/>
      <c r="B702" s="6"/>
    </row>
    <row r="703" spans="1:2" x14ac:dyDescent="0.2">
      <c r="A703" s="6"/>
      <c r="B703" s="6"/>
    </row>
    <row r="704" spans="1:2" x14ac:dyDescent="0.2">
      <c r="A704" s="6"/>
      <c r="B704" s="6"/>
    </row>
    <row r="705" spans="1:2" x14ac:dyDescent="0.2">
      <c r="A705" s="6"/>
      <c r="B705" s="6"/>
    </row>
    <row r="706" spans="1:2" x14ac:dyDescent="0.2">
      <c r="A706" s="6"/>
      <c r="B706" s="6"/>
    </row>
    <row r="707" spans="1:2" x14ac:dyDescent="0.2">
      <c r="A707" s="6"/>
      <c r="B707" s="6"/>
    </row>
    <row r="708" spans="1:2" x14ac:dyDescent="0.2">
      <c r="A708" s="6"/>
      <c r="B708" s="6"/>
    </row>
    <row r="709" spans="1:2" x14ac:dyDescent="0.2">
      <c r="A709" s="6"/>
      <c r="B709" s="6"/>
    </row>
    <row r="710" spans="1:2" x14ac:dyDescent="0.2">
      <c r="A710" s="6"/>
      <c r="B710" s="6"/>
    </row>
    <row r="711" spans="1:2" x14ac:dyDescent="0.2">
      <c r="A711" s="6"/>
      <c r="B711" s="6"/>
    </row>
    <row r="712" spans="1:2" x14ac:dyDescent="0.2">
      <c r="A712" s="6"/>
      <c r="B712" s="6"/>
    </row>
    <row r="713" spans="1:2" x14ac:dyDescent="0.2">
      <c r="A713" s="6"/>
      <c r="B713" s="6"/>
    </row>
    <row r="714" spans="1:2" x14ac:dyDescent="0.2">
      <c r="A714" s="6"/>
      <c r="B714" s="6"/>
    </row>
    <row r="715" spans="1:2" x14ac:dyDescent="0.2">
      <c r="A715" s="6"/>
      <c r="B715" s="6"/>
    </row>
    <row r="716" spans="1:2" x14ac:dyDescent="0.2">
      <c r="A716" s="6"/>
      <c r="B716" s="6"/>
    </row>
    <row r="717" spans="1:2" x14ac:dyDescent="0.2">
      <c r="A717" s="6"/>
      <c r="B717" s="6"/>
    </row>
    <row r="718" spans="1:2" x14ac:dyDescent="0.2">
      <c r="A718" s="6"/>
      <c r="B718" s="6"/>
    </row>
    <row r="719" spans="1:2" x14ac:dyDescent="0.2">
      <c r="A719" s="6"/>
      <c r="B719" s="6"/>
    </row>
    <row r="720" spans="1:2" x14ac:dyDescent="0.2">
      <c r="A720" s="6"/>
      <c r="B720" s="6"/>
    </row>
    <row r="721" spans="1:2" x14ac:dyDescent="0.2">
      <c r="A721" s="6"/>
      <c r="B721" s="6"/>
    </row>
    <row r="722" spans="1:2" x14ac:dyDescent="0.2">
      <c r="A722" s="6"/>
      <c r="B722" s="6"/>
    </row>
    <row r="723" spans="1:2" x14ac:dyDescent="0.2">
      <c r="A723" s="6"/>
      <c r="B723" s="6"/>
    </row>
    <row r="724" spans="1:2" x14ac:dyDescent="0.2">
      <c r="A724" s="6"/>
      <c r="B724" s="6"/>
    </row>
    <row r="725" spans="1:2" x14ac:dyDescent="0.2">
      <c r="A725" s="6"/>
      <c r="B725" s="6"/>
    </row>
    <row r="726" spans="1:2" x14ac:dyDescent="0.2">
      <c r="A726" s="6"/>
      <c r="B726" s="6"/>
    </row>
    <row r="727" spans="1:2" x14ac:dyDescent="0.2">
      <c r="A727" s="6"/>
      <c r="B727" s="6"/>
    </row>
    <row r="728" spans="1:2" x14ac:dyDescent="0.2">
      <c r="A728" s="6"/>
      <c r="B728" s="6"/>
    </row>
    <row r="729" spans="1:2" x14ac:dyDescent="0.2">
      <c r="A729" s="6"/>
      <c r="B729" s="6"/>
    </row>
    <row r="730" spans="1:2" x14ac:dyDescent="0.2">
      <c r="A730" s="6"/>
      <c r="B730" s="6"/>
    </row>
    <row r="731" spans="1:2" x14ac:dyDescent="0.2">
      <c r="A731" s="6"/>
      <c r="B731" s="6"/>
    </row>
    <row r="732" spans="1:2" x14ac:dyDescent="0.2">
      <c r="A732" s="6"/>
      <c r="B732" s="6"/>
    </row>
    <row r="733" spans="1:2" x14ac:dyDescent="0.2">
      <c r="A733" s="6"/>
      <c r="B733" s="6"/>
    </row>
    <row r="734" spans="1:2" x14ac:dyDescent="0.2">
      <c r="A734" s="6"/>
      <c r="B734" s="6"/>
    </row>
    <row r="735" spans="1:2" x14ac:dyDescent="0.2">
      <c r="A735" s="6"/>
      <c r="B735" s="6"/>
    </row>
    <row r="736" spans="1:2" x14ac:dyDescent="0.2">
      <c r="A736" s="6"/>
      <c r="B736" s="6"/>
    </row>
    <row r="737" spans="1:2" x14ac:dyDescent="0.2">
      <c r="A737" s="6"/>
      <c r="B737" s="6"/>
    </row>
    <row r="738" spans="1:2" x14ac:dyDescent="0.2">
      <c r="A738" s="6"/>
      <c r="B738" s="6"/>
    </row>
    <row r="739" spans="1:2" x14ac:dyDescent="0.2">
      <c r="A739" s="6"/>
      <c r="B739" s="6"/>
    </row>
    <row r="740" spans="1:2" x14ac:dyDescent="0.2">
      <c r="A740" s="6"/>
      <c r="B740" s="6"/>
    </row>
    <row r="741" spans="1:2" x14ac:dyDescent="0.2">
      <c r="A741" s="6"/>
      <c r="B741" s="6"/>
    </row>
    <row r="742" spans="1:2" x14ac:dyDescent="0.2">
      <c r="A742" s="6"/>
      <c r="B742" s="6"/>
    </row>
    <row r="743" spans="1:2" x14ac:dyDescent="0.2">
      <c r="A743" s="6"/>
      <c r="B743" s="6"/>
    </row>
    <row r="744" spans="1:2" x14ac:dyDescent="0.2">
      <c r="A744" s="6"/>
      <c r="B744" s="6"/>
    </row>
    <row r="745" spans="1:2" x14ac:dyDescent="0.2">
      <c r="A745" s="6"/>
      <c r="B745" s="6"/>
    </row>
    <row r="746" spans="1:2" x14ac:dyDescent="0.2">
      <c r="A746" s="6"/>
      <c r="B746" s="6"/>
    </row>
    <row r="747" spans="1:2" x14ac:dyDescent="0.2">
      <c r="A747" s="6"/>
      <c r="B747" s="6"/>
    </row>
    <row r="748" spans="1:2" x14ac:dyDescent="0.2">
      <c r="A748" s="6"/>
      <c r="B748" s="6"/>
    </row>
    <row r="749" spans="1:2" x14ac:dyDescent="0.2">
      <c r="A749" s="6"/>
      <c r="B749" s="6"/>
    </row>
    <row r="750" spans="1:2" x14ac:dyDescent="0.2">
      <c r="A750" s="6"/>
      <c r="B750" s="6"/>
    </row>
    <row r="751" spans="1:2" x14ac:dyDescent="0.2">
      <c r="A751" s="6"/>
      <c r="B751" s="6"/>
    </row>
    <row r="752" spans="1:2" x14ac:dyDescent="0.2">
      <c r="A752" s="6"/>
      <c r="B752" s="6"/>
    </row>
    <row r="753" spans="1:2" x14ac:dyDescent="0.2">
      <c r="A753" s="6"/>
      <c r="B753" s="6"/>
    </row>
    <row r="754" spans="1:2" x14ac:dyDescent="0.2">
      <c r="A754" s="6"/>
      <c r="B754" s="6"/>
    </row>
    <row r="755" spans="1:2" x14ac:dyDescent="0.2">
      <c r="A755" s="6"/>
      <c r="B755" s="6"/>
    </row>
    <row r="756" spans="1:2" x14ac:dyDescent="0.2">
      <c r="A756" s="6"/>
      <c r="B756" s="6"/>
    </row>
    <row r="757" spans="1:2" x14ac:dyDescent="0.2">
      <c r="A757" s="6"/>
      <c r="B757" s="6"/>
    </row>
    <row r="758" spans="1:2" x14ac:dyDescent="0.2">
      <c r="A758" s="6"/>
      <c r="B758" s="6"/>
    </row>
    <row r="759" spans="1:2" x14ac:dyDescent="0.2">
      <c r="A759" s="6"/>
      <c r="B759" s="6"/>
    </row>
    <row r="760" spans="1:2" x14ac:dyDescent="0.2">
      <c r="A760" s="6"/>
      <c r="B760" s="6"/>
    </row>
    <row r="761" spans="1:2" x14ac:dyDescent="0.2">
      <c r="A761" s="6"/>
      <c r="B761" s="6"/>
    </row>
    <row r="762" spans="1:2" x14ac:dyDescent="0.2">
      <c r="A762" s="6"/>
      <c r="B762" s="6"/>
    </row>
    <row r="763" spans="1:2" x14ac:dyDescent="0.2">
      <c r="A763" s="6"/>
      <c r="B763" s="6"/>
    </row>
    <row r="764" spans="1:2" x14ac:dyDescent="0.2">
      <c r="A764" s="6"/>
      <c r="B764" s="6"/>
    </row>
    <row r="765" spans="1:2" x14ac:dyDescent="0.2">
      <c r="A765" s="6"/>
      <c r="B765" s="6"/>
    </row>
    <row r="766" spans="1:2" x14ac:dyDescent="0.2">
      <c r="A766" s="6"/>
      <c r="B766" s="6"/>
    </row>
    <row r="767" spans="1:2" x14ac:dyDescent="0.2">
      <c r="A767" s="6"/>
      <c r="B767" s="6"/>
    </row>
    <row r="768" spans="1:2" x14ac:dyDescent="0.2">
      <c r="A768" s="6"/>
      <c r="B768" s="6"/>
    </row>
    <row r="769" spans="1:2" x14ac:dyDescent="0.2">
      <c r="A769" s="6"/>
      <c r="B769" s="6"/>
    </row>
    <row r="770" spans="1:2" x14ac:dyDescent="0.2">
      <c r="A770" s="6"/>
      <c r="B770" s="6"/>
    </row>
    <row r="771" spans="1:2" x14ac:dyDescent="0.2">
      <c r="A771" s="6"/>
      <c r="B771" s="6"/>
    </row>
    <row r="772" spans="1:2" x14ac:dyDescent="0.2">
      <c r="A772" s="6"/>
      <c r="B772" s="6"/>
    </row>
    <row r="773" spans="1:2" x14ac:dyDescent="0.2">
      <c r="A773" s="6"/>
      <c r="B773" s="6"/>
    </row>
    <row r="774" spans="1:2" x14ac:dyDescent="0.2">
      <c r="A774" s="6"/>
      <c r="B774" s="6"/>
    </row>
    <row r="775" spans="1:2" x14ac:dyDescent="0.2">
      <c r="A775" s="6"/>
      <c r="B775" s="6"/>
    </row>
    <row r="776" spans="1:2" x14ac:dyDescent="0.2">
      <c r="A776" s="6"/>
      <c r="B776" s="6"/>
    </row>
    <row r="777" spans="1:2" x14ac:dyDescent="0.2">
      <c r="A777" s="6"/>
      <c r="B777" s="6"/>
    </row>
    <row r="778" spans="1:2" x14ac:dyDescent="0.2">
      <c r="A778" s="6"/>
      <c r="B778" s="6"/>
    </row>
    <row r="779" spans="1:2" x14ac:dyDescent="0.2">
      <c r="A779" s="6"/>
      <c r="B779" s="6"/>
    </row>
    <row r="780" spans="1:2" x14ac:dyDescent="0.2">
      <c r="A780" s="6"/>
      <c r="B780" s="6"/>
    </row>
    <row r="781" spans="1:2" x14ac:dyDescent="0.2">
      <c r="A781" s="6"/>
      <c r="B781" s="6"/>
    </row>
    <row r="782" spans="1:2" x14ac:dyDescent="0.2">
      <c r="A782" s="6"/>
      <c r="B782" s="6"/>
    </row>
    <row r="783" spans="1:2" x14ac:dyDescent="0.2">
      <c r="A783" s="6"/>
      <c r="B783" s="6"/>
    </row>
    <row r="784" spans="1:2" x14ac:dyDescent="0.2">
      <c r="A784" s="6"/>
      <c r="B784" s="6"/>
    </row>
    <row r="785" spans="1:2" x14ac:dyDescent="0.2">
      <c r="A785" s="6"/>
      <c r="B785" s="6"/>
    </row>
    <row r="786" spans="1:2" x14ac:dyDescent="0.2">
      <c r="A786" s="6"/>
      <c r="B786" s="6"/>
    </row>
    <row r="787" spans="1:2" x14ac:dyDescent="0.2">
      <c r="A787" s="6"/>
      <c r="B787" s="6"/>
    </row>
    <row r="788" spans="1:2" x14ac:dyDescent="0.2">
      <c r="A788" s="6"/>
      <c r="B788" s="6"/>
    </row>
    <row r="789" spans="1:2" x14ac:dyDescent="0.2">
      <c r="A789" s="6"/>
      <c r="B789" s="6"/>
    </row>
    <row r="790" spans="1:2" x14ac:dyDescent="0.2">
      <c r="A790" s="6"/>
      <c r="B790" s="6"/>
    </row>
    <row r="791" spans="1:2" x14ac:dyDescent="0.2">
      <c r="A791" s="6"/>
      <c r="B791" s="6"/>
    </row>
    <row r="792" spans="1:2" x14ac:dyDescent="0.2">
      <c r="A792" s="6"/>
      <c r="B792" s="6"/>
    </row>
    <row r="793" spans="1:2" x14ac:dyDescent="0.2">
      <c r="A793" s="6"/>
      <c r="B793" s="6"/>
    </row>
    <row r="794" spans="1:2" x14ac:dyDescent="0.2">
      <c r="A794" s="6"/>
      <c r="B794" s="6"/>
    </row>
    <row r="795" spans="1:2" x14ac:dyDescent="0.2">
      <c r="A795" s="6"/>
      <c r="B795" s="6"/>
    </row>
    <row r="796" spans="1:2" x14ac:dyDescent="0.2">
      <c r="A796" s="6"/>
      <c r="B796" s="6"/>
    </row>
    <row r="797" spans="1:2" x14ac:dyDescent="0.2">
      <c r="A797" s="6"/>
      <c r="B797" s="6"/>
    </row>
    <row r="798" spans="1:2" x14ac:dyDescent="0.2">
      <c r="A798" s="6"/>
      <c r="B798" s="6"/>
    </row>
    <row r="799" spans="1:2" x14ac:dyDescent="0.2">
      <c r="A799" s="6"/>
      <c r="B799" s="6"/>
    </row>
    <row r="800" spans="1:2" x14ac:dyDescent="0.2">
      <c r="A800" s="6"/>
      <c r="B800" s="6"/>
    </row>
    <row r="801" spans="1:2" x14ac:dyDescent="0.2">
      <c r="A801" s="6"/>
      <c r="B801" s="6"/>
    </row>
    <row r="802" spans="1:2" x14ac:dyDescent="0.2">
      <c r="A802" s="6"/>
      <c r="B802" s="6"/>
    </row>
    <row r="803" spans="1:2" x14ac:dyDescent="0.2">
      <c r="A803" s="6"/>
      <c r="B803" s="6"/>
    </row>
    <row r="804" spans="1:2" x14ac:dyDescent="0.2">
      <c r="A804" s="6"/>
      <c r="B804" s="6"/>
    </row>
    <row r="805" spans="1:2" x14ac:dyDescent="0.2">
      <c r="A805" s="6"/>
      <c r="B805" s="6"/>
    </row>
    <row r="806" spans="1:2" x14ac:dyDescent="0.2">
      <c r="A806" s="6"/>
      <c r="B806" s="6"/>
    </row>
    <row r="807" spans="1:2" x14ac:dyDescent="0.2">
      <c r="A807" s="6"/>
      <c r="B807" s="6"/>
    </row>
    <row r="808" spans="1:2" x14ac:dyDescent="0.2">
      <c r="A808" s="6"/>
      <c r="B808" s="6"/>
    </row>
    <row r="809" spans="1:2" x14ac:dyDescent="0.2">
      <c r="A809" s="6"/>
      <c r="B809" s="6"/>
    </row>
    <row r="810" spans="1:2" x14ac:dyDescent="0.2">
      <c r="A810" s="6"/>
      <c r="B810" s="6"/>
    </row>
    <row r="811" spans="1:2" x14ac:dyDescent="0.2">
      <c r="A811" s="6"/>
      <c r="B811" s="6"/>
    </row>
    <row r="812" spans="1:2" x14ac:dyDescent="0.2">
      <c r="A812" s="6"/>
      <c r="B812" s="6"/>
    </row>
    <row r="813" spans="1:2" x14ac:dyDescent="0.2">
      <c r="A813" s="6"/>
      <c r="B813" s="6"/>
    </row>
    <row r="814" spans="1:2" x14ac:dyDescent="0.2">
      <c r="A814" s="6"/>
      <c r="B814" s="6"/>
    </row>
    <row r="815" spans="1:2" x14ac:dyDescent="0.2">
      <c r="A815" s="6"/>
      <c r="B815" s="6"/>
    </row>
    <row r="816" spans="1:2" x14ac:dyDescent="0.2">
      <c r="A816" s="6"/>
      <c r="B816" s="6"/>
    </row>
    <row r="817" spans="1:2" x14ac:dyDescent="0.2">
      <c r="A817" s="6"/>
      <c r="B817" s="6"/>
    </row>
    <row r="818" spans="1:2" x14ac:dyDescent="0.2">
      <c r="A818" s="6"/>
      <c r="B818" s="6"/>
    </row>
    <row r="819" spans="1:2" x14ac:dyDescent="0.2">
      <c r="A819" s="6"/>
      <c r="B819" s="6"/>
    </row>
    <row r="820" spans="1:2" x14ac:dyDescent="0.2">
      <c r="A820" s="6"/>
      <c r="B820" s="6"/>
    </row>
    <row r="821" spans="1:2" x14ac:dyDescent="0.2">
      <c r="A821" s="6"/>
      <c r="B821" s="6"/>
    </row>
    <row r="822" spans="1:2" x14ac:dyDescent="0.2">
      <c r="A822" s="6"/>
      <c r="B822" s="6"/>
    </row>
    <row r="823" spans="1:2" x14ac:dyDescent="0.2">
      <c r="A823" s="6"/>
      <c r="B823" s="6"/>
    </row>
    <row r="824" spans="1:2" x14ac:dyDescent="0.2">
      <c r="A824" s="6"/>
      <c r="B824" s="6"/>
    </row>
    <row r="825" spans="1:2" x14ac:dyDescent="0.2">
      <c r="A825" s="6"/>
      <c r="B825" s="6"/>
    </row>
    <row r="826" spans="1:2" x14ac:dyDescent="0.2">
      <c r="A826" s="6"/>
      <c r="B826" s="6"/>
    </row>
    <row r="827" spans="1:2" x14ac:dyDescent="0.2">
      <c r="A827" s="6"/>
      <c r="B827" s="6"/>
    </row>
    <row r="828" spans="1:2" x14ac:dyDescent="0.2">
      <c r="A828" s="6"/>
      <c r="B828" s="6"/>
    </row>
    <row r="829" spans="1:2" x14ac:dyDescent="0.2">
      <c r="A829" s="6"/>
      <c r="B829" s="6"/>
    </row>
    <row r="830" spans="1:2" x14ac:dyDescent="0.2">
      <c r="A830" s="6"/>
      <c r="B830" s="6"/>
    </row>
    <row r="831" spans="1:2" x14ac:dyDescent="0.2">
      <c r="A831" s="6"/>
      <c r="B831" s="6"/>
    </row>
    <row r="832" spans="1:2" x14ac:dyDescent="0.2">
      <c r="A832" s="6"/>
      <c r="B832" s="6"/>
    </row>
    <row r="833" spans="1:2" x14ac:dyDescent="0.2">
      <c r="A833" s="6"/>
      <c r="B833" s="6"/>
    </row>
    <row r="834" spans="1:2" x14ac:dyDescent="0.2">
      <c r="A834" s="6"/>
      <c r="B834" s="6"/>
    </row>
    <row r="835" spans="1:2" x14ac:dyDescent="0.2">
      <c r="A835" s="6"/>
      <c r="B835" s="6"/>
    </row>
    <row r="836" spans="1:2" x14ac:dyDescent="0.2">
      <c r="A836" s="6"/>
      <c r="B836" s="6"/>
    </row>
    <row r="837" spans="1:2" x14ac:dyDescent="0.2">
      <c r="A837" s="6"/>
      <c r="B837" s="6"/>
    </row>
    <row r="838" spans="1:2" x14ac:dyDescent="0.2">
      <c r="A838" s="6"/>
      <c r="B838" s="6"/>
    </row>
    <row r="839" spans="1:2" x14ac:dyDescent="0.2">
      <c r="A839" s="6"/>
      <c r="B839" s="6"/>
    </row>
    <row r="840" spans="1:2" x14ac:dyDescent="0.2">
      <c r="A840" s="6"/>
      <c r="B840" s="6"/>
    </row>
    <row r="841" spans="1:2" x14ac:dyDescent="0.2">
      <c r="A841" s="6"/>
      <c r="B841" s="6"/>
    </row>
    <row r="842" spans="1:2" x14ac:dyDescent="0.2">
      <c r="A842" s="6"/>
      <c r="B842" s="6"/>
    </row>
    <row r="843" spans="1:2" x14ac:dyDescent="0.2">
      <c r="A843" s="6"/>
      <c r="B843" s="6"/>
    </row>
    <row r="844" spans="1:2" x14ac:dyDescent="0.2">
      <c r="A844" s="6"/>
      <c r="B844" s="6"/>
    </row>
    <row r="845" spans="1:2" x14ac:dyDescent="0.2">
      <c r="A845" s="6"/>
      <c r="B845" s="6"/>
    </row>
    <row r="846" spans="1:2" x14ac:dyDescent="0.2">
      <c r="A846" s="6"/>
      <c r="B846" s="6"/>
    </row>
    <row r="847" spans="1:2" x14ac:dyDescent="0.2">
      <c r="A847" s="6"/>
      <c r="B847" s="6"/>
    </row>
    <row r="848" spans="1:2" x14ac:dyDescent="0.2">
      <c r="A848" s="6"/>
      <c r="B848" s="6"/>
    </row>
    <row r="849" spans="1:2" x14ac:dyDescent="0.2">
      <c r="A849" s="6"/>
      <c r="B849" s="6"/>
    </row>
    <row r="850" spans="1:2" x14ac:dyDescent="0.2">
      <c r="A850" s="6"/>
      <c r="B850" s="6"/>
    </row>
    <row r="851" spans="1:2" x14ac:dyDescent="0.2">
      <c r="A851" s="6"/>
      <c r="B851" s="6"/>
    </row>
    <row r="852" spans="1:2" x14ac:dyDescent="0.2">
      <c r="A852" s="6"/>
      <c r="B852" s="6"/>
    </row>
    <row r="853" spans="1:2" x14ac:dyDescent="0.2">
      <c r="A853" s="6"/>
      <c r="B853" s="6"/>
    </row>
    <row r="854" spans="1:2" x14ac:dyDescent="0.2">
      <c r="A854" s="6"/>
      <c r="B854" s="6"/>
    </row>
    <row r="855" spans="1:2" x14ac:dyDescent="0.2">
      <c r="A855" s="6"/>
      <c r="B855" s="6"/>
    </row>
    <row r="856" spans="1:2" x14ac:dyDescent="0.2">
      <c r="A856" s="6"/>
      <c r="B856" s="6"/>
    </row>
    <row r="857" spans="1:2" x14ac:dyDescent="0.2">
      <c r="A857" s="6"/>
      <c r="B857" s="6"/>
    </row>
    <row r="858" spans="1:2" x14ac:dyDescent="0.2">
      <c r="A858" s="6"/>
      <c r="B858" s="6"/>
    </row>
    <row r="859" spans="1:2" x14ac:dyDescent="0.2">
      <c r="A859" s="6"/>
      <c r="B859" s="6"/>
    </row>
    <row r="860" spans="1:2" x14ac:dyDescent="0.2">
      <c r="A860" s="6"/>
      <c r="B860" s="6"/>
    </row>
    <row r="861" spans="1:2" x14ac:dyDescent="0.2">
      <c r="A861" s="6"/>
      <c r="B861" s="6"/>
    </row>
    <row r="862" spans="1:2" x14ac:dyDescent="0.2">
      <c r="A862" s="6"/>
      <c r="B862" s="6"/>
    </row>
    <row r="863" spans="1:2" x14ac:dyDescent="0.2">
      <c r="A863" s="6"/>
      <c r="B863" s="6"/>
    </row>
    <row r="864" spans="1:2" x14ac:dyDescent="0.2">
      <c r="A864" s="6"/>
      <c r="B864" s="6"/>
    </row>
    <row r="865" spans="1:2" x14ac:dyDescent="0.2">
      <c r="A865" s="6"/>
      <c r="B865" s="6"/>
    </row>
    <row r="866" spans="1:2" x14ac:dyDescent="0.2">
      <c r="A866" s="6"/>
      <c r="B866" s="6"/>
    </row>
    <row r="867" spans="1:2" x14ac:dyDescent="0.2">
      <c r="A867" s="6"/>
      <c r="B867" s="6"/>
    </row>
    <row r="868" spans="1:2" x14ac:dyDescent="0.2">
      <c r="A868" s="6"/>
      <c r="B868" s="6"/>
    </row>
    <row r="869" spans="1:2" x14ac:dyDescent="0.2">
      <c r="A869" s="6"/>
      <c r="B869" s="6"/>
    </row>
    <row r="870" spans="1:2" x14ac:dyDescent="0.2">
      <c r="A870" s="6"/>
      <c r="B870" s="6"/>
    </row>
    <row r="871" spans="1:2" x14ac:dyDescent="0.2">
      <c r="A871" s="6"/>
      <c r="B871" s="6"/>
    </row>
    <row r="872" spans="1:2" x14ac:dyDescent="0.2">
      <c r="A872" s="6"/>
      <c r="B872" s="6"/>
    </row>
    <row r="873" spans="1:2" x14ac:dyDescent="0.2">
      <c r="A873" s="6"/>
      <c r="B873" s="6"/>
    </row>
    <row r="874" spans="1:2" x14ac:dyDescent="0.2">
      <c r="A874" s="6"/>
      <c r="B874" s="6"/>
    </row>
    <row r="875" spans="1:2" x14ac:dyDescent="0.2">
      <c r="A875" s="6"/>
      <c r="B875" s="6"/>
    </row>
    <row r="876" spans="1:2" x14ac:dyDescent="0.2">
      <c r="A876" s="6"/>
      <c r="B876" s="6"/>
    </row>
    <row r="877" spans="1:2" x14ac:dyDescent="0.2">
      <c r="A877" s="6"/>
      <c r="B877" s="6"/>
    </row>
    <row r="878" spans="1:2" x14ac:dyDescent="0.2">
      <c r="A878" s="6"/>
      <c r="B878" s="6"/>
    </row>
    <row r="879" spans="1:2" x14ac:dyDescent="0.2">
      <c r="A879" s="6"/>
      <c r="B879" s="6"/>
    </row>
    <row r="880" spans="1:2" x14ac:dyDescent="0.2">
      <c r="A880" s="6"/>
      <c r="B880" s="6"/>
    </row>
    <row r="881" spans="1:2" x14ac:dyDescent="0.2">
      <c r="A881" s="6"/>
      <c r="B881" s="6"/>
    </row>
    <row r="882" spans="1:2" x14ac:dyDescent="0.2">
      <c r="A882" s="6"/>
      <c r="B882" s="6"/>
    </row>
    <row r="883" spans="1:2" x14ac:dyDescent="0.2">
      <c r="A883" s="6"/>
      <c r="B883" s="6"/>
    </row>
    <row r="884" spans="1:2" x14ac:dyDescent="0.2">
      <c r="A884" s="6"/>
      <c r="B884" s="6"/>
    </row>
    <row r="885" spans="1:2" x14ac:dyDescent="0.2">
      <c r="A885" s="6"/>
      <c r="B885" s="6"/>
    </row>
    <row r="886" spans="1:2" x14ac:dyDescent="0.2">
      <c r="A886" s="6"/>
      <c r="B886" s="6"/>
    </row>
    <row r="887" spans="1:2" x14ac:dyDescent="0.2">
      <c r="A887" s="6"/>
      <c r="B887" s="6"/>
    </row>
    <row r="888" spans="1:2" x14ac:dyDescent="0.2">
      <c r="A888" s="6"/>
      <c r="B888" s="6"/>
    </row>
    <row r="889" spans="1:2" x14ac:dyDescent="0.2">
      <c r="A889" s="6"/>
      <c r="B889" s="6"/>
    </row>
    <row r="890" spans="1:2" x14ac:dyDescent="0.2">
      <c r="A890" s="6"/>
      <c r="B890" s="6"/>
    </row>
    <row r="891" spans="1:2" x14ac:dyDescent="0.2">
      <c r="A891" s="6"/>
      <c r="B891" s="6"/>
    </row>
    <row r="892" spans="1:2" x14ac:dyDescent="0.2">
      <c r="A892" s="6"/>
      <c r="B892" s="6"/>
    </row>
    <row r="893" spans="1:2" x14ac:dyDescent="0.2">
      <c r="A893" s="6"/>
      <c r="B893" s="6"/>
    </row>
    <row r="894" spans="1:2" x14ac:dyDescent="0.2">
      <c r="A894" s="6"/>
      <c r="B894" s="6"/>
    </row>
    <row r="895" spans="1:2" x14ac:dyDescent="0.2">
      <c r="A895" s="6"/>
      <c r="B895" s="6"/>
    </row>
    <row r="896" spans="1:2" x14ac:dyDescent="0.2">
      <c r="A896" s="6"/>
      <c r="B896" s="6"/>
    </row>
    <row r="897" spans="1:2" x14ac:dyDescent="0.2">
      <c r="A897" s="6"/>
      <c r="B897" s="6"/>
    </row>
    <row r="898" spans="1:2" x14ac:dyDescent="0.2">
      <c r="A898" s="6"/>
      <c r="B898" s="6"/>
    </row>
    <row r="899" spans="1:2" x14ac:dyDescent="0.2">
      <c r="A899" s="6"/>
      <c r="B899" s="6"/>
    </row>
    <row r="900" spans="1:2" x14ac:dyDescent="0.2">
      <c r="A900" s="6"/>
      <c r="B900" s="6"/>
    </row>
    <row r="901" spans="1:2" x14ac:dyDescent="0.2">
      <c r="A901" s="6"/>
      <c r="B901" s="6"/>
    </row>
    <row r="902" spans="1:2" x14ac:dyDescent="0.2">
      <c r="A902" s="6"/>
      <c r="B902" s="6"/>
    </row>
    <row r="903" spans="1:2" x14ac:dyDescent="0.2">
      <c r="A903" s="6"/>
      <c r="B903" s="6"/>
    </row>
    <row r="904" spans="1:2" x14ac:dyDescent="0.2">
      <c r="A904" s="6"/>
      <c r="B904" s="6"/>
    </row>
    <row r="905" spans="1:2" x14ac:dyDescent="0.2">
      <c r="A905" s="6"/>
      <c r="B905" s="6"/>
    </row>
    <row r="906" spans="1:2" x14ac:dyDescent="0.2">
      <c r="A906" s="6"/>
      <c r="B906" s="6"/>
    </row>
    <row r="907" spans="1:2" x14ac:dyDescent="0.2">
      <c r="A907" s="6"/>
      <c r="B907" s="6"/>
    </row>
    <row r="908" spans="1:2" x14ac:dyDescent="0.2">
      <c r="A908" s="6"/>
      <c r="B908" s="6"/>
    </row>
    <row r="909" spans="1:2" x14ac:dyDescent="0.2">
      <c r="A909" s="6"/>
      <c r="B909" s="6"/>
    </row>
    <row r="910" spans="1:2" x14ac:dyDescent="0.2">
      <c r="A910" s="6"/>
      <c r="B910" s="6"/>
    </row>
    <row r="911" spans="1:2" x14ac:dyDescent="0.2">
      <c r="A911" s="6"/>
      <c r="B911" s="6"/>
    </row>
    <row r="912" spans="1:2" x14ac:dyDescent="0.2">
      <c r="A912" s="6"/>
      <c r="B912" s="6"/>
    </row>
    <row r="913" spans="1:2" x14ac:dyDescent="0.2">
      <c r="A913" s="6"/>
      <c r="B913" s="6"/>
    </row>
    <row r="914" spans="1:2" x14ac:dyDescent="0.2">
      <c r="A914" s="6"/>
      <c r="B914" s="6"/>
    </row>
    <row r="915" spans="1:2" x14ac:dyDescent="0.2">
      <c r="A915" s="6"/>
      <c r="B915" s="6"/>
    </row>
    <row r="916" spans="1:2" x14ac:dyDescent="0.2">
      <c r="A916" s="6"/>
      <c r="B916" s="6"/>
    </row>
    <row r="917" spans="1:2" x14ac:dyDescent="0.2">
      <c r="A917" s="6"/>
      <c r="B917" s="6"/>
    </row>
    <row r="918" spans="1:2" x14ac:dyDescent="0.2">
      <c r="A918" s="6"/>
      <c r="B918" s="6"/>
    </row>
    <row r="919" spans="1:2" x14ac:dyDescent="0.2">
      <c r="A919" s="6"/>
      <c r="B919" s="6"/>
    </row>
    <row r="920" spans="1:2" x14ac:dyDescent="0.2">
      <c r="A920" s="6"/>
      <c r="B920" s="6"/>
    </row>
    <row r="921" spans="1:2" x14ac:dyDescent="0.2">
      <c r="A921" s="6"/>
      <c r="B921" s="6"/>
    </row>
    <row r="922" spans="1:2" x14ac:dyDescent="0.2">
      <c r="A922" s="6"/>
      <c r="B922" s="6"/>
    </row>
    <row r="923" spans="1:2" x14ac:dyDescent="0.2">
      <c r="A923" s="6"/>
      <c r="B923" s="6"/>
    </row>
    <row r="924" spans="1:2" x14ac:dyDescent="0.2">
      <c r="A924" s="6"/>
      <c r="B924" s="6"/>
    </row>
    <row r="925" spans="1:2" x14ac:dyDescent="0.2">
      <c r="A925" s="6"/>
      <c r="B925" s="6"/>
    </row>
    <row r="926" spans="1:2" x14ac:dyDescent="0.2">
      <c r="A926" s="6"/>
      <c r="B926" s="6"/>
    </row>
    <row r="927" spans="1:2" x14ac:dyDescent="0.2">
      <c r="A927" s="6"/>
      <c r="B927" s="6"/>
    </row>
    <row r="928" spans="1:2" x14ac:dyDescent="0.2">
      <c r="A928" s="6"/>
      <c r="B928" s="6"/>
    </row>
    <row r="929" spans="1:2" x14ac:dyDescent="0.2">
      <c r="A929" s="6"/>
      <c r="B929" s="6"/>
    </row>
    <row r="930" spans="1:2" x14ac:dyDescent="0.2">
      <c r="A930" s="6"/>
      <c r="B930" s="6"/>
    </row>
    <row r="931" spans="1:2" x14ac:dyDescent="0.2">
      <c r="A931" s="6"/>
      <c r="B931" s="6"/>
    </row>
    <row r="932" spans="1:2" x14ac:dyDescent="0.2">
      <c r="A932" s="6"/>
      <c r="B932" s="6"/>
    </row>
    <row r="933" spans="1:2" x14ac:dyDescent="0.2">
      <c r="A933" s="6"/>
      <c r="B933" s="6"/>
    </row>
    <row r="934" spans="1:2" x14ac:dyDescent="0.2">
      <c r="A934" s="6"/>
      <c r="B934" s="6"/>
    </row>
    <row r="935" spans="1:2" x14ac:dyDescent="0.2">
      <c r="A935" s="6"/>
      <c r="B935" s="6"/>
    </row>
    <row r="936" spans="1:2" x14ac:dyDescent="0.2">
      <c r="A936" s="6"/>
      <c r="B936" s="6"/>
    </row>
    <row r="937" spans="1:2" x14ac:dyDescent="0.2">
      <c r="A937" s="6"/>
      <c r="B937" s="6"/>
    </row>
    <row r="938" spans="1:2" x14ac:dyDescent="0.2">
      <c r="A938" s="6"/>
      <c r="B938" s="6"/>
    </row>
    <row r="939" spans="1:2" x14ac:dyDescent="0.2">
      <c r="A939" s="6"/>
      <c r="B939" s="6"/>
    </row>
    <row r="940" spans="1:2" x14ac:dyDescent="0.2">
      <c r="A940" s="6"/>
      <c r="B940" s="6"/>
    </row>
    <row r="941" spans="1:2" x14ac:dyDescent="0.2">
      <c r="A941" s="6"/>
      <c r="B941" s="6"/>
    </row>
    <row r="942" spans="1:2" x14ac:dyDescent="0.2">
      <c r="A942" s="6"/>
      <c r="B942" s="6"/>
    </row>
    <row r="943" spans="1:2" x14ac:dyDescent="0.2">
      <c r="A943" s="6"/>
      <c r="B943" s="6"/>
    </row>
    <row r="944" spans="1:2" x14ac:dyDescent="0.2">
      <c r="A944" s="6"/>
      <c r="B944" s="6"/>
    </row>
    <row r="945" spans="1:2" x14ac:dyDescent="0.2">
      <c r="A945" s="6"/>
      <c r="B945" s="6"/>
    </row>
    <row r="946" spans="1:2" x14ac:dyDescent="0.2">
      <c r="A946" s="6"/>
      <c r="B946" s="6"/>
    </row>
    <row r="947" spans="1:2" x14ac:dyDescent="0.2">
      <c r="A947" s="6"/>
      <c r="B947" s="6"/>
    </row>
    <row r="948" spans="1:2" x14ac:dyDescent="0.2">
      <c r="A948" s="6"/>
      <c r="B948" s="6"/>
    </row>
    <row r="949" spans="1:2" x14ac:dyDescent="0.2">
      <c r="A949" s="6"/>
      <c r="B949" s="6"/>
    </row>
    <row r="950" spans="1:2" x14ac:dyDescent="0.2">
      <c r="A950" s="6"/>
      <c r="B950" s="6"/>
    </row>
    <row r="951" spans="1:2" x14ac:dyDescent="0.2">
      <c r="A951" s="6"/>
      <c r="B951" s="6"/>
    </row>
    <row r="952" spans="1:2" x14ac:dyDescent="0.2">
      <c r="A952" s="6"/>
      <c r="B952" s="6"/>
    </row>
    <row r="953" spans="1:2" x14ac:dyDescent="0.2">
      <c r="A953" s="6"/>
      <c r="B953" s="6"/>
    </row>
    <row r="954" spans="1:2" x14ac:dyDescent="0.2">
      <c r="A954" s="6"/>
      <c r="B954" s="6"/>
    </row>
    <row r="955" spans="1:2" x14ac:dyDescent="0.2">
      <c r="A955" s="6"/>
      <c r="B955" s="6"/>
    </row>
    <row r="956" spans="1:2" x14ac:dyDescent="0.2">
      <c r="A956" s="6"/>
      <c r="B956" s="6"/>
    </row>
    <row r="957" spans="1:2" x14ac:dyDescent="0.2">
      <c r="A957" s="6"/>
      <c r="B957" s="6"/>
    </row>
    <row r="958" spans="1:2" x14ac:dyDescent="0.2">
      <c r="A958" s="6"/>
      <c r="B958" s="6"/>
    </row>
    <row r="959" spans="1:2" x14ac:dyDescent="0.2">
      <c r="A959" s="6"/>
      <c r="B959" s="6"/>
    </row>
    <row r="960" spans="1:2" x14ac:dyDescent="0.2">
      <c r="A960" s="6"/>
      <c r="B960" s="6"/>
    </row>
    <row r="961" spans="1:2" x14ac:dyDescent="0.2">
      <c r="A961" s="6"/>
      <c r="B961" s="6"/>
    </row>
    <row r="962" spans="1:2" x14ac:dyDescent="0.2">
      <c r="A962" s="6"/>
      <c r="B962" s="6"/>
    </row>
    <row r="963" spans="1:2" x14ac:dyDescent="0.2">
      <c r="A963" s="6"/>
      <c r="B963" s="6"/>
    </row>
    <row r="964" spans="1:2" x14ac:dyDescent="0.2">
      <c r="A964" s="6"/>
      <c r="B964" s="6"/>
    </row>
    <row r="965" spans="1:2" x14ac:dyDescent="0.2">
      <c r="A965" s="6"/>
      <c r="B965" s="6"/>
    </row>
    <row r="966" spans="1:2" x14ac:dyDescent="0.2">
      <c r="A966" s="6"/>
      <c r="B966" s="6"/>
    </row>
    <row r="967" spans="1:2" x14ac:dyDescent="0.2">
      <c r="A967" s="6"/>
      <c r="B967" s="6"/>
    </row>
    <row r="968" spans="1:2" x14ac:dyDescent="0.2">
      <c r="A968" s="6"/>
      <c r="B968" s="6"/>
    </row>
    <row r="969" spans="1:2" x14ac:dyDescent="0.2">
      <c r="A969" s="6"/>
      <c r="B969" s="6"/>
    </row>
    <row r="970" spans="1:2" x14ac:dyDescent="0.2">
      <c r="A970" s="6"/>
      <c r="B970" s="6"/>
    </row>
    <row r="971" spans="1:2" x14ac:dyDescent="0.2">
      <c r="A971" s="6"/>
      <c r="B971" s="6"/>
    </row>
    <row r="972" spans="1:2" x14ac:dyDescent="0.2">
      <c r="A972" s="6"/>
      <c r="B972" s="6"/>
    </row>
    <row r="973" spans="1:2" x14ac:dyDescent="0.2">
      <c r="A973" s="6"/>
      <c r="B973" s="6"/>
    </row>
    <row r="974" spans="1:2" x14ac:dyDescent="0.2">
      <c r="A974" s="6"/>
      <c r="B974" s="6"/>
    </row>
    <row r="975" spans="1:2" x14ac:dyDescent="0.2">
      <c r="A975" s="6"/>
      <c r="B975" s="6"/>
    </row>
    <row r="976" spans="1:2" x14ac:dyDescent="0.2">
      <c r="A976" s="6"/>
      <c r="B976" s="6"/>
    </row>
    <row r="977" spans="1:2" x14ac:dyDescent="0.2">
      <c r="A977" s="6"/>
      <c r="B977" s="6"/>
    </row>
    <row r="978" spans="1:2" x14ac:dyDescent="0.2">
      <c r="A978" s="6"/>
      <c r="B978" s="6"/>
    </row>
    <row r="979" spans="1:2" x14ac:dyDescent="0.2">
      <c r="A979" s="6"/>
      <c r="B979" s="6"/>
    </row>
    <row r="980" spans="1:2" x14ac:dyDescent="0.2">
      <c r="A980" s="6"/>
      <c r="B980" s="6"/>
    </row>
    <row r="981" spans="1:2" x14ac:dyDescent="0.2">
      <c r="A981" s="6"/>
      <c r="B981" s="6"/>
    </row>
    <row r="982" spans="1:2" x14ac:dyDescent="0.2">
      <c r="A982" s="6"/>
      <c r="B982" s="6"/>
    </row>
    <row r="983" spans="1:2" x14ac:dyDescent="0.2">
      <c r="A983" s="6"/>
      <c r="B983" s="6"/>
    </row>
    <row r="984" spans="1:2" x14ac:dyDescent="0.2">
      <c r="A984" s="6"/>
      <c r="B984" s="6"/>
    </row>
    <row r="985" spans="1:2" x14ac:dyDescent="0.2">
      <c r="A985" s="6"/>
      <c r="B985" s="6"/>
    </row>
    <row r="986" spans="1:2" x14ac:dyDescent="0.2">
      <c r="A986" s="6"/>
      <c r="B986" s="6"/>
    </row>
    <row r="987" spans="1:2" x14ac:dyDescent="0.2">
      <c r="A987" s="6"/>
      <c r="B987" s="6"/>
    </row>
    <row r="988" spans="1:2" x14ac:dyDescent="0.2">
      <c r="A988" s="6"/>
      <c r="B988" s="6"/>
    </row>
    <row r="989" spans="1:2" x14ac:dyDescent="0.2">
      <c r="A989" s="6"/>
      <c r="B989" s="6"/>
    </row>
    <row r="990" spans="1:2" x14ac:dyDescent="0.2">
      <c r="A990" s="6"/>
      <c r="B990" s="6"/>
    </row>
    <row r="991" spans="1:2" x14ac:dyDescent="0.2">
      <c r="A991" s="6"/>
      <c r="B991" s="6"/>
    </row>
    <row r="992" spans="1:2" x14ac:dyDescent="0.2">
      <c r="A992" s="6"/>
      <c r="B992" s="6"/>
    </row>
    <row r="993" spans="1:2" x14ac:dyDescent="0.2">
      <c r="A993" s="6"/>
      <c r="B993" s="6"/>
    </row>
    <row r="994" spans="1:2" x14ac:dyDescent="0.2">
      <c r="A994" s="6"/>
      <c r="B994" s="6"/>
    </row>
    <row r="995" spans="1:2" x14ac:dyDescent="0.2">
      <c r="A995" s="6"/>
      <c r="B995" s="6"/>
    </row>
    <row r="996" spans="1:2" x14ac:dyDescent="0.2">
      <c r="A996" s="6"/>
      <c r="B996" s="6"/>
    </row>
    <row r="997" spans="1:2" x14ac:dyDescent="0.2">
      <c r="A997" s="6"/>
      <c r="B997" s="6"/>
    </row>
    <row r="998" spans="1:2" x14ac:dyDescent="0.2">
      <c r="A998" s="6"/>
      <c r="B998" s="6"/>
    </row>
    <row r="999" spans="1:2" x14ac:dyDescent="0.2">
      <c r="A999" s="6"/>
      <c r="B999" s="6"/>
    </row>
    <row r="1000" spans="1:2" x14ac:dyDescent="0.2">
      <c r="A1000" s="6"/>
      <c r="B1000" s="6"/>
    </row>
    <row r="1001" spans="1:2" x14ac:dyDescent="0.2">
      <c r="A1001" s="6"/>
      <c r="B1001" s="6"/>
    </row>
    <row r="1002" spans="1:2" x14ac:dyDescent="0.2">
      <c r="A1002" s="6"/>
      <c r="B1002" s="6"/>
    </row>
    <row r="1003" spans="1:2" x14ac:dyDescent="0.2">
      <c r="A1003" s="6"/>
      <c r="B1003" s="6"/>
    </row>
    <row r="1004" spans="1:2" x14ac:dyDescent="0.2">
      <c r="A1004" s="6"/>
      <c r="B1004" s="6"/>
    </row>
    <row r="1005" spans="1:2" x14ac:dyDescent="0.2">
      <c r="A1005" s="6"/>
      <c r="B1005" s="6"/>
    </row>
    <row r="1006" spans="1:2" x14ac:dyDescent="0.2">
      <c r="A1006" s="6"/>
      <c r="B1006" s="6"/>
    </row>
    <row r="1007" spans="1:2" x14ac:dyDescent="0.2">
      <c r="A1007" s="6"/>
      <c r="B1007" s="6"/>
    </row>
    <row r="1008" spans="1:2" x14ac:dyDescent="0.2">
      <c r="A1008" s="6"/>
      <c r="B1008" s="6"/>
    </row>
    <row r="1009" spans="1:2" x14ac:dyDescent="0.2">
      <c r="A1009" s="6"/>
      <c r="B1009" s="6"/>
    </row>
    <row r="1010" spans="1:2" x14ac:dyDescent="0.2">
      <c r="A1010" s="6"/>
      <c r="B1010" s="6"/>
    </row>
    <row r="1011" spans="1:2" x14ac:dyDescent="0.2">
      <c r="A1011" s="6"/>
      <c r="B1011" s="6"/>
    </row>
    <row r="1012" spans="1:2" x14ac:dyDescent="0.2">
      <c r="A1012" s="6"/>
      <c r="B1012" s="6"/>
    </row>
    <row r="1013" spans="1:2" x14ac:dyDescent="0.2">
      <c r="A1013" s="6"/>
      <c r="B1013" s="6"/>
    </row>
    <row r="1014" spans="1:2" x14ac:dyDescent="0.2">
      <c r="A1014" s="6"/>
      <c r="B1014" s="6"/>
    </row>
    <row r="1015" spans="1:2" x14ac:dyDescent="0.2">
      <c r="A1015" s="6"/>
      <c r="B1015" s="6"/>
    </row>
    <row r="1016" spans="1:2" x14ac:dyDescent="0.2">
      <c r="A1016" s="6"/>
      <c r="B1016" s="6"/>
    </row>
    <row r="1017" spans="1:2" x14ac:dyDescent="0.2">
      <c r="A1017" s="6"/>
      <c r="B1017" s="6"/>
    </row>
    <row r="1018" spans="1:2" x14ac:dyDescent="0.2">
      <c r="A1018" s="6"/>
      <c r="B1018" s="6"/>
    </row>
    <row r="1019" spans="1:2" x14ac:dyDescent="0.2">
      <c r="A1019" s="6"/>
      <c r="B1019" s="6"/>
    </row>
    <row r="1020" spans="1:2" x14ac:dyDescent="0.2">
      <c r="A1020" s="6"/>
      <c r="B1020" s="6"/>
    </row>
    <row r="1021" spans="1:2" x14ac:dyDescent="0.2">
      <c r="A1021" s="6"/>
      <c r="B1021" s="6"/>
    </row>
    <row r="1022" spans="1:2" x14ac:dyDescent="0.2">
      <c r="A1022" s="6"/>
      <c r="B1022" s="6"/>
    </row>
    <row r="1023" spans="1:2" x14ac:dyDescent="0.2">
      <c r="A1023" s="6"/>
      <c r="B1023" s="6"/>
    </row>
    <row r="1024" spans="1:2" x14ac:dyDescent="0.2">
      <c r="A1024" s="6"/>
      <c r="B1024" s="6"/>
    </row>
    <row r="1025" spans="1:2" x14ac:dyDescent="0.2">
      <c r="A1025" s="6"/>
      <c r="B1025" s="6"/>
    </row>
    <row r="1026" spans="1:2" x14ac:dyDescent="0.2">
      <c r="A1026" s="6"/>
      <c r="B1026" s="6"/>
    </row>
    <row r="1027" spans="1:2" x14ac:dyDescent="0.2">
      <c r="A1027" s="6"/>
      <c r="B1027" s="6"/>
    </row>
    <row r="1028" spans="1:2" x14ac:dyDescent="0.2">
      <c r="A1028" s="6"/>
      <c r="B1028" s="6"/>
    </row>
    <row r="1029" spans="1:2" x14ac:dyDescent="0.2">
      <c r="A1029" s="6"/>
      <c r="B1029" s="6"/>
    </row>
    <row r="1030" spans="1:2" x14ac:dyDescent="0.2">
      <c r="A1030" s="6"/>
      <c r="B1030" s="6"/>
    </row>
    <row r="1031" spans="1:2" x14ac:dyDescent="0.2">
      <c r="A1031" s="6"/>
      <c r="B1031" s="6"/>
    </row>
    <row r="1032" spans="1:2" x14ac:dyDescent="0.2">
      <c r="A1032" s="6"/>
      <c r="B1032" s="6"/>
    </row>
    <row r="1033" spans="1:2" x14ac:dyDescent="0.2">
      <c r="A1033" s="6"/>
      <c r="B1033" s="6"/>
    </row>
    <row r="1034" spans="1:2" x14ac:dyDescent="0.2">
      <c r="A1034" s="6"/>
      <c r="B1034" s="6"/>
    </row>
    <row r="1035" spans="1:2" x14ac:dyDescent="0.2">
      <c r="A1035" s="6"/>
      <c r="B1035" s="6"/>
    </row>
    <row r="1036" spans="1:2" x14ac:dyDescent="0.2">
      <c r="A1036" s="6"/>
      <c r="B1036" s="6"/>
    </row>
    <row r="1037" spans="1:2" x14ac:dyDescent="0.2">
      <c r="A1037" s="6"/>
      <c r="B1037" s="6"/>
    </row>
    <row r="1038" spans="1:2" x14ac:dyDescent="0.2">
      <c r="A1038" s="6"/>
      <c r="B1038" s="6"/>
    </row>
    <row r="1039" spans="1:2" x14ac:dyDescent="0.2">
      <c r="A1039" s="6"/>
      <c r="B1039" s="6"/>
    </row>
    <row r="1040" spans="1:2" x14ac:dyDescent="0.2">
      <c r="A1040" s="6"/>
      <c r="B1040" s="6"/>
    </row>
    <row r="1041" spans="1:2" x14ac:dyDescent="0.2">
      <c r="A1041" s="6"/>
      <c r="B1041" s="6"/>
    </row>
    <row r="1042" spans="1:2" x14ac:dyDescent="0.2">
      <c r="A1042" s="6"/>
      <c r="B1042" s="6"/>
    </row>
    <row r="1043" spans="1:2" x14ac:dyDescent="0.2">
      <c r="A1043" s="6"/>
      <c r="B1043" s="6"/>
    </row>
    <row r="1044" spans="1:2" x14ac:dyDescent="0.2">
      <c r="A1044" s="6"/>
      <c r="B1044" s="6"/>
    </row>
    <row r="1045" spans="1:2" x14ac:dyDescent="0.2">
      <c r="A1045" s="6"/>
      <c r="B1045" s="6"/>
    </row>
    <row r="1046" spans="1:2" x14ac:dyDescent="0.2">
      <c r="A1046" s="6"/>
      <c r="B1046" s="6"/>
    </row>
    <row r="1047" spans="1:2" x14ac:dyDescent="0.2">
      <c r="A1047" s="6"/>
      <c r="B1047" s="6"/>
    </row>
    <row r="1048" spans="1:2" x14ac:dyDescent="0.2">
      <c r="A1048" s="6"/>
      <c r="B1048" s="6"/>
    </row>
    <row r="1049" spans="1:2" x14ac:dyDescent="0.2">
      <c r="A1049" s="6"/>
      <c r="B1049" s="6"/>
    </row>
    <row r="1050" spans="1:2" x14ac:dyDescent="0.2">
      <c r="A1050" s="6"/>
      <c r="B1050" s="6"/>
    </row>
    <row r="1051" spans="1:2" x14ac:dyDescent="0.2">
      <c r="A1051" s="6"/>
      <c r="B1051" s="6"/>
    </row>
    <row r="1052" spans="1:2" x14ac:dyDescent="0.2">
      <c r="A1052" s="6"/>
      <c r="B1052" s="6"/>
    </row>
    <row r="1053" spans="1:2" x14ac:dyDescent="0.2">
      <c r="A1053" s="6"/>
      <c r="B1053" s="6"/>
    </row>
    <row r="1054" spans="1:2" x14ac:dyDescent="0.2">
      <c r="A1054" s="6"/>
      <c r="B1054" s="6"/>
    </row>
    <row r="1055" spans="1:2" x14ac:dyDescent="0.2">
      <c r="A1055" s="6"/>
      <c r="B1055" s="6"/>
    </row>
    <row r="1056" spans="1:2" x14ac:dyDescent="0.2">
      <c r="A1056" s="6"/>
      <c r="B1056" s="6"/>
    </row>
    <row r="1057" spans="1:2" x14ac:dyDescent="0.2">
      <c r="A1057" s="6"/>
      <c r="B1057" s="6"/>
    </row>
    <row r="1058" spans="1:2" x14ac:dyDescent="0.2">
      <c r="A1058" s="6"/>
      <c r="B1058" s="6"/>
    </row>
    <row r="1059" spans="1:2" x14ac:dyDescent="0.2">
      <c r="A1059" s="6"/>
      <c r="B1059" s="6"/>
    </row>
    <row r="1060" spans="1:2" x14ac:dyDescent="0.2">
      <c r="A1060" s="6"/>
      <c r="B1060" s="6"/>
    </row>
    <row r="1061" spans="1:2" x14ac:dyDescent="0.2">
      <c r="A1061" s="6"/>
      <c r="B1061" s="6"/>
    </row>
    <row r="1062" spans="1:2" x14ac:dyDescent="0.2">
      <c r="A1062" s="6"/>
      <c r="B1062" s="6"/>
    </row>
    <row r="1063" spans="1:2" x14ac:dyDescent="0.2">
      <c r="A1063" s="6"/>
      <c r="B1063" s="6"/>
    </row>
    <row r="1064" spans="1:2" x14ac:dyDescent="0.2">
      <c r="A1064" s="6"/>
      <c r="B1064" s="6"/>
    </row>
    <row r="1065" spans="1:2" x14ac:dyDescent="0.2">
      <c r="A1065" s="6"/>
      <c r="B1065" s="6"/>
    </row>
    <row r="1066" spans="1:2" x14ac:dyDescent="0.2">
      <c r="A1066" s="6"/>
      <c r="B1066" s="6"/>
    </row>
    <row r="1067" spans="1:2" x14ac:dyDescent="0.2">
      <c r="A1067" s="6"/>
      <c r="B1067" s="6"/>
    </row>
    <row r="1068" spans="1:2" x14ac:dyDescent="0.2">
      <c r="A1068" s="6"/>
      <c r="B1068" s="6"/>
    </row>
    <row r="1069" spans="1:2" x14ac:dyDescent="0.2">
      <c r="A1069" s="6"/>
      <c r="B1069" s="6"/>
    </row>
    <row r="1070" spans="1:2" x14ac:dyDescent="0.2">
      <c r="A1070" s="6"/>
      <c r="B1070" s="6"/>
    </row>
    <row r="1071" spans="1:2" x14ac:dyDescent="0.2">
      <c r="A1071" s="6"/>
      <c r="B1071" s="6"/>
    </row>
    <row r="1072" spans="1:2" x14ac:dyDescent="0.2">
      <c r="A1072" s="6"/>
      <c r="B1072" s="6"/>
    </row>
    <row r="1073" spans="1:2" x14ac:dyDescent="0.2">
      <c r="A1073" s="6"/>
      <c r="B1073" s="6"/>
    </row>
    <row r="1074" spans="1:2" x14ac:dyDescent="0.2">
      <c r="A1074" s="6"/>
      <c r="B1074" s="6"/>
    </row>
    <row r="1075" spans="1:2" x14ac:dyDescent="0.2">
      <c r="A1075" s="6"/>
      <c r="B1075" s="6"/>
    </row>
    <row r="1076" spans="1:2" x14ac:dyDescent="0.2">
      <c r="A1076" s="6"/>
      <c r="B1076" s="6"/>
    </row>
    <row r="1077" spans="1:2" x14ac:dyDescent="0.2">
      <c r="A1077" s="6"/>
      <c r="B1077" s="6"/>
    </row>
    <row r="1078" spans="1:2" x14ac:dyDescent="0.2">
      <c r="A1078" s="6"/>
      <c r="B1078" s="6"/>
    </row>
    <row r="1079" spans="1:2" x14ac:dyDescent="0.2">
      <c r="A1079" s="6"/>
      <c r="B1079" s="6"/>
    </row>
    <row r="1080" spans="1:2" x14ac:dyDescent="0.2">
      <c r="A1080" s="6"/>
      <c r="B1080" s="6"/>
    </row>
    <row r="1081" spans="1:2" x14ac:dyDescent="0.2">
      <c r="A1081" s="6"/>
      <c r="B1081" s="6"/>
    </row>
    <row r="1082" spans="1:2" x14ac:dyDescent="0.2">
      <c r="A1082" s="6"/>
      <c r="B1082" s="6"/>
    </row>
    <row r="1083" spans="1:2" x14ac:dyDescent="0.2">
      <c r="A1083" s="6"/>
      <c r="B1083" s="6"/>
    </row>
    <row r="1084" spans="1:2" x14ac:dyDescent="0.2">
      <c r="A1084" s="6"/>
      <c r="B1084" s="6"/>
    </row>
    <row r="1085" spans="1:2" x14ac:dyDescent="0.2">
      <c r="A1085" s="6"/>
      <c r="B1085" s="6"/>
    </row>
    <row r="1086" spans="1:2" x14ac:dyDescent="0.2">
      <c r="A1086" s="6"/>
      <c r="B1086" s="6"/>
    </row>
    <row r="1087" spans="1:2" x14ac:dyDescent="0.2">
      <c r="A1087" s="6"/>
      <c r="B1087" s="6"/>
    </row>
    <row r="1088" spans="1:2" x14ac:dyDescent="0.2">
      <c r="A1088" s="6"/>
      <c r="B1088" s="6"/>
    </row>
    <row r="1089" spans="1:2" x14ac:dyDescent="0.2">
      <c r="A1089" s="6"/>
      <c r="B1089" s="6"/>
    </row>
    <row r="1090" spans="1:2" x14ac:dyDescent="0.2">
      <c r="A1090" s="6"/>
      <c r="B1090" s="6"/>
    </row>
    <row r="1091" spans="1:2" x14ac:dyDescent="0.2">
      <c r="A1091" s="6"/>
      <c r="B1091" s="6"/>
    </row>
    <row r="1092" spans="1:2" x14ac:dyDescent="0.2">
      <c r="A1092" s="6"/>
      <c r="B1092" s="6"/>
    </row>
    <row r="1093" spans="1:2" x14ac:dyDescent="0.2">
      <c r="A1093" s="6"/>
      <c r="B1093" s="6"/>
    </row>
    <row r="1094" spans="1:2" x14ac:dyDescent="0.2">
      <c r="A1094" s="6"/>
      <c r="B1094" s="6"/>
    </row>
    <row r="1095" spans="1:2" x14ac:dyDescent="0.2">
      <c r="A1095" s="6"/>
      <c r="B1095" s="6"/>
    </row>
    <row r="1096" spans="1:2" x14ac:dyDescent="0.2">
      <c r="A1096" s="6"/>
      <c r="B1096" s="6"/>
    </row>
    <row r="1097" spans="1:2" x14ac:dyDescent="0.2">
      <c r="A1097" s="6"/>
      <c r="B1097" s="6"/>
    </row>
    <row r="1098" spans="1:2" x14ac:dyDescent="0.2">
      <c r="A1098" s="6"/>
      <c r="B1098" s="6"/>
    </row>
    <row r="1099" spans="1:2" x14ac:dyDescent="0.2">
      <c r="A1099" s="6"/>
      <c r="B1099" s="6"/>
    </row>
    <row r="1100" spans="1:2" x14ac:dyDescent="0.2">
      <c r="A1100" s="6"/>
      <c r="B1100" s="6"/>
    </row>
    <row r="1101" spans="1:2" x14ac:dyDescent="0.2">
      <c r="A1101" s="6"/>
      <c r="B1101" s="6"/>
    </row>
    <row r="1102" spans="1:2" x14ac:dyDescent="0.2">
      <c r="A1102" s="6"/>
      <c r="B1102" s="6"/>
    </row>
    <row r="1103" spans="1:2" x14ac:dyDescent="0.2">
      <c r="A1103" s="6"/>
      <c r="B1103" s="6"/>
    </row>
    <row r="1104" spans="1:2" x14ac:dyDescent="0.2">
      <c r="A1104" s="6"/>
      <c r="B1104" s="6"/>
    </row>
    <row r="1105" spans="1:2" x14ac:dyDescent="0.2">
      <c r="A1105" s="6"/>
      <c r="B1105" s="6"/>
    </row>
    <row r="1106" spans="1:2" x14ac:dyDescent="0.2">
      <c r="A1106" s="6"/>
      <c r="B1106" s="6"/>
    </row>
    <row r="1107" spans="1:2" x14ac:dyDescent="0.2">
      <c r="A1107" s="6"/>
      <c r="B1107" s="6"/>
    </row>
    <row r="1108" spans="1:2" x14ac:dyDescent="0.2">
      <c r="A1108" s="6"/>
      <c r="B1108" s="6"/>
    </row>
    <row r="1109" spans="1:2" x14ac:dyDescent="0.2">
      <c r="A1109" s="6"/>
      <c r="B1109" s="6"/>
    </row>
    <row r="1110" spans="1:2" x14ac:dyDescent="0.2">
      <c r="A1110" s="6"/>
      <c r="B1110" s="6"/>
    </row>
    <row r="1111" spans="1:2" x14ac:dyDescent="0.2">
      <c r="A1111" s="6"/>
      <c r="B1111" s="6"/>
    </row>
    <row r="1112" spans="1:2" x14ac:dyDescent="0.2">
      <c r="A1112" s="6"/>
      <c r="B1112" s="6"/>
    </row>
    <row r="1113" spans="1:2" x14ac:dyDescent="0.2">
      <c r="A1113" s="6"/>
      <c r="B1113" s="6"/>
    </row>
    <row r="1114" spans="1:2" x14ac:dyDescent="0.2">
      <c r="A1114" s="6"/>
      <c r="B1114" s="6"/>
    </row>
    <row r="1115" spans="1:2" x14ac:dyDescent="0.2">
      <c r="A1115" s="6"/>
      <c r="B1115" s="6"/>
    </row>
    <row r="1116" spans="1:2" x14ac:dyDescent="0.2">
      <c r="A1116" s="6"/>
      <c r="B1116" s="6"/>
    </row>
    <row r="1117" spans="1:2" x14ac:dyDescent="0.2">
      <c r="A1117" s="6"/>
      <c r="B1117" s="6"/>
    </row>
    <row r="1118" spans="1:2" x14ac:dyDescent="0.2">
      <c r="A1118" s="6"/>
      <c r="B1118" s="6"/>
    </row>
    <row r="1119" spans="1:2" x14ac:dyDescent="0.2">
      <c r="A1119" s="6"/>
      <c r="B1119" s="6"/>
    </row>
    <row r="1120" spans="1:2" x14ac:dyDescent="0.2">
      <c r="A1120" s="6"/>
      <c r="B1120" s="6"/>
    </row>
    <row r="1121" spans="1:2" x14ac:dyDescent="0.2">
      <c r="A1121" s="6"/>
      <c r="B1121" s="6"/>
    </row>
    <row r="1122" spans="1:2" x14ac:dyDescent="0.2">
      <c r="A1122" s="6"/>
      <c r="B1122" s="6"/>
    </row>
    <row r="1123" spans="1:2" x14ac:dyDescent="0.2">
      <c r="A1123" s="6"/>
      <c r="B1123" s="6"/>
    </row>
    <row r="1124" spans="1:2" x14ac:dyDescent="0.2">
      <c r="A1124" s="6"/>
      <c r="B1124" s="6"/>
    </row>
    <row r="1125" spans="1:2" x14ac:dyDescent="0.2">
      <c r="A1125" s="6"/>
      <c r="B1125" s="6"/>
    </row>
    <row r="1126" spans="1:2" x14ac:dyDescent="0.2">
      <c r="A1126" s="6"/>
      <c r="B1126" s="6"/>
    </row>
    <row r="1127" spans="1:2" x14ac:dyDescent="0.2">
      <c r="A1127" s="6"/>
      <c r="B1127" s="6"/>
    </row>
    <row r="1128" spans="1:2" x14ac:dyDescent="0.2">
      <c r="A1128" s="6"/>
      <c r="B1128" s="6"/>
    </row>
    <row r="1129" spans="1:2" x14ac:dyDescent="0.2">
      <c r="A1129" s="6"/>
      <c r="B1129" s="6"/>
    </row>
    <row r="1130" spans="1:2" x14ac:dyDescent="0.2">
      <c r="A1130" s="6"/>
      <c r="B1130" s="6"/>
    </row>
    <row r="1131" spans="1:2" x14ac:dyDescent="0.2">
      <c r="A1131" s="6"/>
      <c r="B1131" s="6"/>
    </row>
    <row r="1132" spans="1:2" x14ac:dyDescent="0.2">
      <c r="A1132" s="6"/>
      <c r="B1132" s="6"/>
    </row>
    <row r="1133" spans="1:2" x14ac:dyDescent="0.2">
      <c r="A1133" s="6"/>
      <c r="B1133" s="6"/>
    </row>
    <row r="1134" spans="1:2" x14ac:dyDescent="0.2">
      <c r="A1134" s="6"/>
      <c r="B1134" s="6"/>
    </row>
    <row r="1135" spans="1:2" x14ac:dyDescent="0.2">
      <c r="A1135" s="6"/>
      <c r="B1135" s="6"/>
    </row>
    <row r="1136" spans="1:2" x14ac:dyDescent="0.2">
      <c r="A1136" s="6"/>
      <c r="B1136" s="6"/>
    </row>
    <row r="1137" spans="1:2" x14ac:dyDescent="0.2">
      <c r="A1137" s="6"/>
      <c r="B1137" s="6"/>
    </row>
    <row r="1138" spans="1:2" x14ac:dyDescent="0.2">
      <c r="A1138" s="6"/>
      <c r="B1138" s="6"/>
    </row>
    <row r="1139" spans="1:2" x14ac:dyDescent="0.2">
      <c r="A1139" s="6"/>
      <c r="B1139" s="6"/>
    </row>
    <row r="1140" spans="1:2" x14ac:dyDescent="0.2">
      <c r="A1140" s="6"/>
      <c r="B1140" s="6"/>
    </row>
    <row r="1141" spans="1:2" x14ac:dyDescent="0.2">
      <c r="A1141" s="6"/>
      <c r="B1141" s="6"/>
    </row>
    <row r="1142" spans="1:2" x14ac:dyDescent="0.2">
      <c r="A1142" s="6"/>
      <c r="B1142" s="6"/>
    </row>
    <row r="1143" spans="1:2" x14ac:dyDescent="0.2">
      <c r="A1143" s="6"/>
      <c r="B1143" s="6"/>
    </row>
    <row r="1144" spans="1:2" x14ac:dyDescent="0.2">
      <c r="A1144" s="6"/>
      <c r="B1144" s="6"/>
    </row>
    <row r="1145" spans="1:2" x14ac:dyDescent="0.2">
      <c r="A1145" s="6"/>
      <c r="B1145" s="6"/>
    </row>
    <row r="1146" spans="1:2" x14ac:dyDescent="0.2">
      <c r="A1146" s="6"/>
      <c r="B1146" s="6"/>
    </row>
    <row r="1147" spans="1:2" x14ac:dyDescent="0.2">
      <c r="A1147" s="6"/>
      <c r="B1147" s="6"/>
    </row>
    <row r="1148" spans="1:2" x14ac:dyDescent="0.2">
      <c r="A1148" s="6"/>
      <c r="B1148" s="6"/>
    </row>
    <row r="1149" spans="1:2" x14ac:dyDescent="0.2">
      <c r="A1149" s="6"/>
      <c r="B1149" s="6"/>
    </row>
    <row r="1150" spans="1:2" x14ac:dyDescent="0.2">
      <c r="A1150" s="6"/>
      <c r="B1150" s="6"/>
    </row>
    <row r="1151" spans="1:2" x14ac:dyDescent="0.2">
      <c r="A1151" s="6"/>
      <c r="B1151" s="6"/>
    </row>
    <row r="1152" spans="1:2" x14ac:dyDescent="0.2">
      <c r="A1152" s="6"/>
      <c r="B1152" s="6"/>
    </row>
    <row r="1153" spans="1:2" x14ac:dyDescent="0.2">
      <c r="A1153" s="6"/>
      <c r="B1153" s="6"/>
    </row>
    <row r="1154" spans="1:2" x14ac:dyDescent="0.2">
      <c r="A1154" s="6"/>
      <c r="B1154" s="6"/>
    </row>
    <row r="1155" spans="1:2" x14ac:dyDescent="0.2">
      <c r="A1155" s="6"/>
      <c r="B1155" s="6"/>
    </row>
    <row r="1156" spans="1:2" x14ac:dyDescent="0.2">
      <c r="A1156" s="6"/>
      <c r="B1156" s="6"/>
    </row>
    <row r="1157" spans="1:2" x14ac:dyDescent="0.2">
      <c r="A1157" s="6"/>
      <c r="B1157" s="6"/>
    </row>
    <row r="1158" spans="1:2" x14ac:dyDescent="0.2">
      <c r="A1158" s="6"/>
      <c r="B1158" s="6"/>
    </row>
    <row r="1159" spans="1:2" x14ac:dyDescent="0.2">
      <c r="A1159" s="6"/>
      <c r="B1159" s="6"/>
    </row>
    <row r="1160" spans="1:2" x14ac:dyDescent="0.2">
      <c r="A1160" s="6"/>
      <c r="B1160" s="6"/>
    </row>
    <row r="1161" spans="1:2" x14ac:dyDescent="0.2">
      <c r="A1161" s="6"/>
      <c r="B1161" s="6"/>
    </row>
    <row r="1162" spans="1:2" x14ac:dyDescent="0.2">
      <c r="A1162" s="6"/>
      <c r="B1162" s="6"/>
    </row>
    <row r="1163" spans="1:2" x14ac:dyDescent="0.2">
      <c r="A1163" s="6"/>
      <c r="B1163" s="6"/>
    </row>
    <row r="1164" spans="1:2" x14ac:dyDescent="0.2">
      <c r="A1164" s="6"/>
      <c r="B1164" s="6"/>
    </row>
    <row r="1165" spans="1:2" x14ac:dyDescent="0.2">
      <c r="A1165" s="6"/>
      <c r="B1165" s="6"/>
    </row>
    <row r="1166" spans="1:2" x14ac:dyDescent="0.2">
      <c r="A1166" s="6"/>
      <c r="B1166" s="6"/>
    </row>
    <row r="1167" spans="1:2" x14ac:dyDescent="0.2">
      <c r="A1167" s="6"/>
      <c r="B1167" s="6"/>
    </row>
    <row r="1168" spans="1:2" x14ac:dyDescent="0.2">
      <c r="A1168" s="6"/>
      <c r="B1168" s="6"/>
    </row>
    <row r="1169" spans="1:2" x14ac:dyDescent="0.2">
      <c r="A1169" s="6"/>
      <c r="B1169" s="6"/>
    </row>
    <row r="1170" spans="1:2" x14ac:dyDescent="0.2">
      <c r="A1170" s="6"/>
      <c r="B1170" s="6"/>
    </row>
    <row r="1171" spans="1:2" x14ac:dyDescent="0.2">
      <c r="A1171" s="6"/>
      <c r="B1171" s="6"/>
    </row>
    <row r="1172" spans="1:2" x14ac:dyDescent="0.2">
      <c r="A1172" s="6"/>
      <c r="B1172" s="6"/>
    </row>
    <row r="1173" spans="1:2" x14ac:dyDescent="0.2">
      <c r="A1173" s="6"/>
      <c r="B1173" s="6"/>
    </row>
    <row r="1174" spans="1:2" x14ac:dyDescent="0.2">
      <c r="A1174" s="6"/>
      <c r="B1174" s="6"/>
    </row>
    <row r="1175" spans="1:2" x14ac:dyDescent="0.2">
      <c r="A1175" s="6"/>
      <c r="B1175" s="6"/>
    </row>
    <row r="1176" spans="1:2" x14ac:dyDescent="0.2">
      <c r="A1176" s="6"/>
      <c r="B1176" s="6"/>
    </row>
    <row r="1177" spans="1:2" x14ac:dyDescent="0.2">
      <c r="A1177" s="6"/>
      <c r="B1177" s="6"/>
    </row>
    <row r="1178" spans="1:2" x14ac:dyDescent="0.2">
      <c r="A1178" s="6"/>
      <c r="B1178" s="6"/>
    </row>
    <row r="1179" spans="1:2" x14ac:dyDescent="0.2">
      <c r="A1179" s="6"/>
      <c r="B1179" s="6"/>
    </row>
    <row r="1180" spans="1:2" x14ac:dyDescent="0.2">
      <c r="A1180" s="6"/>
      <c r="B1180" s="6"/>
    </row>
    <row r="1181" spans="1:2" x14ac:dyDescent="0.2">
      <c r="A1181" s="6"/>
      <c r="B1181" s="6"/>
    </row>
    <row r="1182" spans="1:2" x14ac:dyDescent="0.2">
      <c r="A1182" s="6"/>
      <c r="B1182" s="6"/>
    </row>
    <row r="1183" spans="1:2" x14ac:dyDescent="0.2">
      <c r="A1183" s="6"/>
      <c r="B1183" s="6"/>
    </row>
    <row r="1184" spans="1:2" x14ac:dyDescent="0.2">
      <c r="A1184" s="6"/>
      <c r="B1184" s="6"/>
    </row>
    <row r="1185" spans="1:2" x14ac:dyDescent="0.2">
      <c r="A1185" s="6"/>
      <c r="B1185" s="6"/>
    </row>
    <row r="1186" spans="1:2" x14ac:dyDescent="0.2">
      <c r="A1186" s="6"/>
      <c r="B1186" s="6"/>
    </row>
    <row r="1187" spans="1:2" x14ac:dyDescent="0.2">
      <c r="A1187" s="6"/>
      <c r="B1187" s="6"/>
    </row>
    <row r="1188" spans="1:2" x14ac:dyDescent="0.2">
      <c r="A1188" s="6"/>
      <c r="B1188" s="6"/>
    </row>
    <row r="1189" spans="1:2" x14ac:dyDescent="0.2">
      <c r="A1189" s="6"/>
      <c r="B1189" s="6"/>
    </row>
    <row r="1190" spans="1:2" x14ac:dyDescent="0.2">
      <c r="A1190" s="6"/>
      <c r="B1190" s="6"/>
    </row>
    <row r="1191" spans="1:2" x14ac:dyDescent="0.2">
      <c r="A1191" s="6"/>
      <c r="B1191" s="6"/>
    </row>
    <row r="1192" spans="1:2" x14ac:dyDescent="0.2">
      <c r="A1192" s="6"/>
      <c r="B1192" s="6"/>
    </row>
    <row r="1193" spans="1:2" x14ac:dyDescent="0.2">
      <c r="A1193" s="6"/>
      <c r="B1193" s="6"/>
    </row>
    <row r="1194" spans="1:2" x14ac:dyDescent="0.2">
      <c r="A1194" s="6"/>
      <c r="B1194" s="6"/>
    </row>
    <row r="1195" spans="1:2" x14ac:dyDescent="0.2">
      <c r="A1195" s="6"/>
      <c r="B1195" s="6"/>
    </row>
    <row r="1196" spans="1:2" x14ac:dyDescent="0.2">
      <c r="A1196" s="6"/>
      <c r="B1196" s="6"/>
    </row>
    <row r="1197" spans="1:2" x14ac:dyDescent="0.2">
      <c r="A1197" s="6"/>
      <c r="B1197" s="6"/>
    </row>
    <row r="1198" spans="1:2" x14ac:dyDescent="0.2">
      <c r="A1198" s="6"/>
      <c r="B1198" s="6"/>
    </row>
    <row r="1199" spans="1:2" x14ac:dyDescent="0.2">
      <c r="A1199" s="6"/>
      <c r="B1199" s="6"/>
    </row>
    <row r="1200" spans="1:2" x14ac:dyDescent="0.2">
      <c r="A1200" s="6"/>
      <c r="B1200" s="6"/>
    </row>
    <row r="1201" spans="1:2" x14ac:dyDescent="0.2">
      <c r="A1201" s="6"/>
      <c r="B1201" s="6"/>
    </row>
    <row r="1202" spans="1:2" x14ac:dyDescent="0.2">
      <c r="A1202" s="6"/>
      <c r="B1202" s="6"/>
    </row>
    <row r="1203" spans="1:2" x14ac:dyDescent="0.2">
      <c r="A1203" s="6"/>
      <c r="B1203" s="6"/>
    </row>
    <row r="1204" spans="1:2" x14ac:dyDescent="0.2">
      <c r="A1204" s="6"/>
      <c r="B1204" s="6"/>
    </row>
    <row r="1205" spans="1:2" x14ac:dyDescent="0.2">
      <c r="A1205" s="6"/>
      <c r="B1205" s="6"/>
    </row>
    <row r="1206" spans="1:2" x14ac:dyDescent="0.2">
      <c r="A1206" s="6"/>
      <c r="B1206" s="6"/>
    </row>
    <row r="1207" spans="1:2" x14ac:dyDescent="0.2">
      <c r="A1207" s="6"/>
      <c r="B1207" s="6"/>
    </row>
    <row r="1208" spans="1:2" x14ac:dyDescent="0.2">
      <c r="A1208" s="6"/>
      <c r="B1208" s="6"/>
    </row>
    <row r="1209" spans="1:2" x14ac:dyDescent="0.2">
      <c r="A1209" s="6"/>
      <c r="B1209" s="6"/>
    </row>
    <row r="1210" spans="1:2" x14ac:dyDescent="0.2">
      <c r="A1210" s="6"/>
      <c r="B1210" s="6"/>
    </row>
    <row r="1211" spans="1:2" x14ac:dyDescent="0.2">
      <c r="A1211" s="6"/>
      <c r="B1211" s="6"/>
    </row>
    <row r="1212" spans="1:2" x14ac:dyDescent="0.2">
      <c r="A1212" s="6"/>
      <c r="B1212" s="6"/>
    </row>
    <row r="1213" spans="1:2" x14ac:dyDescent="0.2">
      <c r="A1213" s="6"/>
      <c r="B1213" s="6"/>
    </row>
    <row r="1214" spans="1:2" x14ac:dyDescent="0.2">
      <c r="A1214" s="6"/>
      <c r="B1214" s="6"/>
    </row>
    <row r="1215" spans="1:2" x14ac:dyDescent="0.2">
      <c r="A1215" s="6"/>
      <c r="B1215" s="6"/>
    </row>
    <row r="1216" spans="1:2" x14ac:dyDescent="0.2">
      <c r="A1216" s="6"/>
      <c r="B1216" s="6"/>
    </row>
    <row r="1217" spans="1:2" x14ac:dyDescent="0.2">
      <c r="A1217" s="6"/>
      <c r="B1217" s="6"/>
    </row>
    <row r="1218" spans="1:2" x14ac:dyDescent="0.2">
      <c r="A1218" s="6"/>
      <c r="B1218" s="6"/>
    </row>
    <row r="1219" spans="1:2" x14ac:dyDescent="0.2">
      <c r="A1219" s="6"/>
      <c r="B1219" s="6"/>
    </row>
    <row r="1220" spans="1:2" x14ac:dyDescent="0.2">
      <c r="A1220" s="6"/>
      <c r="B1220" s="6"/>
    </row>
    <row r="1221" spans="1:2" x14ac:dyDescent="0.2">
      <c r="A1221" s="6"/>
      <c r="B1221" s="6"/>
    </row>
    <row r="1222" spans="1:2" x14ac:dyDescent="0.2">
      <c r="A1222" s="6"/>
      <c r="B1222" s="6"/>
    </row>
    <row r="1223" spans="1:2" x14ac:dyDescent="0.2">
      <c r="A1223" s="6"/>
      <c r="B1223" s="6"/>
    </row>
    <row r="1224" spans="1:2" x14ac:dyDescent="0.2">
      <c r="A1224" s="6"/>
      <c r="B1224" s="6"/>
    </row>
    <row r="1225" spans="1:2" x14ac:dyDescent="0.2">
      <c r="A1225" s="6"/>
      <c r="B1225" s="6"/>
    </row>
    <row r="1226" spans="1:2" x14ac:dyDescent="0.2">
      <c r="A1226" s="6"/>
      <c r="B1226" s="6"/>
    </row>
    <row r="1227" spans="1:2" x14ac:dyDescent="0.2">
      <c r="A1227" s="6"/>
      <c r="B1227" s="6"/>
    </row>
    <row r="1228" spans="1:2" x14ac:dyDescent="0.2">
      <c r="A1228" s="6"/>
      <c r="B1228" s="6"/>
    </row>
    <row r="1229" spans="1:2" x14ac:dyDescent="0.2">
      <c r="A1229" s="6"/>
      <c r="B1229" s="6"/>
    </row>
    <row r="1230" spans="1:2" x14ac:dyDescent="0.2">
      <c r="A1230" s="6"/>
      <c r="B1230" s="6"/>
    </row>
    <row r="1231" spans="1:2" x14ac:dyDescent="0.2">
      <c r="A1231" s="6"/>
      <c r="B1231" s="6"/>
    </row>
    <row r="1232" spans="1:2" x14ac:dyDescent="0.2">
      <c r="A1232" s="6"/>
      <c r="B1232" s="6"/>
    </row>
    <row r="1233" spans="1:2" x14ac:dyDescent="0.2">
      <c r="A1233" s="6"/>
      <c r="B1233" s="6"/>
    </row>
    <row r="1234" spans="1:2" x14ac:dyDescent="0.2">
      <c r="A1234" s="6"/>
      <c r="B1234" s="6"/>
    </row>
    <row r="1235" spans="1:2" x14ac:dyDescent="0.2">
      <c r="A1235" s="6"/>
      <c r="B1235" s="6"/>
    </row>
    <row r="1236" spans="1:2" x14ac:dyDescent="0.2">
      <c r="A1236" s="6"/>
      <c r="B1236" s="6"/>
    </row>
    <row r="1237" spans="1:2" x14ac:dyDescent="0.2">
      <c r="A1237" s="6"/>
      <c r="B1237" s="6"/>
    </row>
    <row r="1238" spans="1:2" x14ac:dyDescent="0.2">
      <c r="A1238" s="6"/>
      <c r="B1238" s="6"/>
    </row>
    <row r="1239" spans="1:2" x14ac:dyDescent="0.2">
      <c r="A1239" s="6"/>
      <c r="B1239" s="6"/>
    </row>
    <row r="1240" spans="1:2" x14ac:dyDescent="0.2">
      <c r="A1240" s="6"/>
      <c r="B1240" s="6"/>
    </row>
    <row r="1241" spans="1:2" x14ac:dyDescent="0.2">
      <c r="A1241" s="6"/>
      <c r="B1241" s="6"/>
    </row>
    <row r="1242" spans="1:2" x14ac:dyDescent="0.2">
      <c r="A1242" s="6"/>
      <c r="B1242" s="6"/>
    </row>
    <row r="1243" spans="1:2" x14ac:dyDescent="0.2">
      <c r="A1243" s="6"/>
      <c r="B1243" s="6"/>
    </row>
    <row r="1244" spans="1:2" x14ac:dyDescent="0.2">
      <c r="A1244" s="6"/>
      <c r="B1244" s="6"/>
    </row>
    <row r="1245" spans="1:2" x14ac:dyDescent="0.2">
      <c r="A1245" s="6"/>
      <c r="B1245" s="6"/>
    </row>
    <row r="1246" spans="1:2" x14ac:dyDescent="0.2">
      <c r="A1246" s="6"/>
      <c r="B1246" s="6"/>
    </row>
    <row r="1247" spans="1:2" x14ac:dyDescent="0.2">
      <c r="A1247" s="6"/>
      <c r="B1247" s="6"/>
    </row>
    <row r="1248" spans="1:2" x14ac:dyDescent="0.2">
      <c r="A1248" s="6"/>
      <c r="B1248" s="6"/>
    </row>
    <row r="1249" spans="1:2" x14ac:dyDescent="0.2">
      <c r="A1249" s="6"/>
      <c r="B1249" s="6"/>
    </row>
    <row r="1250" spans="1:2" x14ac:dyDescent="0.2">
      <c r="A1250" s="6"/>
      <c r="B1250" s="6"/>
    </row>
    <row r="1251" spans="1:2" x14ac:dyDescent="0.2">
      <c r="A1251" s="6"/>
      <c r="B1251" s="6"/>
    </row>
    <row r="1252" spans="1:2" x14ac:dyDescent="0.2">
      <c r="A1252" s="6"/>
      <c r="B1252" s="6"/>
    </row>
    <row r="1253" spans="1:2" x14ac:dyDescent="0.2">
      <c r="A1253" s="6"/>
      <c r="B1253" s="6"/>
    </row>
    <row r="1254" spans="1:2" x14ac:dyDescent="0.2">
      <c r="A1254" s="6"/>
      <c r="B1254" s="6"/>
    </row>
    <row r="1255" spans="1:2" x14ac:dyDescent="0.2">
      <c r="A1255" s="6"/>
      <c r="B1255" s="6"/>
    </row>
    <row r="1256" spans="1:2" x14ac:dyDescent="0.2">
      <c r="A1256" s="6"/>
      <c r="B1256" s="6"/>
    </row>
    <row r="1257" spans="1:2" x14ac:dyDescent="0.2">
      <c r="A1257" s="6"/>
      <c r="B1257" s="6"/>
    </row>
    <row r="1258" spans="1:2" x14ac:dyDescent="0.2">
      <c r="A1258" s="6"/>
      <c r="B1258" s="6"/>
    </row>
    <row r="1259" spans="1:2" x14ac:dyDescent="0.2">
      <c r="A1259" s="6"/>
      <c r="B1259" s="6"/>
    </row>
    <row r="1260" spans="1:2" x14ac:dyDescent="0.2">
      <c r="A1260" s="6"/>
      <c r="B1260" s="6"/>
    </row>
    <row r="1261" spans="1:2" x14ac:dyDescent="0.2">
      <c r="A1261" s="6"/>
      <c r="B1261" s="6"/>
    </row>
    <row r="1262" spans="1:2" x14ac:dyDescent="0.2">
      <c r="A1262" s="6"/>
      <c r="B1262" s="6"/>
    </row>
    <row r="1263" spans="1:2" x14ac:dyDescent="0.2">
      <c r="A1263" s="6"/>
      <c r="B1263" s="6"/>
    </row>
    <row r="1264" spans="1:2" x14ac:dyDescent="0.2">
      <c r="A1264" s="6"/>
      <c r="B1264" s="6"/>
    </row>
    <row r="1265" spans="1:2" x14ac:dyDescent="0.2">
      <c r="A1265" s="6"/>
      <c r="B1265" s="6"/>
    </row>
    <row r="1266" spans="1:2" x14ac:dyDescent="0.2">
      <c r="A1266" s="6"/>
      <c r="B1266" s="6"/>
    </row>
    <row r="1267" spans="1:2" x14ac:dyDescent="0.2">
      <c r="A1267" s="6"/>
      <c r="B1267" s="6"/>
    </row>
    <row r="1268" spans="1:2" x14ac:dyDescent="0.2">
      <c r="A1268" s="6"/>
      <c r="B1268" s="6"/>
    </row>
    <row r="1269" spans="1:2" x14ac:dyDescent="0.2">
      <c r="A1269" s="6"/>
      <c r="B1269" s="6"/>
    </row>
    <row r="1270" spans="1:2" x14ac:dyDescent="0.2">
      <c r="A1270" s="6"/>
      <c r="B1270" s="6"/>
    </row>
    <row r="1271" spans="1:2" x14ac:dyDescent="0.2">
      <c r="A1271" s="6"/>
      <c r="B1271" s="6"/>
    </row>
    <row r="1272" spans="1:2" x14ac:dyDescent="0.2">
      <c r="A1272" s="6"/>
      <c r="B1272" s="6"/>
    </row>
    <row r="1273" spans="1:2" x14ac:dyDescent="0.2">
      <c r="A1273" s="6"/>
      <c r="B1273" s="6"/>
    </row>
    <row r="1274" spans="1:2" x14ac:dyDescent="0.2">
      <c r="A1274" s="6"/>
      <c r="B1274" s="6"/>
    </row>
    <row r="1275" spans="1:2" x14ac:dyDescent="0.2">
      <c r="A1275" s="6"/>
      <c r="B1275" s="6"/>
    </row>
    <row r="1276" spans="1:2" x14ac:dyDescent="0.2">
      <c r="A1276" s="6"/>
      <c r="B1276" s="6"/>
    </row>
    <row r="1277" spans="1:2" x14ac:dyDescent="0.2">
      <c r="A1277" s="6"/>
      <c r="B1277" s="6"/>
    </row>
    <row r="1278" spans="1:2" x14ac:dyDescent="0.2">
      <c r="A1278" s="6"/>
      <c r="B1278" s="6"/>
    </row>
    <row r="1279" spans="1:2" x14ac:dyDescent="0.2">
      <c r="A1279" s="6"/>
      <c r="B1279" s="6"/>
    </row>
    <row r="1280" spans="1:2" x14ac:dyDescent="0.2">
      <c r="A1280" s="6"/>
      <c r="B1280" s="6"/>
    </row>
    <row r="1281" spans="1:2" x14ac:dyDescent="0.2">
      <c r="A1281" s="6"/>
      <c r="B1281" s="6"/>
    </row>
    <row r="1282" spans="1:2" x14ac:dyDescent="0.2">
      <c r="A1282" s="6"/>
      <c r="B1282" s="6"/>
    </row>
    <row r="1283" spans="1:2" x14ac:dyDescent="0.2">
      <c r="A1283" s="6"/>
      <c r="B1283" s="6"/>
    </row>
    <row r="1284" spans="1:2" x14ac:dyDescent="0.2">
      <c r="A1284" s="6"/>
      <c r="B1284" s="6"/>
    </row>
    <row r="1285" spans="1:2" x14ac:dyDescent="0.2">
      <c r="A1285" s="6"/>
      <c r="B1285" s="6"/>
    </row>
    <row r="1286" spans="1:2" x14ac:dyDescent="0.2">
      <c r="A1286" s="6"/>
      <c r="B1286" s="6"/>
    </row>
    <row r="1287" spans="1:2" x14ac:dyDescent="0.2">
      <c r="A1287" s="6"/>
      <c r="B1287" s="6"/>
    </row>
    <row r="1288" spans="1:2" x14ac:dyDescent="0.2">
      <c r="A1288" s="6"/>
      <c r="B1288" s="6"/>
    </row>
    <row r="1289" spans="1:2" x14ac:dyDescent="0.2">
      <c r="A1289" s="6"/>
      <c r="B1289" s="6"/>
    </row>
    <row r="1290" spans="1:2" x14ac:dyDescent="0.2">
      <c r="A1290" s="6"/>
      <c r="B1290" s="6"/>
    </row>
    <row r="1291" spans="1:2" x14ac:dyDescent="0.2">
      <c r="A1291" s="6"/>
      <c r="B1291" s="6"/>
    </row>
    <row r="1292" spans="1:2" x14ac:dyDescent="0.2">
      <c r="A1292" s="6"/>
      <c r="B1292" s="6"/>
    </row>
    <row r="1293" spans="1:2" x14ac:dyDescent="0.2">
      <c r="A1293" s="6"/>
      <c r="B1293" s="6"/>
    </row>
    <row r="1294" spans="1:2" x14ac:dyDescent="0.2">
      <c r="A1294" s="6"/>
      <c r="B1294" s="6"/>
    </row>
    <row r="1295" spans="1:2" x14ac:dyDescent="0.2">
      <c r="A1295" s="6"/>
      <c r="B1295" s="6"/>
    </row>
    <row r="1296" spans="1:2" x14ac:dyDescent="0.2">
      <c r="A1296" s="6"/>
      <c r="B1296" s="6"/>
    </row>
    <row r="1297" spans="1:2" x14ac:dyDescent="0.2">
      <c r="A1297" s="6"/>
      <c r="B1297" s="6"/>
    </row>
    <row r="1298" spans="1:2" x14ac:dyDescent="0.2">
      <c r="A1298" s="6"/>
      <c r="B1298" s="6"/>
    </row>
    <row r="1299" spans="1:2" x14ac:dyDescent="0.2">
      <c r="A1299" s="6"/>
      <c r="B1299" s="6"/>
    </row>
    <row r="1300" spans="1:2" x14ac:dyDescent="0.2">
      <c r="A1300" s="6"/>
      <c r="B1300" s="6"/>
    </row>
    <row r="1301" spans="1:2" x14ac:dyDescent="0.2">
      <c r="A1301" s="6"/>
      <c r="B1301" s="6"/>
    </row>
    <row r="1302" spans="1:2" x14ac:dyDescent="0.2">
      <c r="A1302" s="6"/>
      <c r="B1302" s="6"/>
    </row>
    <row r="1303" spans="1:2" x14ac:dyDescent="0.2">
      <c r="A1303" s="6"/>
      <c r="B1303" s="6"/>
    </row>
    <row r="1304" spans="1:2" x14ac:dyDescent="0.2">
      <c r="A1304" s="6"/>
      <c r="B1304" s="6"/>
    </row>
    <row r="1305" spans="1:2" x14ac:dyDescent="0.2">
      <c r="A1305" s="6"/>
      <c r="B1305" s="6"/>
    </row>
    <row r="1306" spans="1:2" x14ac:dyDescent="0.2">
      <c r="A1306" s="6"/>
      <c r="B1306" s="6"/>
    </row>
    <row r="1307" spans="1:2" x14ac:dyDescent="0.2">
      <c r="A1307" s="6"/>
      <c r="B1307" s="6"/>
    </row>
    <row r="1308" spans="1:2" x14ac:dyDescent="0.2">
      <c r="A1308" s="6"/>
      <c r="B1308" s="6"/>
    </row>
    <row r="1309" spans="1:2" x14ac:dyDescent="0.2">
      <c r="A1309" s="6"/>
      <c r="B1309" s="6"/>
    </row>
    <row r="1310" spans="1:2" x14ac:dyDescent="0.2">
      <c r="A1310" s="6"/>
      <c r="B1310" s="6"/>
    </row>
    <row r="1311" spans="1:2" x14ac:dyDescent="0.2">
      <c r="A1311" s="6"/>
      <c r="B1311" s="6"/>
    </row>
    <row r="1312" spans="1:2" x14ac:dyDescent="0.2">
      <c r="A1312" s="6"/>
      <c r="B1312" s="6"/>
    </row>
    <row r="1313" spans="1:2" x14ac:dyDescent="0.2">
      <c r="A1313" s="6"/>
      <c r="B1313" s="6"/>
    </row>
    <row r="1314" spans="1:2" x14ac:dyDescent="0.2">
      <c r="A1314" s="6"/>
      <c r="B1314" s="6"/>
    </row>
    <row r="1315" spans="1:2" x14ac:dyDescent="0.2">
      <c r="A1315" s="6"/>
      <c r="B1315" s="6"/>
    </row>
    <row r="1316" spans="1:2" x14ac:dyDescent="0.2">
      <c r="A1316" s="6"/>
      <c r="B1316" s="6"/>
    </row>
    <row r="1317" spans="1:2" x14ac:dyDescent="0.2">
      <c r="A1317" s="6"/>
      <c r="B1317" s="6"/>
    </row>
    <row r="1318" spans="1:2" x14ac:dyDescent="0.2">
      <c r="A1318" s="6"/>
      <c r="B1318" s="6"/>
    </row>
    <row r="1319" spans="1:2" x14ac:dyDescent="0.2">
      <c r="A1319" s="6"/>
      <c r="B1319" s="6"/>
    </row>
    <row r="1320" spans="1:2" x14ac:dyDescent="0.2">
      <c r="A1320" s="6"/>
      <c r="B1320" s="6"/>
    </row>
    <row r="1321" spans="1:2" x14ac:dyDescent="0.2">
      <c r="A1321" s="6"/>
      <c r="B1321" s="6"/>
    </row>
    <row r="1322" spans="1:2" x14ac:dyDescent="0.2">
      <c r="A1322" s="6"/>
      <c r="B1322" s="6"/>
    </row>
    <row r="1323" spans="1:2" x14ac:dyDescent="0.2">
      <c r="A1323" s="6"/>
      <c r="B1323" s="6"/>
    </row>
    <row r="1324" spans="1:2" x14ac:dyDescent="0.2">
      <c r="A1324" s="6"/>
      <c r="B1324" s="6"/>
    </row>
    <row r="1325" spans="1:2" x14ac:dyDescent="0.2">
      <c r="A1325" s="6"/>
      <c r="B1325" s="6"/>
    </row>
    <row r="1326" spans="1:2" x14ac:dyDescent="0.2">
      <c r="A1326" s="6"/>
      <c r="B1326" s="6"/>
    </row>
    <row r="1327" spans="1:2" x14ac:dyDescent="0.2">
      <c r="A1327" s="6"/>
      <c r="B1327" s="6"/>
    </row>
    <row r="1328" spans="1:2" x14ac:dyDescent="0.2">
      <c r="A1328" s="6"/>
      <c r="B1328" s="6"/>
    </row>
    <row r="1329" spans="1:2" x14ac:dyDescent="0.2">
      <c r="A1329" s="6"/>
      <c r="B1329" s="6"/>
    </row>
    <row r="1330" spans="1:2" x14ac:dyDescent="0.2">
      <c r="A1330" s="6"/>
      <c r="B1330" s="6"/>
    </row>
    <row r="1331" spans="1:2" x14ac:dyDescent="0.2">
      <c r="A1331" s="6"/>
      <c r="B1331" s="6"/>
    </row>
    <row r="1332" spans="1:2" x14ac:dyDescent="0.2">
      <c r="A1332" s="6"/>
      <c r="B1332" s="6"/>
    </row>
    <row r="1333" spans="1:2" x14ac:dyDescent="0.2">
      <c r="A1333" s="6"/>
      <c r="B1333" s="6"/>
    </row>
    <row r="1334" spans="1:2" x14ac:dyDescent="0.2">
      <c r="A1334" s="6"/>
      <c r="B1334" s="6"/>
    </row>
    <row r="1335" spans="1:2" x14ac:dyDescent="0.2">
      <c r="A1335" s="6"/>
      <c r="B1335" s="6"/>
    </row>
    <row r="1336" spans="1:2" x14ac:dyDescent="0.2">
      <c r="A1336" s="6"/>
      <c r="B1336" s="6"/>
    </row>
    <row r="1337" spans="1:2" x14ac:dyDescent="0.2">
      <c r="A1337" s="6"/>
      <c r="B1337" s="6"/>
    </row>
    <row r="1338" spans="1:2" x14ac:dyDescent="0.2">
      <c r="A1338" s="6"/>
      <c r="B1338" s="6"/>
    </row>
    <row r="1339" spans="1:2" x14ac:dyDescent="0.2">
      <c r="A1339" s="6"/>
      <c r="B1339" s="6"/>
    </row>
    <row r="1340" spans="1:2" x14ac:dyDescent="0.2">
      <c r="A1340" s="6"/>
      <c r="B1340" s="6"/>
    </row>
    <row r="1341" spans="1:2" x14ac:dyDescent="0.2">
      <c r="A1341" s="6"/>
      <c r="B1341" s="6"/>
    </row>
    <row r="1342" spans="1:2" x14ac:dyDescent="0.2">
      <c r="A1342" s="6"/>
      <c r="B1342" s="6"/>
    </row>
    <row r="1343" spans="1:2" x14ac:dyDescent="0.2">
      <c r="A1343" s="6"/>
      <c r="B1343" s="6"/>
    </row>
    <row r="1344" spans="1:2" x14ac:dyDescent="0.2">
      <c r="A1344" s="6"/>
      <c r="B1344" s="6"/>
    </row>
    <row r="1345" spans="1:2" x14ac:dyDescent="0.2">
      <c r="A1345" s="6"/>
      <c r="B1345" s="6"/>
    </row>
    <row r="1346" spans="1:2" x14ac:dyDescent="0.2">
      <c r="A1346" s="6"/>
      <c r="B1346" s="6"/>
    </row>
    <row r="1347" spans="1:2" x14ac:dyDescent="0.2">
      <c r="A1347" s="6"/>
      <c r="B1347" s="6"/>
    </row>
    <row r="1348" spans="1:2" x14ac:dyDescent="0.2">
      <c r="A1348" s="6"/>
      <c r="B1348" s="6"/>
    </row>
    <row r="1349" spans="1:2" x14ac:dyDescent="0.2">
      <c r="A1349" s="6"/>
      <c r="B1349" s="6"/>
    </row>
    <row r="1350" spans="1:2" x14ac:dyDescent="0.2">
      <c r="A1350" s="6"/>
      <c r="B1350" s="6"/>
    </row>
    <row r="1351" spans="1:2" x14ac:dyDescent="0.2">
      <c r="A1351" s="6"/>
      <c r="B1351" s="6"/>
    </row>
    <row r="1352" spans="1:2" x14ac:dyDescent="0.2">
      <c r="A1352" s="6"/>
      <c r="B1352" s="6"/>
    </row>
    <row r="1353" spans="1:2" x14ac:dyDescent="0.2">
      <c r="A1353" s="6"/>
      <c r="B1353" s="6"/>
    </row>
    <row r="1354" spans="1:2" x14ac:dyDescent="0.2">
      <c r="A1354" s="6"/>
      <c r="B1354" s="6"/>
    </row>
    <row r="1355" spans="1:2" x14ac:dyDescent="0.2">
      <c r="A1355" s="6"/>
      <c r="B1355" s="6"/>
    </row>
    <row r="1356" spans="1:2" x14ac:dyDescent="0.2">
      <c r="A1356" s="6"/>
      <c r="B1356" s="6"/>
    </row>
    <row r="1357" spans="1:2" x14ac:dyDescent="0.2">
      <c r="A1357" s="6"/>
      <c r="B1357" s="6"/>
    </row>
    <row r="1358" spans="1:2" x14ac:dyDescent="0.2">
      <c r="A1358" s="6"/>
      <c r="B1358" s="6"/>
    </row>
    <row r="1359" spans="1:2" x14ac:dyDescent="0.2">
      <c r="A1359" s="6"/>
      <c r="B1359" s="6"/>
    </row>
    <row r="1360" spans="1:2" x14ac:dyDescent="0.2">
      <c r="A1360" s="6"/>
      <c r="B1360" s="6"/>
    </row>
    <row r="1361" spans="1:2" x14ac:dyDescent="0.2">
      <c r="A1361" s="6"/>
      <c r="B1361" s="6"/>
    </row>
    <row r="1362" spans="1:2" x14ac:dyDescent="0.2">
      <c r="A1362" s="6"/>
      <c r="B1362" s="6"/>
    </row>
    <row r="1363" spans="1:2" x14ac:dyDescent="0.2">
      <c r="A1363" s="6"/>
      <c r="B1363" s="6"/>
    </row>
    <row r="1364" spans="1:2" x14ac:dyDescent="0.2">
      <c r="A1364" s="6"/>
      <c r="B1364" s="6"/>
    </row>
    <row r="1365" spans="1:2" x14ac:dyDescent="0.2">
      <c r="A1365" s="6"/>
      <c r="B1365" s="6"/>
    </row>
    <row r="1366" spans="1:2" x14ac:dyDescent="0.2">
      <c r="A1366" s="6"/>
      <c r="B1366" s="6"/>
    </row>
    <row r="1367" spans="1:2" x14ac:dyDescent="0.2">
      <c r="A1367" s="6"/>
      <c r="B1367" s="6"/>
    </row>
    <row r="1368" spans="1:2" x14ac:dyDescent="0.2">
      <c r="A1368" s="6"/>
      <c r="B1368" s="6"/>
    </row>
    <row r="1369" spans="1:2" x14ac:dyDescent="0.2">
      <c r="A1369" s="6"/>
      <c r="B1369" s="6"/>
    </row>
    <row r="1370" spans="1:2" x14ac:dyDescent="0.2">
      <c r="A1370" s="6"/>
      <c r="B1370" s="6"/>
    </row>
    <row r="1371" spans="1:2" x14ac:dyDescent="0.2">
      <c r="A1371" s="6"/>
      <c r="B1371" s="6"/>
    </row>
    <row r="1372" spans="1:2" x14ac:dyDescent="0.2">
      <c r="A1372" s="6"/>
      <c r="B1372" s="6"/>
    </row>
    <row r="1373" spans="1:2" x14ac:dyDescent="0.2">
      <c r="A1373" s="6"/>
      <c r="B1373" s="6"/>
    </row>
    <row r="1374" spans="1:2" x14ac:dyDescent="0.2">
      <c r="A1374" s="6"/>
      <c r="B1374" s="6"/>
    </row>
    <row r="1375" spans="1:2" x14ac:dyDescent="0.2">
      <c r="A1375" s="6"/>
      <c r="B1375" s="6"/>
    </row>
    <row r="1376" spans="1:2" x14ac:dyDescent="0.2">
      <c r="A1376" s="6"/>
      <c r="B1376" s="6"/>
    </row>
    <row r="1377" spans="1:2" x14ac:dyDescent="0.2">
      <c r="A1377" s="6"/>
      <c r="B1377" s="6"/>
    </row>
    <row r="1378" spans="1:2" x14ac:dyDescent="0.2">
      <c r="A1378" s="6"/>
      <c r="B1378" s="6"/>
    </row>
    <row r="1379" spans="1:2" x14ac:dyDescent="0.2">
      <c r="A1379" s="6"/>
      <c r="B1379" s="6"/>
    </row>
    <row r="1380" spans="1:2" x14ac:dyDescent="0.2">
      <c r="A1380" s="6"/>
      <c r="B1380" s="6"/>
    </row>
    <row r="1381" spans="1:2" x14ac:dyDescent="0.2">
      <c r="A1381" s="6"/>
      <c r="B1381" s="6"/>
    </row>
    <row r="1382" spans="1:2" x14ac:dyDescent="0.2">
      <c r="A1382" s="6"/>
      <c r="B1382" s="6"/>
    </row>
    <row r="1383" spans="1:2" x14ac:dyDescent="0.2">
      <c r="A1383" s="6"/>
      <c r="B1383" s="6"/>
    </row>
    <row r="1384" spans="1:2" x14ac:dyDescent="0.2">
      <c r="A1384" s="6"/>
      <c r="B1384" s="6"/>
    </row>
    <row r="1385" spans="1:2" x14ac:dyDescent="0.2">
      <c r="A1385" s="6"/>
      <c r="B1385" s="6"/>
    </row>
    <row r="1386" spans="1:2" x14ac:dyDescent="0.2">
      <c r="A1386" s="6"/>
      <c r="B1386" s="6"/>
    </row>
    <row r="1387" spans="1:2" x14ac:dyDescent="0.2">
      <c r="A1387" s="6"/>
      <c r="B1387" s="6"/>
    </row>
    <row r="1388" spans="1:2" x14ac:dyDescent="0.2">
      <c r="A1388" s="6"/>
      <c r="B1388" s="6"/>
    </row>
    <row r="1389" spans="1:2" x14ac:dyDescent="0.2">
      <c r="A1389" s="6"/>
      <c r="B1389" s="6"/>
    </row>
    <row r="1390" spans="1:2" x14ac:dyDescent="0.2">
      <c r="A1390" s="6"/>
      <c r="B1390" s="6"/>
    </row>
    <row r="1391" spans="1:2" x14ac:dyDescent="0.2">
      <c r="A1391" s="6"/>
      <c r="B1391" s="6"/>
    </row>
    <row r="1392" spans="1:2" x14ac:dyDescent="0.2">
      <c r="A1392" s="6"/>
      <c r="B1392" s="6"/>
    </row>
    <row r="1393" spans="1:2" x14ac:dyDescent="0.2">
      <c r="A1393" s="6"/>
      <c r="B1393" s="6"/>
    </row>
    <row r="1394" spans="1:2" x14ac:dyDescent="0.2">
      <c r="A1394" s="6"/>
      <c r="B1394" s="6"/>
    </row>
    <row r="1395" spans="1:2" x14ac:dyDescent="0.2">
      <c r="A1395" s="6"/>
      <c r="B1395" s="6"/>
    </row>
    <row r="1396" spans="1:2" x14ac:dyDescent="0.2">
      <c r="A1396" s="6"/>
      <c r="B1396" s="6"/>
    </row>
    <row r="1397" spans="1:2" x14ac:dyDescent="0.2">
      <c r="A1397" s="6"/>
      <c r="B1397" s="6"/>
    </row>
    <row r="1398" spans="1:2" x14ac:dyDescent="0.2">
      <c r="A1398" s="6"/>
      <c r="B1398" s="6"/>
    </row>
    <row r="1399" spans="1:2" x14ac:dyDescent="0.2">
      <c r="A1399" s="6"/>
      <c r="B1399" s="6"/>
    </row>
    <row r="1400" spans="1:2" x14ac:dyDescent="0.2">
      <c r="A1400" s="6"/>
      <c r="B1400" s="6"/>
    </row>
    <row r="1401" spans="1:2" x14ac:dyDescent="0.2">
      <c r="A1401" s="6"/>
      <c r="B1401" s="6"/>
    </row>
    <row r="1402" spans="1:2" x14ac:dyDescent="0.2">
      <c r="A1402" s="6"/>
      <c r="B1402" s="6"/>
    </row>
    <row r="1403" spans="1:2" x14ac:dyDescent="0.2">
      <c r="A1403" s="6"/>
      <c r="B1403" s="6"/>
    </row>
    <row r="1404" spans="1:2" x14ac:dyDescent="0.2">
      <c r="A1404" s="6"/>
      <c r="B1404" s="6"/>
    </row>
    <row r="1405" spans="1:2" x14ac:dyDescent="0.2">
      <c r="A1405" s="6"/>
      <c r="B1405" s="6"/>
    </row>
    <row r="1406" spans="1:2" x14ac:dyDescent="0.2">
      <c r="A1406" s="6"/>
      <c r="B1406" s="6"/>
    </row>
    <row r="1407" spans="1:2" x14ac:dyDescent="0.2">
      <c r="A1407" s="6"/>
      <c r="B1407" s="6"/>
    </row>
    <row r="1408" spans="1:2" x14ac:dyDescent="0.2">
      <c r="A1408" s="6"/>
      <c r="B1408" s="6"/>
    </row>
    <row r="1409" spans="1:2" x14ac:dyDescent="0.2">
      <c r="A1409" s="6"/>
      <c r="B1409" s="6"/>
    </row>
    <row r="1410" spans="1:2" x14ac:dyDescent="0.2">
      <c r="A1410" s="6"/>
      <c r="B1410" s="6"/>
    </row>
    <row r="1411" spans="1:2" x14ac:dyDescent="0.2">
      <c r="A1411" s="6"/>
      <c r="B1411" s="6"/>
    </row>
    <row r="1412" spans="1:2" x14ac:dyDescent="0.2">
      <c r="A1412" s="6"/>
      <c r="B1412" s="6"/>
    </row>
    <row r="1413" spans="1:2" x14ac:dyDescent="0.2">
      <c r="A1413" s="6"/>
      <c r="B1413" s="6"/>
    </row>
    <row r="1414" spans="1:2" x14ac:dyDescent="0.2">
      <c r="A1414" s="6"/>
      <c r="B1414" s="6"/>
    </row>
    <row r="1415" spans="1:2" x14ac:dyDescent="0.2">
      <c r="A1415" s="6"/>
      <c r="B1415" s="6"/>
    </row>
    <row r="1416" spans="1:2" x14ac:dyDescent="0.2">
      <c r="A1416" s="6"/>
      <c r="B1416" s="6"/>
    </row>
    <row r="1417" spans="1:2" x14ac:dyDescent="0.2">
      <c r="A1417" s="6"/>
      <c r="B1417" s="6"/>
    </row>
    <row r="1418" spans="1:2" x14ac:dyDescent="0.2">
      <c r="A1418" s="6"/>
      <c r="B1418" s="6"/>
    </row>
    <row r="1419" spans="1:2" x14ac:dyDescent="0.2">
      <c r="A1419" s="6"/>
      <c r="B1419" s="6"/>
    </row>
    <row r="1420" spans="1:2" x14ac:dyDescent="0.2">
      <c r="A1420" s="6"/>
      <c r="B1420" s="6"/>
    </row>
    <row r="1421" spans="1:2" x14ac:dyDescent="0.2">
      <c r="A1421" s="6"/>
      <c r="B1421" s="6"/>
    </row>
    <row r="1422" spans="1:2" x14ac:dyDescent="0.2">
      <c r="A1422" s="6"/>
      <c r="B1422" s="6"/>
    </row>
    <row r="1423" spans="1:2" x14ac:dyDescent="0.2">
      <c r="A1423" s="6"/>
      <c r="B1423" s="6"/>
    </row>
    <row r="1424" spans="1:2" x14ac:dyDescent="0.2">
      <c r="A1424" s="6"/>
      <c r="B1424" s="6"/>
    </row>
    <row r="1425" spans="1:2" x14ac:dyDescent="0.2">
      <c r="A1425" s="6"/>
      <c r="B1425" s="6"/>
    </row>
    <row r="1426" spans="1:2" x14ac:dyDescent="0.2">
      <c r="A1426" s="6"/>
      <c r="B1426" s="6"/>
    </row>
    <row r="1427" spans="1:2" x14ac:dyDescent="0.2">
      <c r="A1427" s="6"/>
      <c r="B1427" s="6"/>
    </row>
    <row r="1428" spans="1:2" x14ac:dyDescent="0.2">
      <c r="A1428" s="6"/>
      <c r="B1428" s="6"/>
    </row>
    <row r="1429" spans="1:2" x14ac:dyDescent="0.2">
      <c r="A1429" s="6"/>
      <c r="B1429" s="6"/>
    </row>
    <row r="1430" spans="1:2" x14ac:dyDescent="0.2">
      <c r="A1430" s="6"/>
      <c r="B1430" s="6"/>
    </row>
    <row r="1431" spans="1:2" x14ac:dyDescent="0.2">
      <c r="A1431" s="6"/>
      <c r="B1431" s="6"/>
    </row>
    <row r="1432" spans="1:2" x14ac:dyDescent="0.2">
      <c r="A1432" s="6"/>
      <c r="B1432" s="6"/>
    </row>
    <row r="1433" spans="1:2" x14ac:dyDescent="0.2">
      <c r="A1433" s="6"/>
      <c r="B1433" s="6"/>
    </row>
    <row r="1434" spans="1:2" x14ac:dyDescent="0.2">
      <c r="A1434" s="6"/>
      <c r="B1434" s="6"/>
    </row>
    <row r="1435" spans="1:2" x14ac:dyDescent="0.2">
      <c r="A1435" s="6"/>
      <c r="B1435" s="6"/>
    </row>
    <row r="1436" spans="1:2" x14ac:dyDescent="0.2">
      <c r="A1436" s="6"/>
      <c r="B1436" s="6"/>
    </row>
    <row r="1437" spans="1:2" x14ac:dyDescent="0.2">
      <c r="A1437" s="6"/>
      <c r="B1437" s="6"/>
    </row>
    <row r="1438" spans="1:2" x14ac:dyDescent="0.2">
      <c r="A1438" s="6"/>
      <c r="B1438" s="6"/>
    </row>
    <row r="1439" spans="1:2" x14ac:dyDescent="0.2">
      <c r="A1439" s="6"/>
      <c r="B1439" s="6"/>
    </row>
    <row r="1440" spans="1:2" x14ac:dyDescent="0.2">
      <c r="A1440" s="6"/>
      <c r="B1440" s="6"/>
    </row>
    <row r="1441" spans="1:2" x14ac:dyDescent="0.2">
      <c r="A1441" s="6"/>
      <c r="B1441" s="6"/>
    </row>
    <row r="1442" spans="1:2" x14ac:dyDescent="0.2">
      <c r="A1442" s="6"/>
      <c r="B1442" s="6"/>
    </row>
    <row r="1443" spans="1:2" x14ac:dyDescent="0.2">
      <c r="A1443" s="6"/>
      <c r="B1443" s="6"/>
    </row>
    <row r="1444" spans="1:2" x14ac:dyDescent="0.2">
      <c r="A1444" s="6"/>
      <c r="B1444" s="6"/>
    </row>
    <row r="1445" spans="1:2" x14ac:dyDescent="0.2">
      <c r="A1445" s="6"/>
      <c r="B1445" s="6"/>
    </row>
    <row r="1446" spans="1:2" x14ac:dyDescent="0.2">
      <c r="A1446" s="6"/>
      <c r="B1446" s="6"/>
    </row>
    <row r="1447" spans="1:2" x14ac:dyDescent="0.2">
      <c r="A1447" s="6"/>
      <c r="B1447" s="6"/>
    </row>
    <row r="1448" spans="1:2" x14ac:dyDescent="0.2">
      <c r="A1448" s="6"/>
      <c r="B1448" s="6"/>
    </row>
    <row r="1449" spans="1:2" x14ac:dyDescent="0.2">
      <c r="A1449" s="6"/>
      <c r="B1449" s="6"/>
    </row>
    <row r="1450" spans="1:2" x14ac:dyDescent="0.2">
      <c r="A1450" s="6"/>
      <c r="B1450" s="6"/>
    </row>
    <row r="1451" spans="1:2" x14ac:dyDescent="0.2">
      <c r="A1451" s="6"/>
      <c r="B1451" s="6"/>
    </row>
    <row r="1452" spans="1:2" x14ac:dyDescent="0.2">
      <c r="A1452" s="6"/>
      <c r="B1452" s="6"/>
    </row>
    <row r="1453" spans="1:2" x14ac:dyDescent="0.2">
      <c r="A1453" s="6"/>
      <c r="B1453" s="6"/>
    </row>
    <row r="1454" spans="1:2" x14ac:dyDescent="0.2">
      <c r="A1454" s="6"/>
      <c r="B1454" s="6"/>
    </row>
    <row r="1455" spans="1:2" x14ac:dyDescent="0.2">
      <c r="A1455" s="6"/>
      <c r="B1455" s="6"/>
    </row>
    <row r="1456" spans="1:2" x14ac:dyDescent="0.2">
      <c r="A1456" s="6"/>
      <c r="B1456" s="6"/>
    </row>
    <row r="1457" spans="1:2" x14ac:dyDescent="0.2">
      <c r="A1457" s="6"/>
      <c r="B1457" s="6"/>
    </row>
    <row r="1458" spans="1:2" x14ac:dyDescent="0.2">
      <c r="A1458" s="6"/>
      <c r="B1458" s="6"/>
    </row>
    <row r="1459" spans="1:2" x14ac:dyDescent="0.2">
      <c r="A1459" s="6"/>
      <c r="B1459" s="6"/>
    </row>
    <row r="1460" spans="1:2" x14ac:dyDescent="0.2">
      <c r="A1460" s="6"/>
      <c r="B1460" s="6"/>
    </row>
    <row r="1461" spans="1:2" x14ac:dyDescent="0.2">
      <c r="A1461" s="6"/>
      <c r="B1461" s="6"/>
    </row>
    <row r="1462" spans="1:2" x14ac:dyDescent="0.2">
      <c r="A1462" s="6"/>
      <c r="B1462" s="6"/>
    </row>
    <row r="1463" spans="1:2" x14ac:dyDescent="0.2">
      <c r="A1463" s="6"/>
      <c r="B1463" s="6"/>
    </row>
    <row r="1464" spans="1:2" x14ac:dyDescent="0.2">
      <c r="A1464" s="6"/>
      <c r="B1464" s="6"/>
    </row>
    <row r="1465" spans="1:2" x14ac:dyDescent="0.2">
      <c r="A1465" s="6"/>
      <c r="B1465" s="6"/>
    </row>
    <row r="1466" spans="1:2" x14ac:dyDescent="0.2">
      <c r="A1466" s="6"/>
      <c r="B1466" s="6"/>
    </row>
    <row r="1467" spans="1:2" x14ac:dyDescent="0.2">
      <c r="A1467" s="6"/>
      <c r="B1467" s="6"/>
    </row>
    <row r="1468" spans="1:2" x14ac:dyDescent="0.2">
      <c r="A1468" s="6"/>
      <c r="B1468" s="6"/>
    </row>
    <row r="1469" spans="1:2" x14ac:dyDescent="0.2">
      <c r="A1469" s="6"/>
      <c r="B1469" s="6"/>
    </row>
    <row r="1470" spans="1:2" x14ac:dyDescent="0.2">
      <c r="A1470" s="6"/>
      <c r="B1470" s="6"/>
    </row>
    <row r="1471" spans="1:2" x14ac:dyDescent="0.2">
      <c r="A1471" s="6"/>
      <c r="B1471" s="6"/>
    </row>
    <row r="1472" spans="1:2" x14ac:dyDescent="0.2">
      <c r="A1472" s="6"/>
      <c r="B1472" s="6"/>
    </row>
    <row r="1473" spans="1:2" x14ac:dyDescent="0.2">
      <c r="A1473" s="6"/>
      <c r="B1473" s="6"/>
    </row>
    <row r="1474" spans="1:2" x14ac:dyDescent="0.2">
      <c r="A1474" s="6"/>
      <c r="B1474" s="6"/>
    </row>
    <row r="1475" spans="1:2" x14ac:dyDescent="0.2">
      <c r="A1475" s="6"/>
      <c r="B1475" s="6"/>
    </row>
    <row r="1476" spans="1:2" x14ac:dyDescent="0.2">
      <c r="A1476" s="6"/>
      <c r="B1476" s="6"/>
    </row>
    <row r="1477" spans="1:2" x14ac:dyDescent="0.2">
      <c r="A1477" s="6"/>
      <c r="B1477" s="6"/>
    </row>
    <row r="1478" spans="1:2" x14ac:dyDescent="0.2">
      <c r="A1478" s="6"/>
      <c r="B1478" s="6"/>
    </row>
    <row r="1479" spans="1:2" x14ac:dyDescent="0.2">
      <c r="A1479" s="6"/>
      <c r="B1479" s="6"/>
    </row>
    <row r="1480" spans="1:2" x14ac:dyDescent="0.2">
      <c r="A1480" s="6"/>
      <c r="B1480" s="6"/>
    </row>
    <row r="1481" spans="1:2" x14ac:dyDescent="0.2">
      <c r="A1481" s="6"/>
      <c r="B1481" s="6"/>
    </row>
    <row r="1482" spans="1:2" x14ac:dyDescent="0.2">
      <c r="A1482" s="6"/>
      <c r="B1482" s="6"/>
    </row>
    <row r="1483" spans="1:2" x14ac:dyDescent="0.2">
      <c r="A1483" s="6"/>
      <c r="B1483" s="6"/>
    </row>
    <row r="1484" spans="1:2" x14ac:dyDescent="0.2">
      <c r="A1484" s="6"/>
      <c r="B1484" s="6"/>
    </row>
    <row r="1485" spans="1:2" x14ac:dyDescent="0.2">
      <c r="A1485" s="6"/>
      <c r="B1485" s="6"/>
    </row>
    <row r="1486" spans="1:2" x14ac:dyDescent="0.2">
      <c r="A1486" s="6"/>
      <c r="B1486" s="6"/>
    </row>
    <row r="1487" spans="1:2" x14ac:dyDescent="0.2">
      <c r="A1487" s="6"/>
      <c r="B1487" s="6"/>
    </row>
    <row r="1488" spans="1:2" x14ac:dyDescent="0.2">
      <c r="A1488" s="6"/>
      <c r="B1488" s="6"/>
    </row>
    <row r="1489" spans="1:2" x14ac:dyDescent="0.2">
      <c r="A1489" s="6"/>
      <c r="B1489" s="6"/>
    </row>
    <row r="1490" spans="1:2" x14ac:dyDescent="0.2">
      <c r="A1490" s="6"/>
      <c r="B1490" s="6"/>
    </row>
    <row r="1491" spans="1:2" x14ac:dyDescent="0.2">
      <c r="A1491" s="6"/>
      <c r="B1491" s="6"/>
    </row>
    <row r="1492" spans="1:2" x14ac:dyDescent="0.2">
      <c r="A1492" s="6"/>
      <c r="B1492" s="6"/>
    </row>
    <row r="1493" spans="1:2" x14ac:dyDescent="0.2">
      <c r="A1493" s="6"/>
      <c r="B1493" s="6"/>
    </row>
    <row r="1494" spans="1:2" x14ac:dyDescent="0.2">
      <c r="A1494" s="6"/>
      <c r="B1494" s="6"/>
    </row>
    <row r="1495" spans="1:2" x14ac:dyDescent="0.2">
      <c r="A1495" s="6"/>
      <c r="B1495" s="6"/>
    </row>
    <row r="1496" spans="1:2" x14ac:dyDescent="0.2">
      <c r="A1496" s="6"/>
      <c r="B1496" s="6"/>
    </row>
    <row r="1497" spans="1:2" x14ac:dyDescent="0.2">
      <c r="A1497" s="6"/>
      <c r="B1497" s="6"/>
    </row>
    <row r="1498" spans="1:2" x14ac:dyDescent="0.2">
      <c r="A1498" s="6"/>
      <c r="B1498" s="6"/>
    </row>
    <row r="1499" spans="1:2" x14ac:dyDescent="0.2">
      <c r="A1499" s="6"/>
      <c r="B1499" s="6"/>
    </row>
    <row r="1500" spans="1:2" x14ac:dyDescent="0.2">
      <c r="A1500" s="6"/>
      <c r="B1500" s="6"/>
    </row>
    <row r="1501" spans="1:2" x14ac:dyDescent="0.2">
      <c r="A1501" s="6"/>
      <c r="B1501" s="6"/>
    </row>
    <row r="1502" spans="1:2" x14ac:dyDescent="0.2">
      <c r="A1502" s="6"/>
      <c r="B1502" s="6"/>
    </row>
    <row r="1503" spans="1:2" x14ac:dyDescent="0.2">
      <c r="A1503" s="6"/>
      <c r="B1503" s="6"/>
    </row>
    <row r="1504" spans="1:2" x14ac:dyDescent="0.2">
      <c r="A1504" s="6"/>
      <c r="B1504" s="6"/>
    </row>
    <row r="1505" spans="1:2" x14ac:dyDescent="0.2">
      <c r="A1505" s="6"/>
      <c r="B1505" s="6"/>
    </row>
    <row r="1506" spans="1:2" x14ac:dyDescent="0.2">
      <c r="A1506" s="6"/>
      <c r="B1506" s="6"/>
    </row>
    <row r="1507" spans="1:2" x14ac:dyDescent="0.2">
      <c r="A1507" s="6"/>
      <c r="B1507" s="6"/>
    </row>
    <row r="1508" spans="1:2" x14ac:dyDescent="0.2">
      <c r="A1508" s="6"/>
      <c r="B1508" s="6"/>
    </row>
    <row r="1509" spans="1:2" x14ac:dyDescent="0.2">
      <c r="A1509" s="6"/>
      <c r="B1509" s="6"/>
    </row>
    <row r="1510" spans="1:2" x14ac:dyDescent="0.2">
      <c r="A1510" s="6"/>
      <c r="B1510" s="6"/>
    </row>
    <row r="1511" spans="1:2" x14ac:dyDescent="0.2">
      <c r="A1511" s="6"/>
      <c r="B1511" s="6"/>
    </row>
    <row r="1512" spans="1:2" x14ac:dyDescent="0.2">
      <c r="A1512" s="6"/>
      <c r="B1512" s="6"/>
    </row>
    <row r="1513" spans="1:2" x14ac:dyDescent="0.2">
      <c r="A1513" s="6"/>
      <c r="B1513" s="6"/>
    </row>
    <row r="1514" spans="1:2" x14ac:dyDescent="0.2">
      <c r="A1514" s="6"/>
      <c r="B1514" s="6"/>
    </row>
    <row r="1515" spans="1:2" x14ac:dyDescent="0.2">
      <c r="A1515" s="6"/>
      <c r="B1515" s="6"/>
    </row>
    <row r="1516" spans="1:2" x14ac:dyDescent="0.2">
      <c r="A1516" s="6"/>
      <c r="B1516" s="6"/>
    </row>
    <row r="1517" spans="1:2" x14ac:dyDescent="0.2">
      <c r="A1517" s="6"/>
      <c r="B1517" s="6"/>
    </row>
    <row r="1518" spans="1:2" x14ac:dyDescent="0.2">
      <c r="A1518" s="6"/>
      <c r="B1518" s="6"/>
    </row>
    <row r="1519" spans="1:2" x14ac:dyDescent="0.2">
      <c r="A1519" s="6"/>
      <c r="B1519" s="6"/>
    </row>
    <row r="1520" spans="1:2" x14ac:dyDescent="0.2">
      <c r="A1520" s="6"/>
      <c r="B1520" s="6"/>
    </row>
    <row r="1521" spans="1:2" x14ac:dyDescent="0.2">
      <c r="A1521" s="6"/>
      <c r="B1521" s="6"/>
    </row>
    <row r="1522" spans="1:2" x14ac:dyDescent="0.2">
      <c r="A1522" s="6"/>
      <c r="B1522" s="6"/>
    </row>
    <row r="1523" spans="1:2" x14ac:dyDescent="0.2">
      <c r="A1523" s="6"/>
      <c r="B1523" s="6"/>
    </row>
    <row r="1524" spans="1:2" x14ac:dyDescent="0.2">
      <c r="A1524" s="6"/>
      <c r="B1524" s="6"/>
    </row>
    <row r="1525" spans="1:2" x14ac:dyDescent="0.2">
      <c r="A1525" s="6"/>
      <c r="B1525" s="6"/>
    </row>
    <row r="1526" spans="1:2" x14ac:dyDescent="0.2">
      <c r="A1526" s="6"/>
      <c r="B1526" s="6"/>
    </row>
    <row r="1527" spans="1:2" x14ac:dyDescent="0.2">
      <c r="A1527" s="6"/>
      <c r="B1527" s="6"/>
    </row>
    <row r="1528" spans="1:2" x14ac:dyDescent="0.2">
      <c r="A1528" s="6"/>
      <c r="B1528" s="6"/>
    </row>
    <row r="1529" spans="1:2" x14ac:dyDescent="0.2">
      <c r="A1529" s="6"/>
      <c r="B1529" s="6"/>
    </row>
    <row r="1530" spans="1:2" x14ac:dyDescent="0.2">
      <c r="A1530" s="6"/>
      <c r="B1530" s="6"/>
    </row>
    <row r="1531" spans="1:2" x14ac:dyDescent="0.2">
      <c r="A1531" s="6"/>
      <c r="B1531" s="6"/>
    </row>
    <row r="1532" spans="1:2" x14ac:dyDescent="0.2">
      <c r="A1532" s="6"/>
      <c r="B1532" s="6"/>
    </row>
    <row r="1533" spans="1:2" x14ac:dyDescent="0.2">
      <c r="A1533" s="6"/>
      <c r="B1533" s="6"/>
    </row>
    <row r="1534" spans="1:2" x14ac:dyDescent="0.2">
      <c r="A1534" s="6"/>
      <c r="B1534" s="6"/>
    </row>
    <row r="1535" spans="1:2" x14ac:dyDescent="0.2">
      <c r="A1535" s="6"/>
      <c r="B1535" s="6"/>
    </row>
    <row r="1536" spans="1:2" x14ac:dyDescent="0.2">
      <c r="A1536" s="6"/>
      <c r="B1536" s="6"/>
    </row>
    <row r="1537" spans="1:2" x14ac:dyDescent="0.2">
      <c r="A1537" s="6"/>
      <c r="B1537" s="6"/>
    </row>
    <row r="1538" spans="1:2" x14ac:dyDescent="0.2">
      <c r="A1538" s="6"/>
      <c r="B1538" s="6"/>
    </row>
    <row r="1539" spans="1:2" x14ac:dyDescent="0.2">
      <c r="A1539" s="6"/>
      <c r="B1539" s="6"/>
    </row>
    <row r="1540" spans="1:2" x14ac:dyDescent="0.2">
      <c r="A1540" s="6"/>
      <c r="B1540" s="6"/>
    </row>
    <row r="1541" spans="1:2" x14ac:dyDescent="0.2">
      <c r="A1541" s="6"/>
      <c r="B1541" s="6"/>
    </row>
    <row r="1542" spans="1:2" x14ac:dyDescent="0.2">
      <c r="A1542" s="6"/>
      <c r="B1542" s="6"/>
    </row>
    <row r="1543" spans="1:2" x14ac:dyDescent="0.2">
      <c r="A1543" s="6"/>
      <c r="B1543" s="6"/>
    </row>
    <row r="1544" spans="1:2" x14ac:dyDescent="0.2">
      <c r="A1544" s="6"/>
      <c r="B1544" s="6"/>
    </row>
    <row r="1545" spans="1:2" x14ac:dyDescent="0.2">
      <c r="A1545" s="6"/>
      <c r="B1545" s="6"/>
    </row>
    <row r="1546" spans="1:2" x14ac:dyDescent="0.2">
      <c r="A1546" s="6"/>
      <c r="B1546" s="6"/>
    </row>
    <row r="1547" spans="1:2" x14ac:dyDescent="0.2">
      <c r="A1547" s="6"/>
      <c r="B1547" s="6"/>
    </row>
    <row r="1548" spans="1:2" x14ac:dyDescent="0.2">
      <c r="A1548" s="6"/>
      <c r="B1548" s="6"/>
    </row>
    <row r="1549" spans="1:2" x14ac:dyDescent="0.2">
      <c r="A1549" s="6"/>
      <c r="B1549" s="6"/>
    </row>
    <row r="1550" spans="1:2" x14ac:dyDescent="0.2">
      <c r="A1550" s="6"/>
      <c r="B1550" s="6"/>
    </row>
    <row r="1551" spans="1:2" x14ac:dyDescent="0.2">
      <c r="A1551" s="6"/>
      <c r="B1551" s="6"/>
    </row>
    <row r="1552" spans="1:2" x14ac:dyDescent="0.2">
      <c r="A1552" s="6"/>
      <c r="B1552" s="6"/>
    </row>
    <row r="1553" spans="1:2" x14ac:dyDescent="0.2">
      <c r="A1553" s="6"/>
      <c r="B1553" s="6"/>
    </row>
    <row r="1554" spans="1:2" x14ac:dyDescent="0.2">
      <c r="A1554" s="6"/>
      <c r="B1554" s="6"/>
    </row>
    <row r="1555" spans="1:2" x14ac:dyDescent="0.2">
      <c r="A1555" s="6"/>
      <c r="B1555" s="6"/>
    </row>
    <row r="1556" spans="1:2" x14ac:dyDescent="0.2">
      <c r="A1556" s="6"/>
      <c r="B1556" s="6"/>
    </row>
    <row r="1557" spans="1:2" x14ac:dyDescent="0.2">
      <c r="A1557" s="6"/>
      <c r="B1557" s="6"/>
    </row>
    <row r="1558" spans="1:2" x14ac:dyDescent="0.2">
      <c r="A1558" s="6"/>
      <c r="B1558" s="6"/>
    </row>
    <row r="1559" spans="1:2" x14ac:dyDescent="0.2">
      <c r="A1559" s="6"/>
      <c r="B1559" s="6"/>
    </row>
    <row r="1560" spans="1:2" x14ac:dyDescent="0.2">
      <c r="A1560" s="6"/>
      <c r="B1560" s="6"/>
    </row>
    <row r="1561" spans="1:2" x14ac:dyDescent="0.2">
      <c r="A1561" s="6"/>
      <c r="B1561" s="6"/>
    </row>
    <row r="1562" spans="1:2" x14ac:dyDescent="0.2">
      <c r="A1562" s="6"/>
      <c r="B1562" s="6"/>
    </row>
    <row r="1563" spans="1:2" x14ac:dyDescent="0.2">
      <c r="A1563" s="6"/>
      <c r="B1563" s="6"/>
    </row>
    <row r="1564" spans="1:2" x14ac:dyDescent="0.2">
      <c r="A1564" s="6"/>
      <c r="B1564" s="6"/>
    </row>
    <row r="1565" spans="1:2" x14ac:dyDescent="0.2">
      <c r="A1565" s="6"/>
      <c r="B1565" s="6"/>
    </row>
    <row r="1566" spans="1:2" x14ac:dyDescent="0.2">
      <c r="A1566" s="6"/>
      <c r="B1566" s="6"/>
    </row>
    <row r="1567" spans="1:2" x14ac:dyDescent="0.2">
      <c r="A1567" s="6"/>
      <c r="B1567" s="6"/>
    </row>
    <row r="1568" spans="1:2" x14ac:dyDescent="0.2">
      <c r="A1568" s="6"/>
      <c r="B1568" s="6"/>
    </row>
    <row r="1569" spans="1:2" x14ac:dyDescent="0.2">
      <c r="A1569" s="6"/>
      <c r="B1569" s="6"/>
    </row>
    <row r="1570" spans="1:2" x14ac:dyDescent="0.2">
      <c r="A1570" s="6"/>
      <c r="B1570" s="6"/>
    </row>
    <row r="1571" spans="1:2" x14ac:dyDescent="0.2">
      <c r="A1571" s="6"/>
      <c r="B1571" s="6"/>
    </row>
    <row r="1572" spans="1:2" x14ac:dyDescent="0.2">
      <c r="A1572" s="6"/>
      <c r="B1572" s="6"/>
    </row>
    <row r="1573" spans="1:2" x14ac:dyDescent="0.2">
      <c r="A1573" s="6"/>
      <c r="B1573" s="6"/>
    </row>
    <row r="1574" spans="1:2" x14ac:dyDescent="0.2">
      <c r="A1574" s="6"/>
      <c r="B1574" s="6"/>
    </row>
    <row r="1575" spans="1:2" x14ac:dyDescent="0.2">
      <c r="A1575" s="6"/>
      <c r="B1575" s="6"/>
    </row>
    <row r="1576" spans="1:2" x14ac:dyDescent="0.2">
      <c r="A1576" s="6"/>
      <c r="B1576" s="6"/>
    </row>
    <row r="1577" spans="1:2" x14ac:dyDescent="0.2">
      <c r="A1577" s="6"/>
      <c r="B1577" s="6"/>
    </row>
    <row r="1578" spans="1:2" x14ac:dyDescent="0.2">
      <c r="A1578" s="6"/>
      <c r="B1578" s="6"/>
    </row>
    <row r="1579" spans="1:2" x14ac:dyDescent="0.2">
      <c r="A1579" s="6"/>
      <c r="B1579" s="6"/>
    </row>
    <row r="1580" spans="1:2" x14ac:dyDescent="0.2">
      <c r="A1580" s="6"/>
      <c r="B1580" s="6"/>
    </row>
    <row r="1581" spans="1:2" x14ac:dyDescent="0.2">
      <c r="A1581" s="6"/>
      <c r="B1581" s="6"/>
    </row>
    <row r="1582" spans="1:2" x14ac:dyDescent="0.2">
      <c r="A1582" s="6"/>
      <c r="B1582" s="6"/>
    </row>
    <row r="1583" spans="1:2" x14ac:dyDescent="0.2">
      <c r="A1583" s="6"/>
      <c r="B1583" s="6"/>
    </row>
    <row r="1584" spans="1:2" x14ac:dyDescent="0.2">
      <c r="A1584" s="6"/>
      <c r="B1584" s="6"/>
    </row>
    <row r="1585" spans="1:2" x14ac:dyDescent="0.2">
      <c r="A1585" s="6"/>
      <c r="B1585" s="6"/>
    </row>
    <row r="1586" spans="1:2" x14ac:dyDescent="0.2">
      <c r="A1586" s="6"/>
      <c r="B1586" s="6"/>
    </row>
    <row r="1587" spans="1:2" x14ac:dyDescent="0.2">
      <c r="A1587" s="6"/>
      <c r="B1587" s="6"/>
    </row>
    <row r="1588" spans="1:2" x14ac:dyDescent="0.2">
      <c r="A1588" s="6"/>
      <c r="B1588" s="6"/>
    </row>
    <row r="1589" spans="1:2" x14ac:dyDescent="0.2">
      <c r="A1589" s="6"/>
      <c r="B1589" s="6"/>
    </row>
    <row r="1590" spans="1:2" x14ac:dyDescent="0.2">
      <c r="A1590" s="6"/>
      <c r="B1590" s="6"/>
    </row>
    <row r="1591" spans="1:2" x14ac:dyDescent="0.2">
      <c r="A1591" s="6"/>
      <c r="B1591" s="6"/>
    </row>
    <row r="1592" spans="1:2" x14ac:dyDescent="0.2">
      <c r="A1592" s="6"/>
      <c r="B1592" s="6"/>
    </row>
    <row r="1593" spans="1:2" x14ac:dyDescent="0.2">
      <c r="A1593" s="6"/>
      <c r="B1593" s="6"/>
    </row>
    <row r="1594" spans="1:2" x14ac:dyDescent="0.2">
      <c r="A1594" s="6"/>
      <c r="B1594" s="6"/>
    </row>
    <row r="1595" spans="1:2" x14ac:dyDescent="0.2">
      <c r="A1595" s="6"/>
      <c r="B1595" s="6"/>
    </row>
    <row r="1596" spans="1:2" x14ac:dyDescent="0.2">
      <c r="A1596" s="6"/>
      <c r="B1596" s="6"/>
    </row>
    <row r="1597" spans="1:2" x14ac:dyDescent="0.2">
      <c r="A1597" s="6"/>
      <c r="B1597" s="6"/>
    </row>
    <row r="1598" spans="1:2" x14ac:dyDescent="0.2">
      <c r="A1598" s="6"/>
      <c r="B1598" s="6"/>
    </row>
    <row r="1599" spans="1:2" x14ac:dyDescent="0.2">
      <c r="A1599" s="6"/>
      <c r="B1599" s="6"/>
    </row>
    <row r="1600" spans="1:2" x14ac:dyDescent="0.2">
      <c r="A1600" s="6"/>
      <c r="B1600" s="6"/>
    </row>
    <row r="1601" spans="1:2" x14ac:dyDescent="0.2">
      <c r="A1601" s="6"/>
      <c r="B1601" s="6"/>
    </row>
    <row r="1602" spans="1:2" x14ac:dyDescent="0.2">
      <c r="A1602" s="6"/>
      <c r="B1602" s="6"/>
    </row>
    <row r="1603" spans="1:2" x14ac:dyDescent="0.2">
      <c r="A1603" s="6"/>
      <c r="B1603" s="6"/>
    </row>
    <row r="1604" spans="1:2" x14ac:dyDescent="0.2">
      <c r="A1604" s="6"/>
      <c r="B1604" s="6"/>
    </row>
    <row r="1605" spans="1:2" x14ac:dyDescent="0.2">
      <c r="A1605" s="6"/>
      <c r="B1605" s="6"/>
    </row>
    <row r="1606" spans="1:2" x14ac:dyDescent="0.2">
      <c r="A1606" s="6"/>
      <c r="B1606" s="6"/>
    </row>
    <row r="1607" spans="1:2" x14ac:dyDescent="0.2">
      <c r="A1607" s="6"/>
      <c r="B1607" s="6"/>
    </row>
    <row r="1608" spans="1:2" x14ac:dyDescent="0.2">
      <c r="A1608" s="6"/>
      <c r="B1608" s="6"/>
    </row>
    <row r="1609" spans="1:2" x14ac:dyDescent="0.2">
      <c r="A1609" s="6"/>
      <c r="B1609" s="6"/>
    </row>
    <row r="1610" spans="1:2" x14ac:dyDescent="0.2">
      <c r="A1610" s="6"/>
      <c r="B1610" s="6"/>
    </row>
    <row r="1611" spans="1:2" x14ac:dyDescent="0.2">
      <c r="A1611" s="6"/>
      <c r="B1611" s="6"/>
    </row>
    <row r="1612" spans="1:2" x14ac:dyDescent="0.2">
      <c r="A1612" s="6"/>
      <c r="B1612" s="6"/>
    </row>
    <row r="1613" spans="1:2" x14ac:dyDescent="0.2">
      <c r="A1613" s="6"/>
      <c r="B1613" s="6"/>
    </row>
    <row r="1614" spans="1:2" x14ac:dyDescent="0.2">
      <c r="A1614" s="6"/>
      <c r="B1614" s="6"/>
    </row>
    <row r="1615" spans="1:2" x14ac:dyDescent="0.2">
      <c r="A1615" s="6"/>
      <c r="B1615" s="6"/>
    </row>
    <row r="1616" spans="1:2" x14ac:dyDescent="0.2">
      <c r="A1616" s="6"/>
      <c r="B1616" s="6"/>
    </row>
    <row r="1617" spans="1:2" x14ac:dyDescent="0.2">
      <c r="A1617" s="6"/>
      <c r="B1617" s="6"/>
    </row>
    <row r="1618" spans="1:2" x14ac:dyDescent="0.2">
      <c r="A1618" s="6"/>
      <c r="B1618" s="6"/>
    </row>
    <row r="1619" spans="1:2" x14ac:dyDescent="0.2">
      <c r="A1619" s="6"/>
      <c r="B1619" s="6"/>
    </row>
    <row r="1620" spans="1:2" x14ac:dyDescent="0.2">
      <c r="A1620" s="6"/>
      <c r="B1620" s="6"/>
    </row>
    <row r="1621" spans="1:2" x14ac:dyDescent="0.2">
      <c r="A1621" s="6"/>
      <c r="B1621" s="6"/>
    </row>
    <row r="1622" spans="1:2" x14ac:dyDescent="0.2">
      <c r="A1622" s="6"/>
      <c r="B1622" s="6"/>
    </row>
    <row r="1623" spans="1:2" x14ac:dyDescent="0.2">
      <c r="A1623" s="6"/>
      <c r="B1623" s="6"/>
    </row>
    <row r="1624" spans="1:2" x14ac:dyDescent="0.2">
      <c r="A1624" s="6"/>
      <c r="B1624" s="6"/>
    </row>
    <row r="1625" spans="1:2" x14ac:dyDescent="0.2">
      <c r="A1625" s="6"/>
      <c r="B1625" s="6"/>
    </row>
    <row r="1626" spans="1:2" x14ac:dyDescent="0.2">
      <c r="A1626" s="6"/>
      <c r="B1626" s="6"/>
    </row>
    <row r="1627" spans="1:2" x14ac:dyDescent="0.2">
      <c r="A1627" s="6"/>
      <c r="B1627" s="6"/>
    </row>
    <row r="1628" spans="1:2" x14ac:dyDescent="0.2">
      <c r="A1628" s="6"/>
      <c r="B1628" s="6"/>
    </row>
    <row r="1629" spans="1:2" x14ac:dyDescent="0.2">
      <c r="A1629" s="6"/>
      <c r="B1629" s="6"/>
    </row>
    <row r="1630" spans="1:2" x14ac:dyDescent="0.2">
      <c r="A1630" s="6"/>
      <c r="B1630" s="6"/>
    </row>
    <row r="1631" spans="1:2" x14ac:dyDescent="0.2">
      <c r="A1631" s="6"/>
      <c r="B1631" s="6"/>
    </row>
    <row r="1632" spans="1:2" x14ac:dyDescent="0.2">
      <c r="A1632" s="6"/>
      <c r="B1632" s="6"/>
    </row>
    <row r="1633" spans="1:2" x14ac:dyDescent="0.2">
      <c r="A1633" s="6"/>
      <c r="B1633" s="6"/>
    </row>
    <row r="1634" spans="1:2" x14ac:dyDescent="0.2">
      <c r="A1634" s="6"/>
      <c r="B1634" s="6"/>
    </row>
    <row r="1635" spans="1:2" x14ac:dyDescent="0.2">
      <c r="A1635" s="6"/>
      <c r="B1635" s="6"/>
    </row>
    <row r="1636" spans="1:2" x14ac:dyDescent="0.2">
      <c r="A1636" s="6"/>
      <c r="B1636" s="6"/>
    </row>
    <row r="1637" spans="1:2" x14ac:dyDescent="0.2">
      <c r="A1637" s="6"/>
      <c r="B1637" s="6"/>
    </row>
    <row r="1638" spans="1:2" x14ac:dyDescent="0.2">
      <c r="A1638" s="6"/>
      <c r="B1638" s="6"/>
    </row>
    <row r="1639" spans="1:2" x14ac:dyDescent="0.2">
      <c r="A1639" s="6"/>
      <c r="B1639" s="6"/>
    </row>
    <row r="1640" spans="1:2" x14ac:dyDescent="0.2">
      <c r="A1640" s="6"/>
      <c r="B1640" s="6"/>
    </row>
    <row r="1641" spans="1:2" x14ac:dyDescent="0.2">
      <c r="A1641" s="6"/>
      <c r="B1641" s="6"/>
    </row>
    <row r="1642" spans="1:2" x14ac:dyDescent="0.2">
      <c r="A1642" s="6"/>
      <c r="B1642" s="6"/>
    </row>
    <row r="1643" spans="1:2" x14ac:dyDescent="0.2">
      <c r="A1643" s="6"/>
      <c r="B1643" s="6"/>
    </row>
    <row r="1644" spans="1:2" x14ac:dyDescent="0.2">
      <c r="A1644" s="6"/>
      <c r="B1644" s="6"/>
    </row>
    <row r="1645" spans="1:2" x14ac:dyDescent="0.2">
      <c r="A1645" s="6"/>
      <c r="B1645" s="6"/>
    </row>
    <row r="1646" spans="1:2" x14ac:dyDescent="0.2">
      <c r="A1646" s="6"/>
      <c r="B1646" s="6"/>
    </row>
    <row r="1647" spans="1:2" x14ac:dyDescent="0.2">
      <c r="A1647" s="6"/>
      <c r="B1647" s="6"/>
    </row>
    <row r="1648" spans="1:2" x14ac:dyDescent="0.2">
      <c r="A1648" s="6"/>
      <c r="B1648" s="6"/>
    </row>
    <row r="1649" spans="1:2" x14ac:dyDescent="0.2">
      <c r="A1649" s="6"/>
      <c r="B1649" s="6"/>
    </row>
    <row r="1650" spans="1:2" x14ac:dyDescent="0.2">
      <c r="A1650" s="6"/>
      <c r="B1650" s="6"/>
    </row>
    <row r="1651" spans="1:2" x14ac:dyDescent="0.2">
      <c r="A1651" s="6"/>
      <c r="B1651" s="6"/>
    </row>
    <row r="1652" spans="1:2" x14ac:dyDescent="0.2">
      <c r="A1652" s="6"/>
      <c r="B1652" s="6"/>
    </row>
    <row r="1653" spans="1:2" x14ac:dyDescent="0.2">
      <c r="A1653" s="6"/>
      <c r="B1653" s="6"/>
    </row>
    <row r="1654" spans="1:2" x14ac:dyDescent="0.2">
      <c r="A1654" s="6"/>
      <c r="B1654" s="6"/>
    </row>
    <row r="1655" spans="1:2" x14ac:dyDescent="0.2">
      <c r="A1655" s="6"/>
      <c r="B1655" s="6"/>
    </row>
    <row r="1656" spans="1:2" x14ac:dyDescent="0.2">
      <c r="A1656" s="6"/>
      <c r="B1656" s="6"/>
    </row>
    <row r="1657" spans="1:2" x14ac:dyDescent="0.2">
      <c r="A1657" s="6"/>
      <c r="B1657" s="6"/>
    </row>
    <row r="1658" spans="1:2" x14ac:dyDescent="0.2">
      <c r="A1658" s="6"/>
      <c r="B1658" s="6"/>
    </row>
    <row r="1659" spans="1:2" x14ac:dyDescent="0.2">
      <c r="A1659" s="6"/>
      <c r="B1659" s="6"/>
    </row>
    <row r="1660" spans="1:2" x14ac:dyDescent="0.2">
      <c r="A1660" s="6"/>
      <c r="B1660" s="6"/>
    </row>
    <row r="1661" spans="1:2" x14ac:dyDescent="0.2">
      <c r="A1661" s="6"/>
      <c r="B1661" s="6"/>
    </row>
    <row r="1662" spans="1:2" x14ac:dyDescent="0.2">
      <c r="A1662" s="6"/>
      <c r="B1662" s="6"/>
    </row>
    <row r="1663" spans="1:2" x14ac:dyDescent="0.2">
      <c r="A1663" s="6"/>
      <c r="B1663" s="6"/>
    </row>
    <row r="1664" spans="1:2" x14ac:dyDescent="0.2">
      <c r="A1664" s="6"/>
      <c r="B1664" s="6"/>
    </row>
    <row r="1665" spans="1:2" x14ac:dyDescent="0.2">
      <c r="A1665" s="6"/>
      <c r="B1665" s="6"/>
    </row>
    <row r="1666" spans="1:2" x14ac:dyDescent="0.2">
      <c r="A1666" s="6"/>
      <c r="B1666" s="6"/>
    </row>
    <row r="1667" spans="1:2" x14ac:dyDescent="0.2">
      <c r="A1667" s="6"/>
      <c r="B1667" s="6"/>
    </row>
    <row r="1668" spans="1:2" x14ac:dyDescent="0.2">
      <c r="A1668" s="6"/>
      <c r="B1668" s="6"/>
    </row>
    <row r="1669" spans="1:2" x14ac:dyDescent="0.2">
      <c r="A1669" s="6"/>
      <c r="B1669" s="6"/>
    </row>
    <row r="1670" spans="1:2" x14ac:dyDescent="0.2">
      <c r="A1670" s="6"/>
      <c r="B1670" s="6"/>
    </row>
    <row r="1671" spans="1:2" x14ac:dyDescent="0.2">
      <c r="A1671" s="6"/>
      <c r="B1671" s="6"/>
    </row>
    <row r="1672" spans="1:2" x14ac:dyDescent="0.2">
      <c r="A1672" s="6"/>
      <c r="B1672" s="6"/>
    </row>
    <row r="1673" spans="1:2" x14ac:dyDescent="0.2">
      <c r="A1673" s="6"/>
      <c r="B1673" s="6"/>
    </row>
    <row r="1674" spans="1:2" x14ac:dyDescent="0.2">
      <c r="A1674" s="6"/>
      <c r="B1674" s="6"/>
    </row>
    <row r="1675" spans="1:2" x14ac:dyDescent="0.2">
      <c r="A1675" s="6"/>
      <c r="B1675" s="6"/>
    </row>
    <row r="1676" spans="1:2" x14ac:dyDescent="0.2">
      <c r="A1676" s="6"/>
      <c r="B1676" s="6"/>
    </row>
    <row r="1677" spans="1:2" x14ac:dyDescent="0.2">
      <c r="A1677" s="6"/>
      <c r="B1677" s="6"/>
    </row>
    <row r="1678" spans="1:2" x14ac:dyDescent="0.2">
      <c r="A1678" s="6"/>
      <c r="B1678" s="6"/>
    </row>
    <row r="1679" spans="1:2" x14ac:dyDescent="0.2">
      <c r="A1679" s="6"/>
      <c r="B1679" s="6"/>
    </row>
    <row r="1680" spans="1:2" x14ac:dyDescent="0.2">
      <c r="A1680" s="6"/>
      <c r="B1680" s="6"/>
    </row>
    <row r="1681" spans="1:2" x14ac:dyDescent="0.2">
      <c r="A1681" s="6"/>
      <c r="B1681" s="6"/>
    </row>
    <row r="1682" spans="1:2" x14ac:dyDescent="0.2">
      <c r="A1682" s="6"/>
      <c r="B1682" s="6"/>
    </row>
    <row r="1683" spans="1:2" x14ac:dyDescent="0.2">
      <c r="A1683" s="6"/>
      <c r="B1683" s="6"/>
    </row>
    <row r="1684" spans="1:2" x14ac:dyDescent="0.2">
      <c r="A1684" s="6"/>
      <c r="B1684" s="6"/>
    </row>
    <row r="1685" spans="1:2" x14ac:dyDescent="0.2">
      <c r="A1685" s="6"/>
      <c r="B1685" s="6"/>
    </row>
    <row r="1686" spans="1:2" x14ac:dyDescent="0.2">
      <c r="A1686" s="6"/>
      <c r="B1686" s="6"/>
    </row>
    <row r="1687" spans="1:2" x14ac:dyDescent="0.2">
      <c r="A1687" s="6"/>
      <c r="B1687" s="6"/>
    </row>
    <row r="1688" spans="1:2" x14ac:dyDescent="0.2">
      <c r="A1688" s="6"/>
      <c r="B1688" s="6"/>
    </row>
    <row r="1689" spans="1:2" x14ac:dyDescent="0.2">
      <c r="A1689" s="6"/>
      <c r="B1689" s="6"/>
    </row>
    <row r="1690" spans="1:2" x14ac:dyDescent="0.2">
      <c r="A1690" s="6"/>
      <c r="B1690" s="6"/>
    </row>
    <row r="1691" spans="1:2" x14ac:dyDescent="0.2">
      <c r="A1691" s="6"/>
      <c r="B1691" s="6"/>
    </row>
    <row r="1692" spans="1:2" x14ac:dyDescent="0.2">
      <c r="A1692" s="6"/>
      <c r="B1692" s="6"/>
    </row>
    <row r="1693" spans="1:2" x14ac:dyDescent="0.2">
      <c r="A1693" s="6"/>
      <c r="B1693" s="6"/>
    </row>
    <row r="1694" spans="1:2" x14ac:dyDescent="0.2">
      <c r="A1694" s="6"/>
      <c r="B1694" s="6"/>
    </row>
    <row r="1695" spans="1:2" x14ac:dyDescent="0.2">
      <c r="A1695" s="6"/>
      <c r="B1695" s="6"/>
    </row>
    <row r="1696" spans="1:2" x14ac:dyDescent="0.2">
      <c r="A1696" s="6"/>
      <c r="B1696" s="6"/>
    </row>
    <row r="1697" spans="1:2" x14ac:dyDescent="0.2">
      <c r="A1697" s="6"/>
      <c r="B1697" s="6"/>
    </row>
    <row r="1698" spans="1:2" x14ac:dyDescent="0.2">
      <c r="A1698" s="6"/>
      <c r="B1698" s="6"/>
    </row>
    <row r="1699" spans="1:2" x14ac:dyDescent="0.2">
      <c r="A1699" s="6"/>
      <c r="B1699" s="6"/>
    </row>
    <row r="1700" spans="1:2" x14ac:dyDescent="0.2">
      <c r="A1700" s="6"/>
      <c r="B1700" s="6"/>
    </row>
    <row r="1701" spans="1:2" x14ac:dyDescent="0.2">
      <c r="A1701" s="6"/>
      <c r="B1701" s="6"/>
    </row>
    <row r="1702" spans="1:2" x14ac:dyDescent="0.2">
      <c r="A1702" s="6"/>
      <c r="B1702" s="6"/>
    </row>
    <row r="1703" spans="1:2" x14ac:dyDescent="0.2">
      <c r="A1703" s="6"/>
      <c r="B1703" s="6"/>
    </row>
    <row r="1704" spans="1:2" x14ac:dyDescent="0.2">
      <c r="A1704" s="6"/>
      <c r="B1704" s="6"/>
    </row>
    <row r="1705" spans="1:2" x14ac:dyDescent="0.2">
      <c r="A1705" s="6"/>
      <c r="B1705" s="6"/>
    </row>
    <row r="1706" spans="1:2" x14ac:dyDescent="0.2">
      <c r="A1706" s="6"/>
      <c r="B1706" s="6"/>
    </row>
    <row r="1707" spans="1:2" x14ac:dyDescent="0.2">
      <c r="A1707" s="6"/>
      <c r="B1707" s="6"/>
    </row>
    <row r="1708" spans="1:2" x14ac:dyDescent="0.2">
      <c r="A1708" s="6"/>
      <c r="B1708" s="6"/>
    </row>
    <row r="1709" spans="1:2" x14ac:dyDescent="0.2">
      <c r="A1709" s="6"/>
      <c r="B1709" s="6"/>
    </row>
    <row r="1710" spans="1:2" x14ac:dyDescent="0.2">
      <c r="A1710" s="6"/>
      <c r="B1710" s="6"/>
    </row>
    <row r="1711" spans="1:2" x14ac:dyDescent="0.2">
      <c r="A1711" s="6"/>
      <c r="B1711" s="6"/>
    </row>
    <row r="1712" spans="1:2" x14ac:dyDescent="0.2">
      <c r="A1712" s="6"/>
      <c r="B1712" s="6"/>
    </row>
    <row r="1713" spans="1:2" x14ac:dyDescent="0.2">
      <c r="A1713" s="6"/>
      <c r="B1713" s="6"/>
    </row>
    <row r="1714" spans="1:2" x14ac:dyDescent="0.2">
      <c r="A1714" s="6"/>
      <c r="B1714" s="6"/>
    </row>
    <row r="1715" spans="1:2" x14ac:dyDescent="0.2">
      <c r="A1715" s="6"/>
      <c r="B1715" s="6"/>
    </row>
    <row r="1716" spans="1:2" x14ac:dyDescent="0.2">
      <c r="A1716" s="6"/>
      <c r="B1716" s="6"/>
    </row>
    <row r="1717" spans="1:2" x14ac:dyDescent="0.2">
      <c r="A1717" s="6"/>
      <c r="B1717" s="6"/>
    </row>
    <row r="1718" spans="1:2" x14ac:dyDescent="0.2">
      <c r="A1718" s="6"/>
      <c r="B1718" s="6"/>
    </row>
    <row r="1719" spans="1:2" x14ac:dyDescent="0.2">
      <c r="A1719" s="6"/>
      <c r="B1719" s="6"/>
    </row>
    <row r="1720" spans="1:2" x14ac:dyDescent="0.2">
      <c r="A1720" s="6"/>
      <c r="B1720" s="6"/>
    </row>
    <row r="1721" spans="1:2" x14ac:dyDescent="0.2">
      <c r="A1721" s="6"/>
      <c r="B1721" s="6"/>
    </row>
    <row r="1722" spans="1:2" x14ac:dyDescent="0.2">
      <c r="A1722" s="6"/>
      <c r="B1722" s="6"/>
    </row>
    <row r="1723" spans="1:2" x14ac:dyDescent="0.2">
      <c r="A1723" s="6"/>
      <c r="B1723" s="6"/>
    </row>
    <row r="1724" spans="1:2" x14ac:dyDescent="0.2">
      <c r="A1724" s="6"/>
      <c r="B1724" s="6"/>
    </row>
    <row r="1725" spans="1:2" x14ac:dyDescent="0.2">
      <c r="A1725" s="6"/>
      <c r="B1725" s="6"/>
    </row>
    <row r="1726" spans="1:2" x14ac:dyDescent="0.2">
      <c r="A1726" s="6"/>
      <c r="B1726" s="6"/>
    </row>
    <row r="1727" spans="1:2" x14ac:dyDescent="0.2">
      <c r="A1727" s="6"/>
      <c r="B1727" s="6"/>
    </row>
    <row r="1728" spans="1:2" x14ac:dyDescent="0.2">
      <c r="A1728" s="6"/>
      <c r="B1728" s="6"/>
    </row>
    <row r="1729" spans="1:2" x14ac:dyDescent="0.2">
      <c r="A1729" s="6"/>
      <c r="B1729" s="6"/>
    </row>
    <row r="1730" spans="1:2" x14ac:dyDescent="0.2">
      <c r="A1730" s="6"/>
      <c r="B1730" s="6"/>
    </row>
    <row r="1731" spans="1:2" x14ac:dyDescent="0.2">
      <c r="A1731" s="6"/>
      <c r="B1731" s="6"/>
    </row>
    <row r="1732" spans="1:2" x14ac:dyDescent="0.2">
      <c r="A1732" s="6"/>
      <c r="B1732" s="6"/>
    </row>
    <row r="1733" spans="1:2" x14ac:dyDescent="0.2">
      <c r="A1733" s="6"/>
      <c r="B1733" s="6"/>
    </row>
    <row r="1734" spans="1:2" x14ac:dyDescent="0.2">
      <c r="A1734" s="6"/>
      <c r="B1734" s="6"/>
    </row>
    <row r="1735" spans="1:2" x14ac:dyDescent="0.2">
      <c r="A1735" s="6"/>
      <c r="B1735" s="6"/>
    </row>
    <row r="1736" spans="1:2" x14ac:dyDescent="0.2">
      <c r="A1736" s="6"/>
      <c r="B1736" s="6"/>
    </row>
    <row r="1737" spans="1:2" x14ac:dyDescent="0.2">
      <c r="A1737" s="6"/>
      <c r="B1737" s="6"/>
    </row>
    <row r="1738" spans="1:2" x14ac:dyDescent="0.2">
      <c r="A1738" s="6"/>
      <c r="B1738" s="6"/>
    </row>
    <row r="1739" spans="1:2" x14ac:dyDescent="0.2">
      <c r="A1739" s="6"/>
      <c r="B1739" s="6"/>
    </row>
    <row r="1740" spans="1:2" x14ac:dyDescent="0.2">
      <c r="A1740" s="6"/>
      <c r="B1740" s="6"/>
    </row>
    <row r="1741" spans="1:2" x14ac:dyDescent="0.2">
      <c r="A1741" s="6"/>
      <c r="B1741" s="6"/>
    </row>
    <row r="1742" spans="1:2" x14ac:dyDescent="0.2">
      <c r="A1742" s="6"/>
      <c r="B1742" s="6"/>
    </row>
    <row r="1743" spans="1:2" x14ac:dyDescent="0.2">
      <c r="A1743" s="6"/>
      <c r="B1743" s="6"/>
    </row>
    <row r="1744" spans="1:2" x14ac:dyDescent="0.2">
      <c r="A1744" s="6"/>
      <c r="B1744" s="6"/>
    </row>
    <row r="1745" spans="1:2" x14ac:dyDescent="0.2">
      <c r="A1745" s="6"/>
      <c r="B1745" s="6"/>
    </row>
    <row r="1746" spans="1:2" x14ac:dyDescent="0.2">
      <c r="A1746" s="6"/>
      <c r="B1746" s="6"/>
    </row>
    <row r="1747" spans="1:2" x14ac:dyDescent="0.2">
      <c r="A1747" s="6"/>
      <c r="B1747" s="6"/>
    </row>
    <row r="1748" spans="1:2" x14ac:dyDescent="0.2">
      <c r="A1748" s="6"/>
      <c r="B1748" s="6"/>
    </row>
    <row r="1749" spans="1:2" x14ac:dyDescent="0.2">
      <c r="A1749" s="6"/>
      <c r="B1749" s="6"/>
    </row>
    <row r="1750" spans="1:2" x14ac:dyDescent="0.2">
      <c r="A1750" s="6"/>
      <c r="B1750" s="6"/>
    </row>
    <row r="1751" spans="1:2" x14ac:dyDescent="0.2">
      <c r="A1751" s="6"/>
      <c r="B1751" s="6"/>
    </row>
    <row r="1752" spans="1:2" x14ac:dyDescent="0.2">
      <c r="A1752" s="6"/>
      <c r="B1752" s="6"/>
    </row>
    <row r="1753" spans="1:2" x14ac:dyDescent="0.2">
      <c r="A1753" s="6"/>
      <c r="B1753" s="6"/>
    </row>
    <row r="1754" spans="1:2" x14ac:dyDescent="0.2">
      <c r="A1754" s="6"/>
      <c r="B1754" s="6"/>
    </row>
    <row r="1755" spans="1:2" x14ac:dyDescent="0.2">
      <c r="A1755" s="6"/>
      <c r="B1755" s="6"/>
    </row>
    <row r="1756" spans="1:2" x14ac:dyDescent="0.2">
      <c r="A1756" s="6"/>
      <c r="B1756" s="6"/>
    </row>
    <row r="1757" spans="1:2" x14ac:dyDescent="0.2">
      <c r="A1757" s="6"/>
      <c r="B1757" s="6"/>
    </row>
    <row r="1758" spans="1:2" x14ac:dyDescent="0.2">
      <c r="A1758" s="6"/>
      <c r="B1758" s="6"/>
    </row>
    <row r="1759" spans="1:2" x14ac:dyDescent="0.2">
      <c r="A1759" s="6"/>
      <c r="B1759" s="6"/>
    </row>
    <row r="1760" spans="1:2" x14ac:dyDescent="0.2">
      <c r="A1760" s="6"/>
      <c r="B1760" s="6"/>
    </row>
    <row r="1761" spans="1:2" x14ac:dyDescent="0.2">
      <c r="A1761" s="6"/>
      <c r="B1761" s="6"/>
    </row>
    <row r="1762" spans="1:2" x14ac:dyDescent="0.2">
      <c r="A1762" s="6"/>
      <c r="B1762" s="6"/>
    </row>
    <row r="1763" spans="1:2" x14ac:dyDescent="0.2">
      <c r="A1763" s="6"/>
      <c r="B1763" s="6"/>
    </row>
    <row r="1764" spans="1:2" x14ac:dyDescent="0.2">
      <c r="A1764" s="6"/>
      <c r="B1764" s="6"/>
    </row>
    <row r="1765" spans="1:2" x14ac:dyDescent="0.2">
      <c r="A1765" s="6"/>
      <c r="B1765" s="6"/>
    </row>
    <row r="1766" spans="1:2" x14ac:dyDescent="0.2">
      <c r="A1766" s="6"/>
      <c r="B1766" s="6"/>
    </row>
    <row r="1767" spans="1:2" x14ac:dyDescent="0.2">
      <c r="A1767" s="6"/>
      <c r="B1767" s="6"/>
    </row>
    <row r="1768" spans="1:2" x14ac:dyDescent="0.2">
      <c r="A1768" s="6"/>
      <c r="B1768" s="6"/>
    </row>
    <row r="1769" spans="1:2" x14ac:dyDescent="0.2">
      <c r="A1769" s="6"/>
      <c r="B1769" s="6"/>
    </row>
    <row r="1770" spans="1:2" x14ac:dyDescent="0.2">
      <c r="A1770" s="6"/>
      <c r="B1770" s="6"/>
    </row>
    <row r="1771" spans="1:2" x14ac:dyDescent="0.2">
      <c r="A1771" s="6"/>
      <c r="B1771" s="6"/>
    </row>
    <row r="1772" spans="1:2" x14ac:dyDescent="0.2">
      <c r="A1772" s="6"/>
      <c r="B1772" s="6"/>
    </row>
    <row r="1773" spans="1:2" x14ac:dyDescent="0.2">
      <c r="A1773" s="6"/>
      <c r="B1773" s="6"/>
    </row>
    <row r="1774" spans="1:2" x14ac:dyDescent="0.2">
      <c r="A1774" s="6"/>
      <c r="B1774" s="6"/>
    </row>
    <row r="1775" spans="1:2" x14ac:dyDescent="0.2">
      <c r="A1775" s="6"/>
      <c r="B1775" s="6"/>
    </row>
    <row r="1776" spans="1:2" x14ac:dyDescent="0.2">
      <c r="A1776" s="6"/>
      <c r="B1776" s="6"/>
    </row>
    <row r="1777" spans="1:2" x14ac:dyDescent="0.2">
      <c r="A1777" s="6"/>
      <c r="B1777" s="6"/>
    </row>
    <row r="1778" spans="1:2" x14ac:dyDescent="0.2">
      <c r="A1778" s="6"/>
      <c r="B1778" s="6"/>
    </row>
    <row r="1779" spans="1:2" x14ac:dyDescent="0.2">
      <c r="A1779" s="6"/>
      <c r="B1779" s="6"/>
    </row>
    <row r="1780" spans="1:2" x14ac:dyDescent="0.2">
      <c r="A1780" s="6"/>
      <c r="B1780" s="6"/>
    </row>
    <row r="1781" spans="1:2" x14ac:dyDescent="0.2">
      <c r="A1781" s="6"/>
      <c r="B1781" s="6"/>
    </row>
    <row r="1782" spans="1:2" x14ac:dyDescent="0.2">
      <c r="A1782" s="6"/>
      <c r="B1782" s="6"/>
    </row>
    <row r="1783" spans="1:2" x14ac:dyDescent="0.2">
      <c r="A1783" s="6"/>
      <c r="B1783" s="6"/>
    </row>
    <row r="1784" spans="1:2" x14ac:dyDescent="0.2">
      <c r="A1784" s="6"/>
      <c r="B1784" s="6"/>
    </row>
    <row r="1785" spans="1:2" x14ac:dyDescent="0.2">
      <c r="A1785" s="6"/>
      <c r="B1785" s="6"/>
    </row>
    <row r="1786" spans="1:2" x14ac:dyDescent="0.2">
      <c r="A1786" s="6"/>
      <c r="B1786" s="6"/>
    </row>
    <row r="1787" spans="1:2" x14ac:dyDescent="0.2">
      <c r="A1787" s="6"/>
      <c r="B1787" s="6"/>
    </row>
    <row r="1788" spans="1:2" x14ac:dyDescent="0.2">
      <c r="A1788" s="6"/>
      <c r="B1788" s="6"/>
    </row>
    <row r="1789" spans="1:2" x14ac:dyDescent="0.2">
      <c r="A1789" s="6"/>
      <c r="B1789" s="6"/>
    </row>
    <row r="1790" spans="1:2" x14ac:dyDescent="0.2">
      <c r="A1790" s="6"/>
      <c r="B1790" s="6"/>
    </row>
    <row r="1791" spans="1:2" x14ac:dyDescent="0.2">
      <c r="A1791" s="6"/>
      <c r="B1791" s="6"/>
    </row>
    <row r="1792" spans="1:2" x14ac:dyDescent="0.2">
      <c r="A1792" s="6"/>
      <c r="B1792" s="6"/>
    </row>
    <row r="1793" spans="1:2" x14ac:dyDescent="0.2">
      <c r="A1793" s="6"/>
      <c r="B1793" s="6"/>
    </row>
    <row r="1794" spans="1:2" x14ac:dyDescent="0.2">
      <c r="A1794" s="6"/>
      <c r="B1794" s="6"/>
    </row>
    <row r="1795" spans="1:2" x14ac:dyDescent="0.2">
      <c r="A1795" s="6"/>
      <c r="B1795" s="6"/>
    </row>
    <row r="1796" spans="1:2" x14ac:dyDescent="0.2">
      <c r="A1796" s="6"/>
      <c r="B1796" s="6"/>
    </row>
    <row r="1797" spans="1:2" x14ac:dyDescent="0.2">
      <c r="A1797" s="6"/>
      <c r="B1797" s="6"/>
    </row>
    <row r="1798" spans="1:2" x14ac:dyDescent="0.2">
      <c r="A1798" s="6"/>
      <c r="B1798" s="6"/>
    </row>
    <row r="1799" spans="1:2" x14ac:dyDescent="0.2">
      <c r="A1799" s="6"/>
      <c r="B1799" s="6"/>
    </row>
    <row r="1800" spans="1:2" x14ac:dyDescent="0.2">
      <c r="A1800" s="6"/>
      <c r="B1800" s="6"/>
    </row>
    <row r="1801" spans="1:2" x14ac:dyDescent="0.2">
      <c r="A1801" s="6"/>
      <c r="B1801" s="6"/>
    </row>
    <row r="1802" spans="1:2" x14ac:dyDescent="0.2">
      <c r="A1802" s="6"/>
      <c r="B1802" s="6"/>
    </row>
    <row r="1803" spans="1:2" x14ac:dyDescent="0.2">
      <c r="A1803" s="6"/>
      <c r="B1803" s="6"/>
    </row>
    <row r="1804" spans="1:2" x14ac:dyDescent="0.2">
      <c r="A1804" s="6"/>
      <c r="B1804" s="6"/>
    </row>
    <row r="1805" spans="1:2" x14ac:dyDescent="0.2">
      <c r="A1805" s="6"/>
      <c r="B1805" s="6"/>
    </row>
    <row r="1806" spans="1:2" x14ac:dyDescent="0.2">
      <c r="A1806" s="6"/>
      <c r="B1806" s="6"/>
    </row>
    <row r="1807" spans="1:2" x14ac:dyDescent="0.2">
      <c r="A1807" s="6"/>
      <c r="B1807" s="6"/>
    </row>
    <row r="1808" spans="1:2" x14ac:dyDescent="0.2">
      <c r="A1808" s="6"/>
      <c r="B1808" s="6"/>
    </row>
    <row r="1809" spans="1:2" x14ac:dyDescent="0.2">
      <c r="A1809" s="6"/>
      <c r="B1809" s="6"/>
    </row>
    <row r="1810" spans="1:2" x14ac:dyDescent="0.2">
      <c r="A1810" s="6"/>
      <c r="B1810" s="6"/>
    </row>
    <row r="1811" spans="1:2" x14ac:dyDescent="0.2">
      <c r="A1811" s="6"/>
      <c r="B1811" s="6"/>
    </row>
    <row r="1812" spans="1:2" x14ac:dyDescent="0.2">
      <c r="A1812" s="6"/>
      <c r="B1812" s="6"/>
    </row>
    <row r="1813" spans="1:2" x14ac:dyDescent="0.2">
      <c r="A1813" s="6"/>
      <c r="B1813" s="6"/>
    </row>
    <row r="1814" spans="1:2" x14ac:dyDescent="0.2">
      <c r="A1814" s="6"/>
      <c r="B1814" s="6"/>
    </row>
    <row r="1815" spans="1:2" x14ac:dyDescent="0.2">
      <c r="A1815" s="6"/>
      <c r="B1815" s="6"/>
    </row>
    <row r="1816" spans="1:2" x14ac:dyDescent="0.2">
      <c r="A1816" s="6"/>
      <c r="B1816" s="6"/>
    </row>
    <row r="1817" spans="1:2" x14ac:dyDescent="0.2">
      <c r="A1817" s="6"/>
      <c r="B1817" s="6"/>
    </row>
    <row r="1818" spans="1:2" x14ac:dyDescent="0.2">
      <c r="A1818" s="6"/>
      <c r="B1818" s="6"/>
    </row>
    <row r="1819" spans="1:2" x14ac:dyDescent="0.2">
      <c r="A1819" s="6"/>
      <c r="B1819" s="6"/>
    </row>
    <row r="1820" spans="1:2" x14ac:dyDescent="0.2">
      <c r="A1820" s="6"/>
      <c r="B1820" s="6"/>
    </row>
    <row r="1821" spans="1:2" x14ac:dyDescent="0.2">
      <c r="A1821" s="6"/>
      <c r="B1821" s="6"/>
    </row>
    <row r="1822" spans="1:2" x14ac:dyDescent="0.2">
      <c r="A1822" s="6"/>
      <c r="B1822" s="6"/>
    </row>
    <row r="1823" spans="1:2" x14ac:dyDescent="0.2">
      <c r="A1823" s="6"/>
      <c r="B1823" s="6"/>
    </row>
    <row r="1824" spans="1:2" x14ac:dyDescent="0.2">
      <c r="A1824" s="6"/>
      <c r="B1824" s="6"/>
    </row>
    <row r="1825" spans="1:2" x14ac:dyDescent="0.2">
      <c r="A1825" s="6"/>
      <c r="B1825" s="6"/>
    </row>
    <row r="1826" spans="1:2" x14ac:dyDescent="0.2">
      <c r="A1826" s="6"/>
      <c r="B1826" s="6"/>
    </row>
    <row r="1827" spans="1:2" x14ac:dyDescent="0.2">
      <c r="A1827" s="6"/>
      <c r="B1827" s="6"/>
    </row>
    <row r="1828" spans="1:2" x14ac:dyDescent="0.2">
      <c r="A1828" s="6"/>
      <c r="B1828" s="6"/>
    </row>
    <row r="1829" spans="1:2" x14ac:dyDescent="0.2">
      <c r="A1829" s="6"/>
      <c r="B1829" s="6"/>
    </row>
    <row r="1830" spans="1:2" x14ac:dyDescent="0.2">
      <c r="A1830" s="6"/>
      <c r="B1830" s="6"/>
    </row>
    <row r="1831" spans="1:2" x14ac:dyDescent="0.2">
      <c r="A1831" s="6"/>
      <c r="B1831" s="6"/>
    </row>
    <row r="1832" spans="1:2" x14ac:dyDescent="0.2">
      <c r="A1832" s="6"/>
      <c r="B1832" s="6"/>
    </row>
    <row r="1833" spans="1:2" x14ac:dyDescent="0.2">
      <c r="A1833" s="6"/>
      <c r="B1833" s="6"/>
    </row>
    <row r="1834" spans="1:2" x14ac:dyDescent="0.2">
      <c r="A1834" s="6"/>
      <c r="B1834" s="6"/>
    </row>
    <row r="1835" spans="1:2" x14ac:dyDescent="0.2">
      <c r="A1835" s="6"/>
      <c r="B1835" s="6"/>
    </row>
    <row r="1836" spans="1:2" x14ac:dyDescent="0.2">
      <c r="A1836" s="6"/>
      <c r="B1836" s="6"/>
    </row>
    <row r="1837" spans="1:2" x14ac:dyDescent="0.2">
      <c r="A1837" s="6"/>
      <c r="B1837" s="6"/>
    </row>
    <row r="1838" spans="1:2" x14ac:dyDescent="0.2">
      <c r="A1838" s="6"/>
      <c r="B1838" s="6"/>
    </row>
    <row r="1839" spans="1:2" x14ac:dyDescent="0.2">
      <c r="A1839" s="6"/>
      <c r="B1839" s="6"/>
    </row>
    <row r="1840" spans="1:2" x14ac:dyDescent="0.2">
      <c r="A1840" s="6"/>
      <c r="B1840" s="6"/>
    </row>
    <row r="1841" spans="1:2" x14ac:dyDescent="0.2">
      <c r="A1841" s="6"/>
      <c r="B1841" s="6"/>
    </row>
    <row r="1842" spans="1:2" x14ac:dyDescent="0.2">
      <c r="A1842" s="6"/>
      <c r="B1842" s="6"/>
    </row>
    <row r="1843" spans="1:2" x14ac:dyDescent="0.2">
      <c r="A1843" s="6"/>
      <c r="B1843" s="6"/>
    </row>
    <row r="1844" spans="1:2" x14ac:dyDescent="0.2">
      <c r="A1844" s="6"/>
      <c r="B1844" s="6"/>
    </row>
    <row r="1845" spans="1:2" x14ac:dyDescent="0.2">
      <c r="A1845" s="6"/>
      <c r="B1845" s="6"/>
    </row>
    <row r="1846" spans="1:2" x14ac:dyDescent="0.2">
      <c r="A1846" s="6"/>
      <c r="B1846" s="6"/>
    </row>
    <row r="1847" spans="1:2" x14ac:dyDescent="0.2">
      <c r="A1847" s="6"/>
      <c r="B1847" s="6"/>
    </row>
    <row r="1848" spans="1:2" x14ac:dyDescent="0.2">
      <c r="A1848" s="6"/>
      <c r="B1848" s="6"/>
    </row>
    <row r="1849" spans="1:2" x14ac:dyDescent="0.2">
      <c r="A1849" s="6"/>
      <c r="B1849" s="6"/>
    </row>
    <row r="1850" spans="1:2" x14ac:dyDescent="0.2">
      <c r="A1850" s="6"/>
      <c r="B1850" s="6"/>
    </row>
    <row r="1851" spans="1:2" x14ac:dyDescent="0.2">
      <c r="A1851" s="6"/>
      <c r="B1851" s="6"/>
    </row>
    <row r="1852" spans="1:2" x14ac:dyDescent="0.2">
      <c r="A1852" s="6"/>
      <c r="B1852" s="6"/>
    </row>
    <row r="1853" spans="1:2" x14ac:dyDescent="0.2">
      <c r="A1853" s="6"/>
      <c r="B1853" s="6"/>
    </row>
    <row r="1854" spans="1:2" x14ac:dyDescent="0.2">
      <c r="A1854" s="6"/>
      <c r="B1854" s="6"/>
    </row>
    <row r="1855" spans="1:2" x14ac:dyDescent="0.2">
      <c r="A1855" s="6"/>
      <c r="B1855" s="6"/>
    </row>
    <row r="1856" spans="1:2" x14ac:dyDescent="0.2">
      <c r="A1856" s="6"/>
      <c r="B1856" s="6"/>
    </row>
    <row r="1857" spans="1:2" x14ac:dyDescent="0.2">
      <c r="A1857" s="6"/>
      <c r="B1857" s="6"/>
    </row>
    <row r="1858" spans="1:2" x14ac:dyDescent="0.2">
      <c r="A1858" s="6"/>
      <c r="B1858" s="6"/>
    </row>
    <row r="1859" spans="1:2" x14ac:dyDescent="0.2">
      <c r="A1859" s="6"/>
      <c r="B1859" s="6"/>
    </row>
    <row r="1860" spans="1:2" x14ac:dyDescent="0.2">
      <c r="A1860" s="6"/>
      <c r="B1860" s="6"/>
    </row>
    <row r="1861" spans="1:2" x14ac:dyDescent="0.2">
      <c r="A1861" s="6"/>
      <c r="B1861" s="6"/>
    </row>
    <row r="1862" spans="1:2" x14ac:dyDescent="0.2">
      <c r="A1862" s="6"/>
      <c r="B1862" s="6"/>
    </row>
    <row r="1863" spans="1:2" x14ac:dyDescent="0.2">
      <c r="A1863" s="6"/>
      <c r="B1863" s="6"/>
    </row>
    <row r="1864" spans="1:2" x14ac:dyDescent="0.2">
      <c r="A1864" s="6"/>
      <c r="B1864" s="6"/>
    </row>
    <row r="1865" spans="1:2" x14ac:dyDescent="0.2">
      <c r="A1865" s="6"/>
      <c r="B1865" s="6"/>
    </row>
    <row r="1866" spans="1:2" x14ac:dyDescent="0.2">
      <c r="A1866" s="6"/>
      <c r="B1866" s="6"/>
    </row>
    <row r="1867" spans="1:2" x14ac:dyDescent="0.2">
      <c r="A1867" s="6"/>
      <c r="B1867" s="6"/>
    </row>
    <row r="1868" spans="1:2" x14ac:dyDescent="0.2">
      <c r="A1868" s="6"/>
      <c r="B1868" s="6"/>
    </row>
    <row r="1869" spans="1:2" x14ac:dyDescent="0.2">
      <c r="A1869" s="6"/>
      <c r="B1869" s="6"/>
    </row>
    <row r="1870" spans="1:2" x14ac:dyDescent="0.2">
      <c r="A1870" s="6"/>
      <c r="B1870" s="6"/>
    </row>
    <row r="1871" spans="1:2" x14ac:dyDescent="0.2">
      <c r="A1871" s="6"/>
      <c r="B1871" s="6"/>
    </row>
    <row r="1872" spans="1:2" x14ac:dyDescent="0.2">
      <c r="A1872" s="6"/>
      <c r="B1872" s="6"/>
    </row>
    <row r="1873" spans="1:2" x14ac:dyDescent="0.2">
      <c r="A1873" s="6"/>
      <c r="B1873" s="6"/>
    </row>
    <row r="1874" spans="1:2" x14ac:dyDescent="0.2">
      <c r="A1874" s="6"/>
      <c r="B1874" s="6"/>
    </row>
    <row r="1875" spans="1:2" x14ac:dyDescent="0.2">
      <c r="A1875" s="6"/>
      <c r="B1875" s="6"/>
    </row>
    <row r="1876" spans="1:2" x14ac:dyDescent="0.2">
      <c r="A1876" s="6"/>
      <c r="B1876" s="6"/>
    </row>
    <row r="1877" spans="1:2" x14ac:dyDescent="0.2">
      <c r="A1877" s="6"/>
      <c r="B1877" s="6"/>
    </row>
    <row r="1878" spans="1:2" x14ac:dyDescent="0.2">
      <c r="A1878" s="6"/>
      <c r="B1878" s="6"/>
    </row>
    <row r="1879" spans="1:2" x14ac:dyDescent="0.2">
      <c r="A1879" s="6"/>
      <c r="B1879" s="6"/>
    </row>
    <row r="1880" spans="1:2" x14ac:dyDescent="0.2">
      <c r="A1880" s="6"/>
      <c r="B1880" s="6"/>
    </row>
    <row r="1881" spans="1:2" x14ac:dyDescent="0.2">
      <c r="A1881" s="6"/>
      <c r="B1881" s="6"/>
    </row>
    <row r="1882" spans="1:2" x14ac:dyDescent="0.2">
      <c r="A1882" s="6"/>
      <c r="B1882" s="6"/>
    </row>
    <row r="1883" spans="1:2" x14ac:dyDescent="0.2">
      <c r="A1883" s="6"/>
      <c r="B1883" s="6"/>
    </row>
    <row r="1884" spans="1:2" x14ac:dyDescent="0.2">
      <c r="A1884" s="6"/>
      <c r="B1884" s="6"/>
    </row>
    <row r="1885" spans="1:2" x14ac:dyDescent="0.2">
      <c r="A1885" s="6"/>
      <c r="B1885" s="6"/>
    </row>
    <row r="1886" spans="1:2" x14ac:dyDescent="0.2">
      <c r="A1886" s="6"/>
      <c r="B1886" s="6"/>
    </row>
    <row r="1887" spans="1:2" x14ac:dyDescent="0.2">
      <c r="A1887" s="6"/>
      <c r="B1887" s="6"/>
    </row>
    <row r="1888" spans="1:2" x14ac:dyDescent="0.2">
      <c r="A1888" s="6"/>
      <c r="B1888" s="6"/>
    </row>
    <row r="1889" spans="1:2" x14ac:dyDescent="0.2">
      <c r="A1889" s="6"/>
      <c r="B1889" s="6"/>
    </row>
    <row r="1890" spans="1:2" x14ac:dyDescent="0.2">
      <c r="A1890" s="6"/>
      <c r="B1890" s="6"/>
    </row>
    <row r="1891" spans="1:2" x14ac:dyDescent="0.2">
      <c r="A1891" s="6"/>
      <c r="B1891" s="6"/>
    </row>
    <row r="1892" spans="1:2" x14ac:dyDescent="0.2">
      <c r="A1892" s="6"/>
      <c r="B1892" s="6"/>
    </row>
    <row r="1893" spans="1:2" x14ac:dyDescent="0.2">
      <c r="A1893" s="6"/>
      <c r="B1893" s="6"/>
    </row>
    <row r="1894" spans="1:2" x14ac:dyDescent="0.2">
      <c r="A1894" s="6"/>
      <c r="B1894" s="6"/>
    </row>
    <row r="1895" spans="1:2" x14ac:dyDescent="0.2">
      <c r="A1895" s="6"/>
      <c r="B1895" s="6"/>
    </row>
    <row r="1896" spans="1:2" x14ac:dyDescent="0.2">
      <c r="A1896" s="6"/>
      <c r="B1896" s="6"/>
    </row>
    <row r="1897" spans="1:2" x14ac:dyDescent="0.2">
      <c r="A1897" s="6"/>
      <c r="B1897" s="6"/>
    </row>
    <row r="1898" spans="1:2" x14ac:dyDescent="0.2">
      <c r="A1898" s="6"/>
      <c r="B1898" s="6"/>
    </row>
    <row r="1899" spans="1:2" x14ac:dyDescent="0.2">
      <c r="A1899" s="6"/>
      <c r="B1899" s="6"/>
    </row>
    <row r="1900" spans="1:2" x14ac:dyDescent="0.2">
      <c r="A1900" s="6"/>
      <c r="B1900" s="6"/>
    </row>
    <row r="1901" spans="1:2" x14ac:dyDescent="0.2">
      <c r="A1901" s="6"/>
      <c r="B1901" s="6"/>
    </row>
    <row r="1902" spans="1:2" x14ac:dyDescent="0.2">
      <c r="A1902" s="6"/>
      <c r="B1902" s="6"/>
    </row>
    <row r="1903" spans="1:2" x14ac:dyDescent="0.2">
      <c r="A1903" s="6"/>
      <c r="B1903" s="6"/>
    </row>
    <row r="1904" spans="1:2" x14ac:dyDescent="0.2">
      <c r="A1904" s="6"/>
      <c r="B1904" s="6"/>
    </row>
    <row r="1905" spans="1:2" x14ac:dyDescent="0.2">
      <c r="A1905" s="6"/>
      <c r="B1905" s="6"/>
    </row>
    <row r="1906" spans="1:2" x14ac:dyDescent="0.2">
      <c r="A1906" s="6"/>
      <c r="B1906" s="6"/>
    </row>
    <row r="1907" spans="1:2" x14ac:dyDescent="0.2">
      <c r="A1907" s="6"/>
      <c r="B1907" s="6"/>
    </row>
    <row r="1908" spans="1:2" x14ac:dyDescent="0.2">
      <c r="A1908" s="6"/>
      <c r="B1908" s="6"/>
    </row>
    <row r="1909" spans="1:2" x14ac:dyDescent="0.2">
      <c r="A1909" s="6"/>
      <c r="B1909" s="6"/>
    </row>
    <row r="1910" spans="1:2" x14ac:dyDescent="0.2">
      <c r="A1910" s="6"/>
      <c r="B1910" s="6"/>
    </row>
    <row r="1911" spans="1:2" x14ac:dyDescent="0.2">
      <c r="A1911" s="6"/>
      <c r="B1911" s="6"/>
    </row>
    <row r="1912" spans="1:2" x14ac:dyDescent="0.2">
      <c r="A1912" s="6"/>
      <c r="B1912" s="6"/>
    </row>
    <row r="1913" spans="1:2" x14ac:dyDescent="0.2">
      <c r="A1913" s="6"/>
      <c r="B1913" s="6"/>
    </row>
    <row r="1914" spans="1:2" x14ac:dyDescent="0.2">
      <c r="A1914" s="6"/>
      <c r="B1914" s="6"/>
    </row>
    <row r="1915" spans="1:2" x14ac:dyDescent="0.2">
      <c r="A1915" s="6"/>
      <c r="B1915" s="6"/>
    </row>
    <row r="1916" spans="1:2" x14ac:dyDescent="0.2">
      <c r="A1916" s="6"/>
      <c r="B1916" s="6"/>
    </row>
    <row r="1917" spans="1:2" x14ac:dyDescent="0.2">
      <c r="A1917" s="6"/>
      <c r="B1917" s="6"/>
    </row>
    <row r="1918" spans="1:2" x14ac:dyDescent="0.2">
      <c r="A1918" s="6"/>
      <c r="B1918" s="6"/>
    </row>
    <row r="1919" spans="1:2" x14ac:dyDescent="0.2">
      <c r="A1919" s="6"/>
      <c r="B1919" s="6"/>
    </row>
    <row r="1920" spans="1:2" x14ac:dyDescent="0.2">
      <c r="A1920" s="6"/>
      <c r="B1920" s="6"/>
    </row>
    <row r="1921" spans="1:2" x14ac:dyDescent="0.2">
      <c r="A1921" s="6"/>
      <c r="B1921" s="6"/>
    </row>
    <row r="1922" spans="1:2" x14ac:dyDescent="0.2">
      <c r="A1922" s="6"/>
      <c r="B1922" s="6"/>
    </row>
    <row r="1923" spans="1:2" x14ac:dyDescent="0.2">
      <c r="A1923" s="6"/>
      <c r="B1923" s="6"/>
    </row>
    <row r="1924" spans="1:2" x14ac:dyDescent="0.2">
      <c r="A1924" s="6"/>
      <c r="B1924" s="6"/>
    </row>
    <row r="1925" spans="1:2" x14ac:dyDescent="0.2">
      <c r="A1925" s="6"/>
      <c r="B1925" s="6"/>
    </row>
    <row r="1926" spans="1:2" x14ac:dyDescent="0.2">
      <c r="A1926" s="6"/>
      <c r="B1926" s="6"/>
    </row>
    <row r="1927" spans="1:2" x14ac:dyDescent="0.2">
      <c r="A1927" s="6"/>
      <c r="B1927" s="6"/>
    </row>
    <row r="1928" spans="1:2" x14ac:dyDescent="0.2">
      <c r="A1928" s="6"/>
      <c r="B1928" s="6"/>
    </row>
    <row r="1929" spans="1:2" x14ac:dyDescent="0.2">
      <c r="A1929" s="6"/>
      <c r="B1929" s="6"/>
    </row>
    <row r="1930" spans="1:2" x14ac:dyDescent="0.2">
      <c r="A1930" s="6"/>
      <c r="B1930" s="6"/>
    </row>
    <row r="1931" spans="1:2" x14ac:dyDescent="0.2">
      <c r="A1931" s="6"/>
      <c r="B1931" s="6"/>
    </row>
    <row r="1932" spans="1:2" x14ac:dyDescent="0.2">
      <c r="A1932" s="6"/>
      <c r="B1932" s="6"/>
    </row>
    <row r="1933" spans="1:2" x14ac:dyDescent="0.2">
      <c r="A1933" s="6"/>
      <c r="B1933" s="6"/>
    </row>
    <row r="1934" spans="1:2" x14ac:dyDescent="0.2">
      <c r="A1934" s="6"/>
      <c r="B1934" s="6"/>
    </row>
    <row r="1935" spans="1:2" x14ac:dyDescent="0.2">
      <c r="A1935" s="6"/>
      <c r="B1935" s="6"/>
    </row>
    <row r="1936" spans="1:2" x14ac:dyDescent="0.2">
      <c r="A1936" s="6"/>
      <c r="B1936" s="6"/>
    </row>
    <row r="1937" spans="1:2" x14ac:dyDescent="0.2">
      <c r="A1937" s="6"/>
      <c r="B1937" s="6"/>
    </row>
    <row r="1938" spans="1:2" x14ac:dyDescent="0.2">
      <c r="A1938" s="6"/>
      <c r="B1938" s="6"/>
    </row>
    <row r="1939" spans="1:2" x14ac:dyDescent="0.2">
      <c r="A1939" s="6"/>
      <c r="B1939" s="6"/>
    </row>
    <row r="1940" spans="1:2" x14ac:dyDescent="0.2">
      <c r="A1940" s="6"/>
      <c r="B1940" s="6"/>
    </row>
    <row r="1941" spans="1:2" x14ac:dyDescent="0.2">
      <c r="A1941" s="6"/>
      <c r="B1941" s="6"/>
    </row>
    <row r="1942" spans="1:2" x14ac:dyDescent="0.2">
      <c r="A1942" s="6"/>
      <c r="B1942" s="6"/>
    </row>
    <row r="1943" spans="1:2" x14ac:dyDescent="0.2">
      <c r="A1943" s="6"/>
      <c r="B1943" s="6"/>
    </row>
    <row r="1944" spans="1:2" x14ac:dyDescent="0.2">
      <c r="A1944" s="6"/>
      <c r="B1944" s="6"/>
    </row>
    <row r="1945" spans="1:2" x14ac:dyDescent="0.2">
      <c r="A1945" s="6"/>
      <c r="B1945" s="6"/>
    </row>
    <row r="1946" spans="1:2" x14ac:dyDescent="0.2">
      <c r="A1946" s="6"/>
      <c r="B1946" s="6"/>
    </row>
    <row r="1947" spans="1:2" x14ac:dyDescent="0.2">
      <c r="A1947" s="6"/>
      <c r="B1947" s="6"/>
    </row>
    <row r="1948" spans="1:2" x14ac:dyDescent="0.2">
      <c r="A1948" s="6"/>
      <c r="B1948" s="6"/>
    </row>
    <row r="1949" spans="1:2" x14ac:dyDescent="0.2">
      <c r="A1949" s="6"/>
      <c r="B1949" s="6"/>
    </row>
    <row r="1950" spans="1:2" x14ac:dyDescent="0.2">
      <c r="A1950" s="6"/>
      <c r="B1950" s="6"/>
    </row>
    <row r="1951" spans="1:2" x14ac:dyDescent="0.2">
      <c r="A1951" s="6"/>
      <c r="B1951" s="6"/>
    </row>
    <row r="1952" spans="1:2" x14ac:dyDescent="0.2">
      <c r="A1952" s="6"/>
      <c r="B1952" s="6"/>
    </row>
    <row r="1953" spans="1:2" x14ac:dyDescent="0.2">
      <c r="A1953" s="6"/>
      <c r="B1953" s="6"/>
    </row>
    <row r="1954" spans="1:2" x14ac:dyDescent="0.2">
      <c r="A1954" s="6"/>
      <c r="B1954" s="6"/>
    </row>
    <row r="1955" spans="1:2" x14ac:dyDescent="0.2">
      <c r="A1955" s="6"/>
      <c r="B1955" s="6"/>
    </row>
    <row r="1956" spans="1:2" x14ac:dyDescent="0.2">
      <c r="A1956" s="6"/>
      <c r="B1956" s="6"/>
    </row>
    <row r="1957" spans="1:2" x14ac:dyDescent="0.2">
      <c r="A1957" s="6"/>
      <c r="B1957" s="6"/>
    </row>
    <row r="1958" spans="1:2" x14ac:dyDescent="0.2">
      <c r="A1958" s="6"/>
      <c r="B1958" s="6"/>
    </row>
    <row r="1959" spans="1:2" x14ac:dyDescent="0.2">
      <c r="A1959" s="6"/>
      <c r="B1959" s="6"/>
    </row>
    <row r="1960" spans="1:2" x14ac:dyDescent="0.2">
      <c r="A1960" s="6"/>
      <c r="B1960" s="6"/>
    </row>
    <row r="1961" spans="1:2" x14ac:dyDescent="0.2">
      <c r="A1961" s="6"/>
      <c r="B1961" s="6"/>
    </row>
    <row r="1962" spans="1:2" x14ac:dyDescent="0.2">
      <c r="A1962" s="6"/>
      <c r="B1962" s="6"/>
    </row>
    <row r="1963" spans="1:2" x14ac:dyDescent="0.2">
      <c r="A1963" s="6"/>
      <c r="B1963" s="6"/>
    </row>
    <row r="1964" spans="1:2" x14ac:dyDescent="0.2">
      <c r="A1964" s="6"/>
      <c r="B1964" s="6"/>
    </row>
    <row r="1965" spans="1:2" x14ac:dyDescent="0.2">
      <c r="A1965" s="6"/>
      <c r="B1965" s="6"/>
    </row>
    <row r="1966" spans="1:2" x14ac:dyDescent="0.2">
      <c r="A1966" s="6"/>
      <c r="B1966" s="6"/>
    </row>
    <row r="1967" spans="1:2" x14ac:dyDescent="0.2">
      <c r="A1967" s="6"/>
      <c r="B1967" s="6"/>
    </row>
    <row r="1968" spans="1:2" x14ac:dyDescent="0.2">
      <c r="A1968" s="6"/>
      <c r="B1968" s="6"/>
    </row>
    <row r="1969" spans="1:2" x14ac:dyDescent="0.2">
      <c r="A1969" s="6"/>
      <c r="B1969" s="6"/>
    </row>
    <row r="1970" spans="1:2" x14ac:dyDescent="0.2">
      <c r="A1970" s="6"/>
      <c r="B1970" s="6"/>
    </row>
    <row r="1971" spans="1:2" x14ac:dyDescent="0.2">
      <c r="A1971" s="6"/>
      <c r="B1971" s="6"/>
    </row>
    <row r="1972" spans="1:2" x14ac:dyDescent="0.2">
      <c r="A1972" s="6"/>
      <c r="B1972" s="6"/>
    </row>
    <row r="1973" spans="1:2" x14ac:dyDescent="0.2">
      <c r="A1973" s="6"/>
      <c r="B1973" s="6"/>
    </row>
    <row r="1974" spans="1:2" x14ac:dyDescent="0.2">
      <c r="A1974" s="6"/>
      <c r="B1974" s="6"/>
    </row>
    <row r="1975" spans="1:2" x14ac:dyDescent="0.2">
      <c r="A1975" s="6"/>
      <c r="B1975" s="6"/>
    </row>
    <row r="1976" spans="1:2" x14ac:dyDescent="0.2">
      <c r="A1976" s="6"/>
      <c r="B1976" s="6"/>
    </row>
    <row r="1977" spans="1:2" x14ac:dyDescent="0.2">
      <c r="A1977" s="6"/>
      <c r="B1977" s="6"/>
    </row>
    <row r="1978" spans="1:2" x14ac:dyDescent="0.2">
      <c r="A1978" s="6"/>
      <c r="B1978" s="6"/>
    </row>
    <row r="1979" spans="1:2" x14ac:dyDescent="0.2">
      <c r="A1979" s="6"/>
      <c r="B1979" s="6"/>
    </row>
    <row r="1980" spans="1:2" x14ac:dyDescent="0.2">
      <c r="A1980" s="6"/>
      <c r="B1980" s="6"/>
    </row>
    <row r="1981" spans="1:2" x14ac:dyDescent="0.2">
      <c r="A1981" s="6"/>
      <c r="B1981" s="6"/>
    </row>
    <row r="1982" spans="1:2" x14ac:dyDescent="0.2">
      <c r="A1982" s="6"/>
      <c r="B1982" s="6"/>
    </row>
    <row r="1983" spans="1:2" x14ac:dyDescent="0.2">
      <c r="A1983" s="6"/>
      <c r="B1983" s="6"/>
    </row>
    <row r="1984" spans="1:2" x14ac:dyDescent="0.2">
      <c r="A1984" s="6"/>
      <c r="B1984" s="6"/>
    </row>
    <row r="1985" spans="1:2" x14ac:dyDescent="0.2">
      <c r="A1985" s="6"/>
      <c r="B1985" s="6"/>
    </row>
    <row r="1986" spans="1:2" x14ac:dyDescent="0.2">
      <c r="A1986" s="6"/>
      <c r="B1986" s="6"/>
    </row>
    <row r="1987" spans="1:2" x14ac:dyDescent="0.2">
      <c r="A1987" s="6"/>
      <c r="B1987" s="6"/>
    </row>
    <row r="1988" spans="1:2" x14ac:dyDescent="0.2">
      <c r="A1988" s="6"/>
      <c r="B1988" s="6"/>
    </row>
    <row r="1989" spans="1:2" x14ac:dyDescent="0.2">
      <c r="A1989" s="6"/>
      <c r="B1989" s="6"/>
    </row>
    <row r="1990" spans="1:2" x14ac:dyDescent="0.2">
      <c r="A1990" s="6"/>
      <c r="B1990" s="6"/>
    </row>
    <row r="1991" spans="1:2" x14ac:dyDescent="0.2">
      <c r="A1991" s="6"/>
      <c r="B1991" s="6"/>
    </row>
    <row r="1992" spans="1:2" x14ac:dyDescent="0.2">
      <c r="A1992" s="6"/>
      <c r="B1992" s="6"/>
    </row>
    <row r="1993" spans="1:2" x14ac:dyDescent="0.2">
      <c r="A1993" s="6"/>
      <c r="B1993" s="6"/>
    </row>
    <row r="1994" spans="1:2" x14ac:dyDescent="0.2">
      <c r="A1994" s="6"/>
      <c r="B1994" s="6"/>
    </row>
    <row r="1995" spans="1:2" x14ac:dyDescent="0.2">
      <c r="A1995" s="6"/>
      <c r="B1995" s="6"/>
    </row>
    <row r="1996" spans="1:2" x14ac:dyDescent="0.2">
      <c r="A1996" s="6"/>
      <c r="B1996" s="6"/>
    </row>
    <row r="1997" spans="1:2" x14ac:dyDescent="0.2">
      <c r="A1997" s="6"/>
      <c r="B1997" s="6"/>
    </row>
    <row r="1998" spans="1:2" x14ac:dyDescent="0.2">
      <c r="A1998" s="6"/>
      <c r="B1998" s="6"/>
    </row>
    <row r="1999" spans="1:2" x14ac:dyDescent="0.2">
      <c r="A1999" s="6"/>
      <c r="B1999" s="6"/>
    </row>
    <row r="2000" spans="1:2" x14ac:dyDescent="0.2">
      <c r="A2000" s="6"/>
      <c r="B2000" s="6"/>
    </row>
    <row r="2001" spans="1:2" x14ac:dyDescent="0.2">
      <c r="A2001" s="6"/>
      <c r="B2001" s="6"/>
    </row>
    <row r="2002" spans="1:2" x14ac:dyDescent="0.2">
      <c r="A2002" s="6"/>
      <c r="B2002" s="6"/>
    </row>
    <row r="2003" spans="1:2" x14ac:dyDescent="0.2">
      <c r="A2003" s="6"/>
      <c r="B2003" s="6"/>
    </row>
    <row r="2004" spans="1:2" x14ac:dyDescent="0.2">
      <c r="A2004" s="6"/>
      <c r="B2004" s="6"/>
    </row>
    <row r="2005" spans="1:2" x14ac:dyDescent="0.2">
      <c r="A2005" s="6"/>
      <c r="B2005" s="6"/>
    </row>
    <row r="2006" spans="1:2" x14ac:dyDescent="0.2">
      <c r="A2006" s="6"/>
      <c r="B2006" s="6"/>
    </row>
    <row r="2007" spans="1:2" x14ac:dyDescent="0.2">
      <c r="A2007" s="6"/>
      <c r="B2007" s="6"/>
    </row>
    <row r="2008" spans="1:2" x14ac:dyDescent="0.2">
      <c r="A2008" s="6"/>
      <c r="B2008" s="6"/>
    </row>
    <row r="2009" spans="1:2" x14ac:dyDescent="0.2">
      <c r="A2009" s="6"/>
      <c r="B2009" s="6"/>
    </row>
    <row r="2010" spans="1:2" x14ac:dyDescent="0.2">
      <c r="A2010" s="6"/>
      <c r="B2010" s="6"/>
    </row>
    <row r="2011" spans="1:2" x14ac:dyDescent="0.2">
      <c r="A2011" s="6"/>
      <c r="B2011" s="6"/>
    </row>
    <row r="2012" spans="1:2" x14ac:dyDescent="0.2">
      <c r="A2012" s="6"/>
      <c r="B2012" s="6"/>
    </row>
    <row r="2013" spans="1:2" x14ac:dyDescent="0.2">
      <c r="A2013" s="6"/>
      <c r="B2013" s="6"/>
    </row>
    <row r="2014" spans="1:2" x14ac:dyDescent="0.2">
      <c r="A2014" s="6"/>
      <c r="B2014" s="6"/>
    </row>
    <row r="2015" spans="1:2" x14ac:dyDescent="0.2">
      <c r="A2015" s="6"/>
      <c r="B2015" s="6"/>
    </row>
    <row r="2016" spans="1:2" x14ac:dyDescent="0.2">
      <c r="A2016" s="6"/>
      <c r="B2016" s="6"/>
    </row>
    <row r="2017" spans="1:2" x14ac:dyDescent="0.2">
      <c r="A2017" s="6"/>
      <c r="B2017" s="6"/>
    </row>
    <row r="2018" spans="1:2" x14ac:dyDescent="0.2">
      <c r="A2018" s="6"/>
      <c r="B2018" s="6"/>
    </row>
    <row r="2019" spans="1:2" x14ac:dyDescent="0.2">
      <c r="A2019" s="6"/>
      <c r="B2019" s="6"/>
    </row>
    <row r="2020" spans="1:2" x14ac:dyDescent="0.2">
      <c r="A2020" s="6"/>
      <c r="B2020" s="6"/>
    </row>
    <row r="2021" spans="1:2" x14ac:dyDescent="0.2">
      <c r="A2021" s="6"/>
      <c r="B2021" s="6"/>
    </row>
    <row r="2022" spans="1:2" x14ac:dyDescent="0.2">
      <c r="A2022" s="6"/>
      <c r="B2022" s="6"/>
    </row>
    <row r="2023" spans="1:2" x14ac:dyDescent="0.2">
      <c r="A2023" s="6"/>
      <c r="B2023" s="6"/>
    </row>
    <row r="2024" spans="1:2" x14ac:dyDescent="0.2">
      <c r="A2024" s="6"/>
      <c r="B2024" s="6"/>
    </row>
    <row r="2025" spans="1:2" x14ac:dyDescent="0.2">
      <c r="A2025" s="6"/>
      <c r="B2025" s="6"/>
    </row>
    <row r="2026" spans="1:2" x14ac:dyDescent="0.2">
      <c r="A2026" s="6"/>
      <c r="B2026" s="6"/>
    </row>
    <row r="2027" spans="1:2" x14ac:dyDescent="0.2">
      <c r="A2027" s="6"/>
      <c r="B2027" s="6"/>
    </row>
    <row r="2028" spans="1:2" x14ac:dyDescent="0.2">
      <c r="A2028" s="6"/>
      <c r="B2028" s="6"/>
    </row>
    <row r="2029" spans="1:2" x14ac:dyDescent="0.2">
      <c r="A2029" s="6"/>
      <c r="B2029" s="6"/>
    </row>
    <row r="2030" spans="1:2" x14ac:dyDescent="0.2">
      <c r="A2030" s="6"/>
      <c r="B2030" s="6"/>
    </row>
    <row r="2031" spans="1:2" x14ac:dyDescent="0.2">
      <c r="A2031" s="6"/>
      <c r="B2031" s="6"/>
    </row>
    <row r="2032" spans="1:2" x14ac:dyDescent="0.2">
      <c r="A2032" s="6"/>
      <c r="B2032" s="6"/>
    </row>
    <row r="2033" spans="1:2" x14ac:dyDescent="0.2">
      <c r="A2033" s="6"/>
      <c r="B2033" s="6"/>
    </row>
    <row r="2034" spans="1:2" x14ac:dyDescent="0.2">
      <c r="A2034" s="6"/>
      <c r="B2034" s="6"/>
    </row>
    <row r="2035" spans="1:2" x14ac:dyDescent="0.2">
      <c r="A2035" s="6"/>
      <c r="B2035" s="6"/>
    </row>
    <row r="2036" spans="1:2" x14ac:dyDescent="0.2">
      <c r="A2036" s="6"/>
      <c r="B2036" s="6"/>
    </row>
    <row r="2037" spans="1:2" x14ac:dyDescent="0.2">
      <c r="A2037" s="6"/>
      <c r="B2037" s="6"/>
    </row>
    <row r="2038" spans="1:2" x14ac:dyDescent="0.2">
      <c r="A2038" s="6"/>
      <c r="B2038" s="6"/>
    </row>
    <row r="2039" spans="1:2" x14ac:dyDescent="0.2">
      <c r="A2039" s="6"/>
      <c r="B2039" s="6"/>
    </row>
    <row r="2040" spans="1:2" x14ac:dyDescent="0.2">
      <c r="A2040" s="6"/>
      <c r="B2040" s="6"/>
    </row>
    <row r="2041" spans="1:2" x14ac:dyDescent="0.2">
      <c r="A2041" s="6"/>
      <c r="B2041" s="6"/>
    </row>
    <row r="2042" spans="1:2" x14ac:dyDescent="0.2">
      <c r="A2042" s="6"/>
      <c r="B2042" s="6"/>
    </row>
    <row r="2043" spans="1:2" x14ac:dyDescent="0.2">
      <c r="A2043" s="6"/>
      <c r="B2043" s="6"/>
    </row>
    <row r="2044" spans="1:2" x14ac:dyDescent="0.2">
      <c r="A2044" s="6"/>
      <c r="B2044" s="6"/>
    </row>
    <row r="2045" spans="1:2" x14ac:dyDescent="0.2">
      <c r="A2045" s="6"/>
      <c r="B2045" s="6"/>
    </row>
    <row r="2046" spans="1:2" x14ac:dyDescent="0.2">
      <c r="A2046" s="6"/>
      <c r="B2046" s="6"/>
    </row>
    <row r="2047" spans="1:2" x14ac:dyDescent="0.2">
      <c r="A2047" s="6"/>
      <c r="B2047" s="6"/>
    </row>
    <row r="2048" spans="1:2" x14ac:dyDescent="0.2">
      <c r="A2048" s="6"/>
      <c r="B2048" s="6"/>
    </row>
    <row r="2049" spans="1:2" x14ac:dyDescent="0.2">
      <c r="A2049" s="6"/>
      <c r="B2049" s="6"/>
    </row>
    <row r="2050" spans="1:2" x14ac:dyDescent="0.2">
      <c r="A2050" s="6"/>
      <c r="B2050" s="6"/>
    </row>
    <row r="2051" spans="1:2" x14ac:dyDescent="0.2">
      <c r="A2051" s="6"/>
      <c r="B2051" s="6"/>
    </row>
    <row r="2052" spans="1:2" x14ac:dyDescent="0.2">
      <c r="A2052" s="6"/>
      <c r="B2052" s="6"/>
    </row>
    <row r="2053" spans="1:2" x14ac:dyDescent="0.2">
      <c r="A2053" s="6"/>
      <c r="B2053" s="6"/>
    </row>
    <row r="2054" spans="1:2" x14ac:dyDescent="0.2">
      <c r="A2054" s="6"/>
      <c r="B2054" s="6"/>
    </row>
    <row r="2055" spans="1:2" x14ac:dyDescent="0.2">
      <c r="A2055" s="6"/>
      <c r="B2055" s="6"/>
    </row>
    <row r="2056" spans="1:2" x14ac:dyDescent="0.2">
      <c r="A2056" s="6"/>
      <c r="B2056" s="6"/>
    </row>
    <row r="2057" spans="1:2" x14ac:dyDescent="0.2">
      <c r="A2057" s="6"/>
      <c r="B2057" s="6"/>
    </row>
    <row r="2058" spans="1:2" x14ac:dyDescent="0.2">
      <c r="A2058" s="6"/>
      <c r="B2058" s="6"/>
    </row>
    <row r="2059" spans="1:2" x14ac:dyDescent="0.2">
      <c r="A2059" s="6"/>
      <c r="B2059" s="6"/>
    </row>
    <row r="2060" spans="1:2" x14ac:dyDescent="0.2">
      <c r="A2060" s="6"/>
      <c r="B2060" s="6"/>
    </row>
    <row r="2061" spans="1:2" x14ac:dyDescent="0.2">
      <c r="A2061" s="6"/>
      <c r="B2061" s="6"/>
    </row>
    <row r="2062" spans="1:2" x14ac:dyDescent="0.2">
      <c r="A2062" s="6"/>
      <c r="B2062" s="6"/>
    </row>
    <row r="2063" spans="1:2" x14ac:dyDescent="0.2">
      <c r="A2063" s="6"/>
      <c r="B2063" s="6"/>
    </row>
    <row r="2064" spans="1:2" x14ac:dyDescent="0.2">
      <c r="A2064" s="6"/>
      <c r="B2064" s="6"/>
    </row>
    <row r="2065" spans="1:2" x14ac:dyDescent="0.2">
      <c r="A2065" s="6"/>
      <c r="B2065" s="6"/>
    </row>
    <row r="2066" spans="1:2" x14ac:dyDescent="0.2">
      <c r="A2066" s="6"/>
      <c r="B2066" s="6"/>
    </row>
    <row r="2067" spans="1:2" x14ac:dyDescent="0.2">
      <c r="A2067" s="6"/>
      <c r="B2067" s="6"/>
    </row>
    <row r="2068" spans="1:2" x14ac:dyDescent="0.2">
      <c r="A2068" s="6"/>
      <c r="B2068" s="6"/>
    </row>
    <row r="2069" spans="1:2" x14ac:dyDescent="0.2">
      <c r="A2069" s="6"/>
      <c r="B2069" s="6"/>
    </row>
    <row r="2070" spans="1:2" x14ac:dyDescent="0.2">
      <c r="A2070" s="6"/>
      <c r="B2070" s="6"/>
    </row>
    <row r="2071" spans="1:2" x14ac:dyDescent="0.2">
      <c r="A2071" s="6"/>
      <c r="B2071" s="6"/>
    </row>
    <row r="2072" spans="1:2" x14ac:dyDescent="0.2">
      <c r="A2072" s="6"/>
      <c r="B2072" s="6"/>
    </row>
    <row r="2073" spans="1:2" x14ac:dyDescent="0.2">
      <c r="A2073" s="6"/>
      <c r="B2073" s="6"/>
    </row>
    <row r="2074" spans="1:2" x14ac:dyDescent="0.2">
      <c r="A2074" s="6"/>
      <c r="B2074" s="6"/>
    </row>
    <row r="2075" spans="1:2" x14ac:dyDescent="0.2">
      <c r="A2075" s="6"/>
      <c r="B2075" s="6"/>
    </row>
    <row r="2076" spans="1:2" x14ac:dyDescent="0.2">
      <c r="A2076" s="6"/>
      <c r="B2076" s="6"/>
    </row>
    <row r="2077" spans="1:2" x14ac:dyDescent="0.2">
      <c r="A2077" s="6"/>
      <c r="B2077" s="6"/>
    </row>
    <row r="2078" spans="1:2" x14ac:dyDescent="0.2">
      <c r="A2078" s="6"/>
      <c r="B2078" s="6"/>
    </row>
    <row r="2079" spans="1:2" x14ac:dyDescent="0.2">
      <c r="A2079" s="6"/>
      <c r="B2079" s="6"/>
    </row>
    <row r="2080" spans="1:2" x14ac:dyDescent="0.2">
      <c r="A2080" s="6"/>
      <c r="B2080" s="6"/>
    </row>
    <row r="2081" spans="1:2" x14ac:dyDescent="0.2">
      <c r="A2081" s="6"/>
      <c r="B2081" s="6"/>
    </row>
    <row r="2082" spans="1:2" x14ac:dyDescent="0.2">
      <c r="A2082" s="6"/>
      <c r="B2082" s="6"/>
    </row>
    <row r="2083" spans="1:2" x14ac:dyDescent="0.2">
      <c r="A2083" s="6"/>
      <c r="B2083" s="6"/>
    </row>
    <row r="2084" spans="1:2" x14ac:dyDescent="0.2">
      <c r="A2084" s="6"/>
      <c r="B2084" s="6"/>
    </row>
    <row r="2085" spans="1:2" x14ac:dyDescent="0.2">
      <c r="A2085" s="6"/>
      <c r="B2085" s="6"/>
    </row>
    <row r="2086" spans="1:2" x14ac:dyDescent="0.2">
      <c r="A2086" s="6"/>
      <c r="B2086" s="6"/>
    </row>
    <row r="2087" spans="1:2" x14ac:dyDescent="0.2">
      <c r="A2087" s="6"/>
      <c r="B2087" s="6"/>
    </row>
    <row r="2088" spans="1:2" x14ac:dyDescent="0.2">
      <c r="A2088" s="6"/>
      <c r="B2088" s="6"/>
    </row>
    <row r="2089" spans="1:2" x14ac:dyDescent="0.2">
      <c r="A2089" s="6"/>
      <c r="B2089" s="6"/>
    </row>
    <row r="2090" spans="1:2" x14ac:dyDescent="0.2">
      <c r="A2090" s="6"/>
      <c r="B2090" s="6"/>
    </row>
    <row r="2091" spans="1:2" x14ac:dyDescent="0.2">
      <c r="A2091" s="6"/>
      <c r="B2091" s="6"/>
    </row>
    <row r="2092" spans="1:2" x14ac:dyDescent="0.2">
      <c r="A2092" s="6"/>
      <c r="B2092" s="6"/>
    </row>
    <row r="2093" spans="1:2" x14ac:dyDescent="0.2">
      <c r="A2093" s="6"/>
      <c r="B2093" s="6"/>
    </row>
    <row r="2094" spans="1:2" x14ac:dyDescent="0.2">
      <c r="A2094" s="6"/>
      <c r="B2094" s="6"/>
    </row>
    <row r="2095" spans="1:2" x14ac:dyDescent="0.2">
      <c r="A2095" s="6"/>
      <c r="B2095" s="6"/>
    </row>
    <row r="2096" spans="1:2" x14ac:dyDescent="0.2">
      <c r="A2096" s="6"/>
      <c r="B2096" s="6"/>
    </row>
    <row r="2097" spans="1:2" x14ac:dyDescent="0.2">
      <c r="A2097" s="6"/>
      <c r="B2097" s="6"/>
    </row>
    <row r="2098" spans="1:2" x14ac:dyDescent="0.2">
      <c r="A2098" s="6"/>
      <c r="B2098" s="6"/>
    </row>
    <row r="2099" spans="1:2" x14ac:dyDescent="0.2">
      <c r="A2099" s="6"/>
      <c r="B2099" s="6"/>
    </row>
    <row r="2100" spans="1:2" x14ac:dyDescent="0.2">
      <c r="A2100" s="6"/>
      <c r="B2100" s="6"/>
    </row>
    <row r="2101" spans="1:2" x14ac:dyDescent="0.2">
      <c r="A2101" s="6"/>
      <c r="B2101" s="6"/>
    </row>
    <row r="2102" spans="1:2" x14ac:dyDescent="0.2">
      <c r="A2102" s="6"/>
      <c r="B2102" s="6"/>
    </row>
    <row r="2103" spans="1:2" x14ac:dyDescent="0.2">
      <c r="A2103" s="6"/>
      <c r="B2103" s="6"/>
    </row>
    <row r="2104" spans="1:2" x14ac:dyDescent="0.2">
      <c r="A2104" s="6"/>
      <c r="B2104" s="6"/>
    </row>
    <row r="2105" spans="1:2" x14ac:dyDescent="0.2">
      <c r="A2105" s="6"/>
      <c r="B2105" s="6"/>
    </row>
    <row r="2106" spans="1:2" x14ac:dyDescent="0.2">
      <c r="A2106" s="6"/>
      <c r="B2106" s="6"/>
    </row>
    <row r="2107" spans="1:2" x14ac:dyDescent="0.2">
      <c r="A2107" s="6"/>
      <c r="B2107" s="6"/>
    </row>
    <row r="2108" spans="1:2" x14ac:dyDescent="0.2">
      <c r="A2108" s="6"/>
      <c r="B2108" s="6"/>
    </row>
    <row r="2109" spans="1:2" x14ac:dyDescent="0.2">
      <c r="A2109" s="6"/>
      <c r="B2109" s="6"/>
    </row>
    <row r="2110" spans="1:2" x14ac:dyDescent="0.2">
      <c r="A2110" s="6"/>
      <c r="B2110" s="6"/>
    </row>
    <row r="2111" spans="1:2" x14ac:dyDescent="0.2">
      <c r="A2111" s="6"/>
      <c r="B2111" s="6"/>
    </row>
    <row r="2112" spans="1:2" x14ac:dyDescent="0.2">
      <c r="A2112" s="6"/>
      <c r="B2112" s="6"/>
    </row>
    <row r="2113" spans="1:2" x14ac:dyDescent="0.2">
      <c r="A2113" s="6"/>
      <c r="B2113" s="6"/>
    </row>
    <row r="2114" spans="1:2" x14ac:dyDescent="0.2">
      <c r="A2114" s="6"/>
      <c r="B2114" s="6"/>
    </row>
    <row r="2115" spans="1:2" x14ac:dyDescent="0.2">
      <c r="A2115" s="6"/>
      <c r="B2115" s="6"/>
    </row>
    <row r="2116" spans="1:2" x14ac:dyDescent="0.2">
      <c r="A2116" s="6"/>
      <c r="B2116" s="6"/>
    </row>
    <row r="2117" spans="1:2" x14ac:dyDescent="0.2">
      <c r="A2117" s="6"/>
      <c r="B2117" s="6"/>
    </row>
    <row r="2118" spans="1:2" x14ac:dyDescent="0.2">
      <c r="A2118" s="6"/>
      <c r="B2118" s="6"/>
    </row>
    <row r="2119" spans="1:2" x14ac:dyDescent="0.2">
      <c r="A2119" s="6"/>
      <c r="B2119" s="6"/>
    </row>
    <row r="2120" spans="1:2" x14ac:dyDescent="0.2">
      <c r="A2120" s="6"/>
      <c r="B2120" s="6"/>
    </row>
    <row r="2121" spans="1:2" x14ac:dyDescent="0.2">
      <c r="A2121" s="6"/>
      <c r="B2121" s="6"/>
    </row>
    <row r="2122" spans="1:2" x14ac:dyDescent="0.2">
      <c r="A2122" s="6"/>
      <c r="B2122" s="6"/>
    </row>
    <row r="2123" spans="1:2" x14ac:dyDescent="0.2">
      <c r="A2123" s="6"/>
      <c r="B2123" s="6"/>
    </row>
    <row r="2124" spans="1:2" x14ac:dyDescent="0.2">
      <c r="A2124" s="6"/>
      <c r="B2124" s="6"/>
    </row>
    <row r="2125" spans="1:2" x14ac:dyDescent="0.2">
      <c r="A2125" s="6"/>
      <c r="B2125" s="6"/>
    </row>
    <row r="2126" spans="1:2" x14ac:dyDescent="0.2">
      <c r="A2126" s="6"/>
      <c r="B2126" s="6"/>
    </row>
    <row r="2127" spans="1:2" x14ac:dyDescent="0.2">
      <c r="A2127" s="6"/>
      <c r="B2127" s="6"/>
    </row>
    <row r="2128" spans="1:2" x14ac:dyDescent="0.2">
      <c r="A2128" s="6"/>
      <c r="B2128" s="6"/>
    </row>
    <row r="2129" spans="1:2" x14ac:dyDescent="0.2">
      <c r="A2129" s="6"/>
      <c r="B2129" s="6"/>
    </row>
    <row r="2130" spans="1:2" x14ac:dyDescent="0.2">
      <c r="A2130" s="6"/>
      <c r="B2130" s="6"/>
    </row>
    <row r="2131" spans="1:2" x14ac:dyDescent="0.2">
      <c r="A2131" s="6"/>
      <c r="B2131" s="6"/>
    </row>
    <row r="2132" spans="1:2" x14ac:dyDescent="0.2">
      <c r="A2132" s="6"/>
      <c r="B2132" s="6"/>
    </row>
    <row r="2133" spans="1:2" x14ac:dyDescent="0.2">
      <c r="A2133" s="6"/>
      <c r="B2133" s="6"/>
    </row>
    <row r="2134" spans="1:2" x14ac:dyDescent="0.2">
      <c r="A2134" s="6"/>
      <c r="B2134" s="6"/>
    </row>
    <row r="2135" spans="1:2" x14ac:dyDescent="0.2">
      <c r="A2135" s="6"/>
      <c r="B2135" s="6"/>
    </row>
    <row r="2136" spans="1:2" x14ac:dyDescent="0.2">
      <c r="A2136" s="6"/>
      <c r="B2136" s="6"/>
    </row>
    <row r="2137" spans="1:2" x14ac:dyDescent="0.2">
      <c r="A2137" s="6"/>
      <c r="B2137" s="6"/>
    </row>
    <row r="2138" spans="1:2" x14ac:dyDescent="0.2">
      <c r="A2138" s="6"/>
      <c r="B2138" s="6"/>
    </row>
    <row r="2139" spans="1:2" x14ac:dyDescent="0.2">
      <c r="A2139" s="6"/>
      <c r="B2139" s="6"/>
    </row>
    <row r="2140" spans="1:2" x14ac:dyDescent="0.2">
      <c r="A2140" s="6"/>
      <c r="B2140" s="6"/>
    </row>
    <row r="2141" spans="1:2" x14ac:dyDescent="0.2">
      <c r="A2141" s="6"/>
      <c r="B2141" s="6"/>
    </row>
    <row r="2142" spans="1:2" x14ac:dyDescent="0.2">
      <c r="A2142" s="6"/>
      <c r="B2142" s="6"/>
    </row>
    <row r="2143" spans="1:2" x14ac:dyDescent="0.2">
      <c r="A2143" s="6"/>
      <c r="B2143" s="6"/>
    </row>
    <row r="2144" spans="1:2" x14ac:dyDescent="0.2">
      <c r="A2144" s="6"/>
      <c r="B2144" s="6"/>
    </row>
    <row r="2145" spans="1:2" x14ac:dyDescent="0.2">
      <c r="A2145" s="6"/>
      <c r="B2145" s="6"/>
    </row>
    <row r="2146" spans="1:2" x14ac:dyDescent="0.2">
      <c r="A2146" s="6"/>
      <c r="B2146" s="6"/>
    </row>
    <row r="2147" spans="1:2" x14ac:dyDescent="0.2">
      <c r="A2147" s="6"/>
      <c r="B2147" s="6"/>
    </row>
    <row r="2148" spans="1:2" x14ac:dyDescent="0.2">
      <c r="A2148" s="6"/>
      <c r="B2148" s="6"/>
    </row>
    <row r="2149" spans="1:2" x14ac:dyDescent="0.2">
      <c r="A2149" s="6"/>
      <c r="B2149" s="6"/>
    </row>
    <row r="2150" spans="1:2" x14ac:dyDescent="0.2">
      <c r="A2150" s="6"/>
      <c r="B2150" s="6"/>
    </row>
    <row r="2151" spans="1:2" x14ac:dyDescent="0.2">
      <c r="A2151" s="6"/>
      <c r="B2151" s="6"/>
    </row>
    <row r="2152" spans="1:2" x14ac:dyDescent="0.2">
      <c r="A2152" s="6"/>
      <c r="B2152" s="6"/>
    </row>
    <row r="2153" spans="1:2" x14ac:dyDescent="0.2">
      <c r="A2153" s="6"/>
      <c r="B2153" s="6"/>
    </row>
    <row r="2154" spans="1:2" x14ac:dyDescent="0.2">
      <c r="A2154" s="6"/>
      <c r="B2154" s="6"/>
    </row>
    <row r="2155" spans="1:2" x14ac:dyDescent="0.2">
      <c r="A2155" s="6"/>
      <c r="B2155" s="6"/>
    </row>
    <row r="2156" spans="1:2" x14ac:dyDescent="0.2">
      <c r="A2156" s="6"/>
      <c r="B2156" s="6"/>
    </row>
    <row r="2157" spans="1:2" x14ac:dyDescent="0.2">
      <c r="A2157" s="6"/>
      <c r="B2157" s="6"/>
    </row>
    <row r="2158" spans="1:2" x14ac:dyDescent="0.2">
      <c r="A2158" s="6"/>
      <c r="B2158" s="6"/>
    </row>
    <row r="2159" spans="1:2" x14ac:dyDescent="0.2">
      <c r="A2159" s="6"/>
      <c r="B2159" s="6"/>
    </row>
    <row r="2160" spans="1:2" x14ac:dyDescent="0.2">
      <c r="A2160" s="6"/>
      <c r="B2160" s="6"/>
    </row>
    <row r="2161" spans="1:2" x14ac:dyDescent="0.2">
      <c r="A2161" s="6"/>
      <c r="B2161" s="6"/>
    </row>
    <row r="2162" spans="1:2" x14ac:dyDescent="0.2">
      <c r="A2162" s="6"/>
      <c r="B2162" s="6"/>
    </row>
    <row r="2163" spans="1:2" x14ac:dyDescent="0.2">
      <c r="A2163" s="6"/>
      <c r="B2163" s="6"/>
    </row>
    <row r="2164" spans="1:2" x14ac:dyDescent="0.2">
      <c r="A2164" s="6"/>
      <c r="B2164" s="6"/>
    </row>
    <row r="2165" spans="1:2" x14ac:dyDescent="0.2">
      <c r="A2165" s="6"/>
      <c r="B2165" s="6"/>
    </row>
    <row r="2166" spans="1:2" x14ac:dyDescent="0.2">
      <c r="A2166" s="6"/>
      <c r="B2166" s="6"/>
    </row>
    <row r="2167" spans="1:2" x14ac:dyDescent="0.2">
      <c r="A2167" s="6"/>
      <c r="B2167" s="6"/>
    </row>
    <row r="2168" spans="1:2" x14ac:dyDescent="0.2">
      <c r="A2168" s="6"/>
      <c r="B2168" s="6"/>
    </row>
    <row r="2169" spans="1:2" x14ac:dyDescent="0.2">
      <c r="A2169" s="6"/>
      <c r="B2169" s="6"/>
    </row>
    <row r="2170" spans="1:2" x14ac:dyDescent="0.2">
      <c r="A2170" s="6"/>
      <c r="B2170" s="6"/>
    </row>
    <row r="2171" spans="1:2" x14ac:dyDescent="0.2">
      <c r="A2171" s="6"/>
      <c r="B2171" s="6"/>
    </row>
    <row r="2172" spans="1:2" x14ac:dyDescent="0.2">
      <c r="A2172" s="6"/>
      <c r="B2172" s="6"/>
    </row>
    <row r="2173" spans="1:2" x14ac:dyDescent="0.2">
      <c r="A2173" s="6"/>
      <c r="B2173" s="6"/>
    </row>
    <row r="2174" spans="1:2" x14ac:dyDescent="0.2">
      <c r="A2174" s="6"/>
      <c r="B2174" s="6"/>
    </row>
    <row r="2175" spans="1:2" x14ac:dyDescent="0.2">
      <c r="A2175" s="6"/>
      <c r="B2175" s="6"/>
    </row>
    <row r="2176" spans="1:2" x14ac:dyDescent="0.2">
      <c r="A2176" s="6"/>
      <c r="B2176" s="6"/>
    </row>
    <row r="2177" spans="1:2" x14ac:dyDescent="0.2">
      <c r="A2177" s="6"/>
      <c r="B2177" s="6"/>
    </row>
    <row r="2178" spans="1:2" x14ac:dyDescent="0.2">
      <c r="A2178" s="6"/>
      <c r="B2178" s="6"/>
    </row>
    <row r="2179" spans="1:2" x14ac:dyDescent="0.2">
      <c r="A2179" s="6"/>
      <c r="B2179" s="6"/>
    </row>
    <row r="2180" spans="1:2" x14ac:dyDescent="0.2">
      <c r="A2180" s="6"/>
      <c r="B2180" s="6"/>
    </row>
    <row r="2181" spans="1:2" x14ac:dyDescent="0.2">
      <c r="A2181" s="6"/>
      <c r="B2181" s="6"/>
    </row>
    <row r="2182" spans="1:2" x14ac:dyDescent="0.2">
      <c r="A2182" s="6"/>
      <c r="B2182" s="6"/>
    </row>
    <row r="2183" spans="1:2" x14ac:dyDescent="0.2">
      <c r="A2183" s="6"/>
      <c r="B2183" s="6"/>
    </row>
    <row r="2184" spans="1:2" x14ac:dyDescent="0.2">
      <c r="A2184" s="6"/>
      <c r="B2184" s="6"/>
    </row>
    <row r="2185" spans="1:2" x14ac:dyDescent="0.2">
      <c r="A2185" s="6"/>
      <c r="B2185" s="6"/>
    </row>
    <row r="2186" spans="1:2" x14ac:dyDescent="0.2">
      <c r="A2186" s="6"/>
      <c r="B2186" s="6"/>
    </row>
    <row r="2187" spans="1:2" x14ac:dyDescent="0.2">
      <c r="A2187" s="6"/>
      <c r="B2187" s="6"/>
    </row>
    <row r="2188" spans="1:2" x14ac:dyDescent="0.2">
      <c r="A2188" s="6"/>
      <c r="B2188" s="6"/>
    </row>
    <row r="2189" spans="1:2" x14ac:dyDescent="0.2">
      <c r="A2189" s="6"/>
      <c r="B2189" s="6"/>
    </row>
    <row r="2190" spans="1:2" x14ac:dyDescent="0.2">
      <c r="A2190" s="6"/>
      <c r="B2190" s="6"/>
    </row>
    <row r="2191" spans="1:2" x14ac:dyDescent="0.2">
      <c r="A2191" s="6"/>
      <c r="B2191" s="6"/>
    </row>
    <row r="2192" spans="1:2" x14ac:dyDescent="0.2">
      <c r="A2192" s="6"/>
      <c r="B2192" s="6"/>
    </row>
    <row r="2193" spans="1:2" x14ac:dyDescent="0.2">
      <c r="A2193" s="6"/>
      <c r="B2193" s="6"/>
    </row>
    <row r="2194" spans="1:2" x14ac:dyDescent="0.2">
      <c r="A2194" s="6"/>
      <c r="B2194" s="6"/>
    </row>
    <row r="2195" spans="1:2" x14ac:dyDescent="0.2">
      <c r="A2195" s="6"/>
      <c r="B2195" s="6"/>
    </row>
    <row r="2196" spans="1:2" x14ac:dyDescent="0.2">
      <c r="A2196" s="6"/>
      <c r="B2196" s="6"/>
    </row>
    <row r="2197" spans="1:2" x14ac:dyDescent="0.2">
      <c r="A2197" s="6"/>
      <c r="B2197" s="6"/>
    </row>
    <row r="2198" spans="1:2" x14ac:dyDescent="0.2">
      <c r="A2198" s="6"/>
      <c r="B2198" s="6"/>
    </row>
    <row r="2199" spans="1:2" x14ac:dyDescent="0.2">
      <c r="A2199" s="6"/>
      <c r="B2199" s="6"/>
    </row>
    <row r="2200" spans="1:2" x14ac:dyDescent="0.2">
      <c r="A2200" s="6"/>
      <c r="B2200" s="6"/>
    </row>
    <row r="2201" spans="1:2" x14ac:dyDescent="0.2">
      <c r="A2201" s="6"/>
      <c r="B2201" s="6"/>
    </row>
    <row r="2202" spans="1:2" x14ac:dyDescent="0.2">
      <c r="A2202" s="6"/>
      <c r="B2202" s="6"/>
    </row>
    <row r="2203" spans="1:2" x14ac:dyDescent="0.2">
      <c r="A2203" s="6"/>
      <c r="B2203" s="6"/>
    </row>
    <row r="2204" spans="1:2" x14ac:dyDescent="0.2">
      <c r="A2204" s="6"/>
      <c r="B2204" s="6"/>
    </row>
    <row r="2205" spans="1:2" x14ac:dyDescent="0.2">
      <c r="A2205" s="6"/>
      <c r="B2205" s="6"/>
    </row>
    <row r="2206" spans="1:2" x14ac:dyDescent="0.2">
      <c r="A2206" s="6"/>
      <c r="B2206" s="6"/>
    </row>
    <row r="2207" spans="1:2" x14ac:dyDescent="0.2">
      <c r="A2207" s="6"/>
      <c r="B2207" s="6"/>
    </row>
    <row r="2208" spans="1:2" x14ac:dyDescent="0.2">
      <c r="A2208" s="6"/>
      <c r="B2208" s="6"/>
    </row>
    <row r="2209" spans="1:2" x14ac:dyDescent="0.2">
      <c r="A2209" s="6"/>
      <c r="B2209" s="6"/>
    </row>
    <row r="2210" spans="1:2" x14ac:dyDescent="0.2">
      <c r="A2210" s="6"/>
      <c r="B2210" s="6"/>
    </row>
    <row r="2211" spans="1:2" x14ac:dyDescent="0.2">
      <c r="A2211" s="6"/>
      <c r="B2211" s="6"/>
    </row>
    <row r="2212" spans="1:2" x14ac:dyDescent="0.2">
      <c r="A2212" s="6"/>
      <c r="B2212" s="6"/>
    </row>
    <row r="2213" spans="1:2" x14ac:dyDescent="0.2">
      <c r="A2213" s="6"/>
      <c r="B2213" s="6"/>
    </row>
    <row r="2214" spans="1:2" x14ac:dyDescent="0.2">
      <c r="A2214" s="6"/>
      <c r="B2214" s="6"/>
    </row>
    <row r="2215" spans="1:2" x14ac:dyDescent="0.2">
      <c r="A2215" s="6"/>
      <c r="B2215" s="6"/>
    </row>
    <row r="2216" spans="1:2" x14ac:dyDescent="0.2">
      <c r="A2216" s="6"/>
      <c r="B2216" s="6"/>
    </row>
    <row r="2217" spans="1:2" x14ac:dyDescent="0.2">
      <c r="A2217" s="6"/>
      <c r="B2217" s="6"/>
    </row>
    <row r="2218" spans="1:2" x14ac:dyDescent="0.2">
      <c r="A2218" s="6"/>
      <c r="B2218" s="6"/>
    </row>
    <row r="2219" spans="1:2" x14ac:dyDescent="0.2">
      <c r="A2219" s="6"/>
      <c r="B2219" s="6"/>
    </row>
    <row r="2220" spans="1:2" x14ac:dyDescent="0.2">
      <c r="A2220" s="6"/>
      <c r="B2220" s="6"/>
    </row>
    <row r="2221" spans="1:2" x14ac:dyDescent="0.2">
      <c r="A2221" s="6"/>
      <c r="B2221" s="6"/>
    </row>
    <row r="2222" spans="1:2" x14ac:dyDescent="0.2">
      <c r="A2222" s="6"/>
      <c r="B2222" s="6"/>
    </row>
    <row r="2223" spans="1:2" x14ac:dyDescent="0.2">
      <c r="A2223" s="6"/>
      <c r="B2223" s="6"/>
    </row>
    <row r="2224" spans="1:2" x14ac:dyDescent="0.2">
      <c r="A2224" s="6"/>
      <c r="B2224" s="6"/>
    </row>
    <row r="2225" spans="1:2" x14ac:dyDescent="0.2">
      <c r="A2225" s="6"/>
      <c r="B2225" s="6"/>
    </row>
    <row r="2226" spans="1:2" x14ac:dyDescent="0.2">
      <c r="A2226" s="6"/>
      <c r="B2226" s="6"/>
    </row>
    <row r="2227" spans="1:2" x14ac:dyDescent="0.2">
      <c r="A2227" s="6"/>
      <c r="B2227" s="6"/>
    </row>
    <row r="2228" spans="1:2" x14ac:dyDescent="0.2">
      <c r="A2228" s="6"/>
      <c r="B2228" s="6"/>
    </row>
    <row r="2229" spans="1:2" x14ac:dyDescent="0.2">
      <c r="A2229" s="6"/>
      <c r="B2229" s="6"/>
    </row>
    <row r="2230" spans="1:2" x14ac:dyDescent="0.2">
      <c r="A2230" s="6"/>
      <c r="B2230" s="6"/>
    </row>
    <row r="2231" spans="1:2" x14ac:dyDescent="0.2">
      <c r="A2231" s="6"/>
      <c r="B2231" s="6"/>
    </row>
    <row r="2232" spans="1:2" x14ac:dyDescent="0.2">
      <c r="A2232" s="6"/>
      <c r="B2232" s="6"/>
    </row>
    <row r="2233" spans="1:2" x14ac:dyDescent="0.2">
      <c r="A2233" s="6"/>
      <c r="B2233" s="6"/>
    </row>
    <row r="2234" spans="1:2" x14ac:dyDescent="0.2">
      <c r="A2234" s="6"/>
      <c r="B2234" s="6"/>
    </row>
    <row r="2235" spans="1:2" x14ac:dyDescent="0.2">
      <c r="A2235" s="6"/>
      <c r="B2235" s="6"/>
    </row>
    <row r="2236" spans="1:2" x14ac:dyDescent="0.2">
      <c r="A2236" s="6"/>
      <c r="B2236" s="6"/>
    </row>
    <row r="2237" spans="1:2" x14ac:dyDescent="0.2">
      <c r="A2237" s="6"/>
      <c r="B2237" s="6"/>
    </row>
    <row r="2238" spans="1:2" x14ac:dyDescent="0.2">
      <c r="A2238" s="6"/>
      <c r="B2238" s="6"/>
    </row>
    <row r="2239" spans="1:2" x14ac:dyDescent="0.2">
      <c r="A2239" s="6"/>
      <c r="B2239" s="6"/>
    </row>
    <row r="2240" spans="1:2" x14ac:dyDescent="0.2">
      <c r="A2240" s="6"/>
      <c r="B2240" s="6"/>
    </row>
    <row r="2241" spans="1:2" x14ac:dyDescent="0.2">
      <c r="A2241" s="6"/>
      <c r="B2241" s="6"/>
    </row>
    <row r="2242" spans="1:2" x14ac:dyDescent="0.2">
      <c r="A2242" s="6"/>
      <c r="B2242" s="6"/>
    </row>
    <row r="2243" spans="1:2" x14ac:dyDescent="0.2">
      <c r="A2243" s="6"/>
      <c r="B2243" s="6"/>
    </row>
    <row r="2244" spans="1:2" x14ac:dyDescent="0.2">
      <c r="A2244" s="6"/>
      <c r="B2244" s="6"/>
    </row>
    <row r="2245" spans="1:2" x14ac:dyDescent="0.2">
      <c r="A2245" s="6"/>
      <c r="B2245" s="6"/>
    </row>
    <row r="2246" spans="1:2" x14ac:dyDescent="0.2">
      <c r="A2246" s="6"/>
      <c r="B2246" s="6"/>
    </row>
    <row r="2247" spans="1:2" x14ac:dyDescent="0.2">
      <c r="A2247" s="6"/>
      <c r="B2247" s="6"/>
    </row>
    <row r="2248" spans="1:2" x14ac:dyDescent="0.2">
      <c r="A2248" s="6"/>
      <c r="B2248" s="6"/>
    </row>
    <row r="2249" spans="1:2" x14ac:dyDescent="0.2">
      <c r="A2249" s="6"/>
      <c r="B2249" s="6"/>
    </row>
    <row r="2250" spans="1:2" x14ac:dyDescent="0.2">
      <c r="A2250" s="6"/>
      <c r="B2250" s="6"/>
    </row>
    <row r="2251" spans="1:2" x14ac:dyDescent="0.2">
      <c r="A2251" s="6"/>
      <c r="B2251" s="6"/>
    </row>
    <row r="2252" spans="1:2" x14ac:dyDescent="0.2">
      <c r="A2252" s="6"/>
      <c r="B2252" s="6"/>
    </row>
    <row r="2253" spans="1:2" x14ac:dyDescent="0.2">
      <c r="A2253" s="6"/>
      <c r="B2253" s="6"/>
    </row>
    <row r="2254" spans="1:2" x14ac:dyDescent="0.2">
      <c r="A2254" s="6"/>
      <c r="B2254" s="6"/>
    </row>
    <row r="2255" spans="1:2" x14ac:dyDescent="0.2">
      <c r="A2255" s="6"/>
      <c r="B2255" s="6"/>
    </row>
    <row r="2256" spans="1:2" x14ac:dyDescent="0.2">
      <c r="A2256" s="6"/>
      <c r="B2256" s="6"/>
    </row>
    <row r="2257" spans="1:2" x14ac:dyDescent="0.2">
      <c r="A2257" s="6"/>
      <c r="B2257" s="6"/>
    </row>
    <row r="2258" spans="1:2" x14ac:dyDescent="0.2">
      <c r="A2258" s="6"/>
      <c r="B2258" s="6"/>
    </row>
    <row r="2259" spans="1:2" x14ac:dyDescent="0.2">
      <c r="A2259" s="6"/>
      <c r="B2259" s="6"/>
    </row>
    <row r="2260" spans="1:2" x14ac:dyDescent="0.2">
      <c r="A2260" s="6"/>
      <c r="B2260" s="6"/>
    </row>
    <row r="2261" spans="1:2" x14ac:dyDescent="0.2">
      <c r="A2261" s="6"/>
      <c r="B2261" s="6"/>
    </row>
    <row r="2262" spans="1:2" x14ac:dyDescent="0.2">
      <c r="A2262" s="6"/>
      <c r="B2262" s="6"/>
    </row>
    <row r="2263" spans="1:2" x14ac:dyDescent="0.2">
      <c r="A2263" s="6"/>
      <c r="B2263" s="6"/>
    </row>
    <row r="2264" spans="1:2" x14ac:dyDescent="0.2">
      <c r="A2264" s="6"/>
      <c r="B2264" s="6"/>
    </row>
    <row r="2265" spans="1:2" x14ac:dyDescent="0.2">
      <c r="A2265" s="6"/>
      <c r="B2265" s="6"/>
    </row>
    <row r="2266" spans="1:2" x14ac:dyDescent="0.2">
      <c r="A2266" s="6"/>
      <c r="B2266" s="6"/>
    </row>
    <row r="2267" spans="1:2" x14ac:dyDescent="0.2">
      <c r="A2267" s="6"/>
      <c r="B2267" s="6"/>
    </row>
    <row r="2268" spans="1:2" x14ac:dyDescent="0.2">
      <c r="A2268" s="6"/>
      <c r="B2268" s="6"/>
    </row>
    <row r="2269" spans="1:2" x14ac:dyDescent="0.2">
      <c r="A2269" s="6"/>
      <c r="B2269" s="6"/>
    </row>
    <row r="2270" spans="1:2" x14ac:dyDescent="0.2">
      <c r="A2270" s="6"/>
      <c r="B2270" s="6"/>
    </row>
    <row r="2271" spans="1:2" x14ac:dyDescent="0.2">
      <c r="A2271" s="6"/>
      <c r="B2271" s="6"/>
    </row>
    <row r="2272" spans="1:2" x14ac:dyDescent="0.2">
      <c r="A2272" s="6"/>
      <c r="B2272" s="6"/>
    </row>
    <row r="2273" spans="1:2" x14ac:dyDescent="0.2">
      <c r="A2273" s="6"/>
      <c r="B2273" s="6"/>
    </row>
    <row r="2274" spans="1:2" x14ac:dyDescent="0.2">
      <c r="A2274" s="6"/>
      <c r="B2274" s="6"/>
    </row>
    <row r="2275" spans="1:2" x14ac:dyDescent="0.2">
      <c r="A2275" s="6"/>
      <c r="B2275" s="6"/>
    </row>
    <row r="2276" spans="1:2" x14ac:dyDescent="0.2">
      <c r="A2276" s="6"/>
      <c r="B2276" s="6"/>
    </row>
    <row r="2277" spans="1:2" x14ac:dyDescent="0.2">
      <c r="A2277" s="6"/>
      <c r="B2277" s="6"/>
    </row>
    <row r="2278" spans="1:2" x14ac:dyDescent="0.2">
      <c r="A2278" s="6"/>
      <c r="B2278" s="6"/>
    </row>
    <row r="2279" spans="1:2" x14ac:dyDescent="0.2">
      <c r="A2279" s="6"/>
      <c r="B2279" s="6"/>
    </row>
    <row r="2280" spans="1:2" x14ac:dyDescent="0.2">
      <c r="A2280" s="6"/>
      <c r="B2280" s="6"/>
    </row>
    <row r="2281" spans="1:2" x14ac:dyDescent="0.2">
      <c r="A2281" s="6"/>
      <c r="B2281" s="6"/>
    </row>
    <row r="2282" spans="1:2" x14ac:dyDescent="0.2">
      <c r="A2282" s="6"/>
      <c r="B2282" s="6"/>
    </row>
    <row r="2283" spans="1:2" x14ac:dyDescent="0.2">
      <c r="A2283" s="6"/>
      <c r="B2283" s="6"/>
    </row>
    <row r="2284" spans="1:2" x14ac:dyDescent="0.2">
      <c r="A2284" s="6"/>
      <c r="B2284" s="6"/>
    </row>
    <row r="2285" spans="1:2" x14ac:dyDescent="0.2">
      <c r="A2285" s="6"/>
      <c r="B2285" s="6"/>
    </row>
    <row r="2286" spans="1:2" x14ac:dyDescent="0.2">
      <c r="A2286" s="6"/>
      <c r="B2286" s="6"/>
    </row>
    <row r="2287" spans="1:2" x14ac:dyDescent="0.2">
      <c r="A2287" s="6"/>
      <c r="B2287" s="6"/>
    </row>
    <row r="2288" spans="1:2" x14ac:dyDescent="0.2">
      <c r="A2288" s="6"/>
      <c r="B2288" s="6"/>
    </row>
    <row r="2289" spans="1:2" x14ac:dyDescent="0.2">
      <c r="A2289" s="6"/>
      <c r="B2289" s="6"/>
    </row>
    <row r="2290" spans="1:2" x14ac:dyDescent="0.2">
      <c r="A2290" s="6"/>
      <c r="B2290" s="6"/>
    </row>
    <row r="2291" spans="1:2" x14ac:dyDescent="0.2">
      <c r="A2291" s="6"/>
      <c r="B2291" s="6"/>
    </row>
    <row r="2292" spans="1:2" x14ac:dyDescent="0.2">
      <c r="A2292" s="6"/>
      <c r="B2292" s="6"/>
    </row>
    <row r="2293" spans="1:2" x14ac:dyDescent="0.2">
      <c r="A2293" s="6"/>
      <c r="B2293" s="6"/>
    </row>
    <row r="2294" spans="1:2" x14ac:dyDescent="0.2">
      <c r="A2294" s="6"/>
      <c r="B2294" s="6"/>
    </row>
    <row r="2295" spans="1:2" x14ac:dyDescent="0.2">
      <c r="A2295" s="6"/>
      <c r="B2295" s="6"/>
    </row>
    <row r="2296" spans="1:2" x14ac:dyDescent="0.2">
      <c r="A2296" s="6"/>
      <c r="B2296" s="6"/>
    </row>
    <row r="2297" spans="1:2" x14ac:dyDescent="0.2">
      <c r="A2297" s="6"/>
      <c r="B2297" s="6"/>
    </row>
    <row r="2298" spans="1:2" x14ac:dyDescent="0.2">
      <c r="A2298" s="6"/>
      <c r="B2298" s="6"/>
    </row>
    <row r="2299" spans="1:2" x14ac:dyDescent="0.2">
      <c r="A2299" s="6"/>
      <c r="B2299" s="6"/>
    </row>
    <row r="2300" spans="1:2" x14ac:dyDescent="0.2">
      <c r="A2300" s="6"/>
      <c r="B2300" s="6"/>
    </row>
    <row r="2301" spans="1:2" x14ac:dyDescent="0.2">
      <c r="A2301" s="6"/>
      <c r="B2301" s="6"/>
    </row>
    <row r="2302" spans="1:2" x14ac:dyDescent="0.2">
      <c r="A2302" s="6"/>
      <c r="B2302" s="6"/>
    </row>
    <row r="2303" spans="1:2" x14ac:dyDescent="0.2">
      <c r="A2303" s="6"/>
      <c r="B2303" s="6"/>
    </row>
    <row r="2304" spans="1:2" x14ac:dyDescent="0.2">
      <c r="A2304" s="6"/>
      <c r="B2304" s="6"/>
    </row>
    <row r="2305" spans="1:2" x14ac:dyDescent="0.2">
      <c r="A2305" s="6"/>
      <c r="B2305" s="6"/>
    </row>
    <row r="2306" spans="1:2" x14ac:dyDescent="0.2">
      <c r="A2306" s="6"/>
      <c r="B2306" s="6"/>
    </row>
    <row r="2307" spans="1:2" x14ac:dyDescent="0.2">
      <c r="A2307" s="6"/>
      <c r="B2307" s="6"/>
    </row>
    <row r="2308" spans="1:2" x14ac:dyDescent="0.2">
      <c r="A2308" s="6"/>
      <c r="B2308" s="6"/>
    </row>
    <row r="2309" spans="1:2" x14ac:dyDescent="0.2">
      <c r="A2309" s="6"/>
      <c r="B2309" s="6"/>
    </row>
    <row r="2310" spans="1:2" x14ac:dyDescent="0.2">
      <c r="A2310" s="6"/>
      <c r="B2310" s="6"/>
    </row>
    <row r="2311" spans="1:2" x14ac:dyDescent="0.2">
      <c r="A2311" s="6"/>
      <c r="B2311" s="6"/>
    </row>
    <row r="2312" spans="1:2" x14ac:dyDescent="0.2">
      <c r="A2312" s="6"/>
      <c r="B2312" s="6"/>
    </row>
    <row r="2313" spans="1:2" x14ac:dyDescent="0.2">
      <c r="A2313" s="6"/>
      <c r="B2313" s="6"/>
    </row>
    <row r="2314" spans="1:2" x14ac:dyDescent="0.2">
      <c r="A2314" s="6"/>
      <c r="B2314" s="6"/>
    </row>
    <row r="2315" spans="1:2" x14ac:dyDescent="0.2">
      <c r="A2315" s="6"/>
      <c r="B2315" s="6"/>
    </row>
    <row r="2316" spans="1:2" x14ac:dyDescent="0.2">
      <c r="A2316" s="6"/>
      <c r="B2316" s="6"/>
    </row>
    <row r="2317" spans="1:2" x14ac:dyDescent="0.2">
      <c r="A2317" s="6"/>
      <c r="B2317" s="6"/>
    </row>
    <row r="2318" spans="1:2" x14ac:dyDescent="0.2">
      <c r="A2318" s="6"/>
      <c r="B2318" s="6"/>
    </row>
    <row r="2319" spans="1:2" x14ac:dyDescent="0.2">
      <c r="A2319" s="6"/>
      <c r="B2319" s="6"/>
    </row>
    <row r="2320" spans="1:2" x14ac:dyDescent="0.2">
      <c r="A2320" s="6"/>
      <c r="B2320" s="6"/>
    </row>
    <row r="2321" spans="1:2" x14ac:dyDescent="0.2">
      <c r="A2321" s="6"/>
      <c r="B2321" s="6"/>
    </row>
    <row r="2322" spans="1:2" x14ac:dyDescent="0.2">
      <c r="A2322" s="6"/>
      <c r="B2322" s="6"/>
    </row>
    <row r="2323" spans="1:2" x14ac:dyDescent="0.2">
      <c r="A2323" s="6"/>
      <c r="B2323" s="6"/>
    </row>
    <row r="2324" spans="1:2" x14ac:dyDescent="0.2">
      <c r="A2324" s="6"/>
      <c r="B2324" s="6"/>
    </row>
    <row r="2325" spans="1:2" x14ac:dyDescent="0.2">
      <c r="A2325" s="6"/>
      <c r="B2325" s="6"/>
    </row>
    <row r="2326" spans="1:2" x14ac:dyDescent="0.2">
      <c r="A2326" s="6"/>
      <c r="B2326" s="6"/>
    </row>
    <row r="2327" spans="1:2" x14ac:dyDescent="0.2">
      <c r="A2327" s="6"/>
      <c r="B2327" s="6"/>
    </row>
    <row r="2328" spans="1:2" x14ac:dyDescent="0.2">
      <c r="A2328" s="6"/>
      <c r="B2328" s="6"/>
    </row>
    <row r="2329" spans="1:2" x14ac:dyDescent="0.2">
      <c r="A2329" s="6"/>
      <c r="B2329" s="6"/>
    </row>
    <row r="2330" spans="1:2" x14ac:dyDescent="0.2">
      <c r="A2330" s="6"/>
      <c r="B2330" s="6"/>
    </row>
    <row r="2331" spans="1:2" x14ac:dyDescent="0.2">
      <c r="A2331" s="6"/>
      <c r="B2331" s="6"/>
    </row>
    <row r="2332" spans="1:2" x14ac:dyDescent="0.2">
      <c r="A2332" s="6"/>
      <c r="B2332" s="6"/>
    </row>
    <row r="2333" spans="1:2" x14ac:dyDescent="0.2">
      <c r="A2333" s="6"/>
      <c r="B2333" s="6"/>
    </row>
    <row r="2334" spans="1:2" x14ac:dyDescent="0.2">
      <c r="A2334" s="6"/>
      <c r="B2334" s="6"/>
    </row>
    <row r="2335" spans="1:2" x14ac:dyDescent="0.2">
      <c r="A2335" s="6"/>
      <c r="B2335" s="6"/>
    </row>
    <row r="2336" spans="1:2" x14ac:dyDescent="0.2">
      <c r="A2336" s="6"/>
      <c r="B2336" s="6"/>
    </row>
    <row r="2337" spans="1:2" x14ac:dyDescent="0.2">
      <c r="A2337" s="6"/>
      <c r="B2337" s="6"/>
    </row>
    <row r="2338" spans="1:2" x14ac:dyDescent="0.2">
      <c r="A2338" s="6"/>
      <c r="B2338" s="6"/>
    </row>
    <row r="2339" spans="1:2" x14ac:dyDescent="0.2">
      <c r="A2339" s="6"/>
      <c r="B2339" s="6"/>
    </row>
    <row r="2340" spans="1:2" x14ac:dyDescent="0.2">
      <c r="A2340" s="6"/>
      <c r="B2340" s="6"/>
    </row>
    <row r="2341" spans="1:2" x14ac:dyDescent="0.2">
      <c r="A2341" s="6"/>
      <c r="B2341" s="6"/>
    </row>
    <row r="2342" spans="1:2" x14ac:dyDescent="0.2">
      <c r="A2342" s="6"/>
      <c r="B2342" s="6"/>
    </row>
    <row r="2343" spans="1:2" x14ac:dyDescent="0.2">
      <c r="A2343" s="6"/>
      <c r="B2343" s="6"/>
    </row>
    <row r="2344" spans="1:2" x14ac:dyDescent="0.2">
      <c r="A2344" s="6"/>
      <c r="B2344" s="6"/>
    </row>
    <row r="2345" spans="1:2" x14ac:dyDescent="0.2">
      <c r="A2345" s="6"/>
      <c r="B2345" s="6"/>
    </row>
    <row r="2346" spans="1:2" x14ac:dyDescent="0.2">
      <c r="A2346" s="6"/>
      <c r="B2346" s="6"/>
    </row>
    <row r="2347" spans="1:2" x14ac:dyDescent="0.2">
      <c r="A2347" s="6"/>
      <c r="B2347" s="6"/>
    </row>
    <row r="2348" spans="1:2" x14ac:dyDescent="0.2">
      <c r="A2348" s="6"/>
      <c r="B2348" s="6"/>
    </row>
    <row r="2349" spans="1:2" x14ac:dyDescent="0.2">
      <c r="A2349" s="6"/>
      <c r="B2349" s="6"/>
    </row>
    <row r="2350" spans="1:2" x14ac:dyDescent="0.2">
      <c r="A2350" s="6"/>
      <c r="B2350" s="6"/>
    </row>
    <row r="2351" spans="1:2" x14ac:dyDescent="0.2">
      <c r="A2351" s="6"/>
      <c r="B2351" s="6"/>
    </row>
    <row r="2352" spans="1:2" x14ac:dyDescent="0.2">
      <c r="A2352" s="6"/>
      <c r="B2352" s="6"/>
    </row>
    <row r="2353" spans="1:2" x14ac:dyDescent="0.2">
      <c r="A2353" s="6"/>
      <c r="B2353" s="6"/>
    </row>
    <row r="2354" spans="1:2" x14ac:dyDescent="0.2">
      <c r="A2354" s="6"/>
      <c r="B2354" s="6"/>
    </row>
    <row r="2355" spans="1:2" x14ac:dyDescent="0.2">
      <c r="A2355" s="6"/>
      <c r="B2355" s="6"/>
    </row>
    <row r="2356" spans="1:2" x14ac:dyDescent="0.2">
      <c r="A2356" s="6"/>
      <c r="B2356" s="6"/>
    </row>
    <row r="2357" spans="1:2" x14ac:dyDescent="0.2">
      <c r="A2357" s="6"/>
      <c r="B2357" s="6"/>
    </row>
    <row r="2358" spans="1:2" x14ac:dyDescent="0.2">
      <c r="A2358" s="6"/>
      <c r="B2358" s="6"/>
    </row>
    <row r="2359" spans="1:2" x14ac:dyDescent="0.2">
      <c r="A2359" s="6"/>
      <c r="B2359" s="6"/>
    </row>
    <row r="2360" spans="1:2" x14ac:dyDescent="0.2">
      <c r="A2360" s="6"/>
      <c r="B2360" s="6"/>
    </row>
    <row r="2361" spans="1:2" x14ac:dyDescent="0.2">
      <c r="A2361" s="6"/>
      <c r="B2361" s="6"/>
    </row>
    <row r="2362" spans="1:2" x14ac:dyDescent="0.2">
      <c r="A2362" s="6"/>
      <c r="B2362" s="6"/>
    </row>
    <row r="2363" spans="1:2" x14ac:dyDescent="0.2">
      <c r="A2363" s="6"/>
      <c r="B2363" s="6"/>
    </row>
    <row r="2364" spans="1:2" x14ac:dyDescent="0.2">
      <c r="A2364" s="6"/>
      <c r="B2364" s="6"/>
    </row>
    <row r="2365" spans="1:2" x14ac:dyDescent="0.2">
      <c r="A2365" s="6"/>
      <c r="B2365" s="6"/>
    </row>
    <row r="2366" spans="1:2" x14ac:dyDescent="0.2">
      <c r="A2366" s="6"/>
      <c r="B2366" s="6"/>
    </row>
    <row r="2367" spans="1:2" x14ac:dyDescent="0.2">
      <c r="A2367" s="6"/>
      <c r="B2367" s="6"/>
    </row>
    <row r="2368" spans="1:2" x14ac:dyDescent="0.2">
      <c r="A2368" s="6"/>
      <c r="B2368" s="6"/>
    </row>
    <row r="2369" spans="1:2" x14ac:dyDescent="0.2">
      <c r="A2369" s="6"/>
      <c r="B2369" s="6"/>
    </row>
    <row r="2370" spans="1:2" x14ac:dyDescent="0.2">
      <c r="A2370" s="6"/>
      <c r="B2370" s="6"/>
    </row>
    <row r="2371" spans="1:2" x14ac:dyDescent="0.2">
      <c r="A2371" s="6"/>
      <c r="B2371" s="6"/>
    </row>
    <row r="2372" spans="1:2" x14ac:dyDescent="0.2">
      <c r="A2372" s="6"/>
      <c r="B2372" s="6"/>
    </row>
    <row r="2373" spans="1:2" x14ac:dyDescent="0.2">
      <c r="A2373" s="6"/>
      <c r="B2373" s="6"/>
    </row>
    <row r="2374" spans="1:2" x14ac:dyDescent="0.2">
      <c r="A2374" s="6"/>
      <c r="B2374" s="6"/>
    </row>
    <row r="2375" spans="1:2" x14ac:dyDescent="0.2">
      <c r="A2375" s="6"/>
      <c r="B2375" s="6"/>
    </row>
    <row r="2376" spans="1:2" x14ac:dyDescent="0.2">
      <c r="A2376" s="6"/>
      <c r="B2376" s="6"/>
    </row>
    <row r="2377" spans="1:2" x14ac:dyDescent="0.2">
      <c r="A2377" s="6"/>
      <c r="B2377" s="6"/>
    </row>
    <row r="2378" spans="1:2" x14ac:dyDescent="0.2">
      <c r="A2378" s="6"/>
      <c r="B2378" s="6"/>
    </row>
    <row r="2379" spans="1:2" x14ac:dyDescent="0.2">
      <c r="A2379" s="6"/>
      <c r="B2379" s="6"/>
    </row>
    <row r="2380" spans="1:2" x14ac:dyDescent="0.2">
      <c r="A2380" s="6"/>
      <c r="B2380" s="6"/>
    </row>
    <row r="2381" spans="1:2" x14ac:dyDescent="0.2">
      <c r="A2381" s="6"/>
      <c r="B2381" s="6"/>
    </row>
    <row r="2382" spans="1:2" x14ac:dyDescent="0.2">
      <c r="A2382" s="6"/>
      <c r="B2382" s="6"/>
    </row>
    <row r="2383" spans="1:2" x14ac:dyDescent="0.2">
      <c r="A2383" s="6"/>
      <c r="B2383" s="6"/>
    </row>
    <row r="2384" spans="1:2" x14ac:dyDescent="0.2">
      <c r="A2384" s="6"/>
      <c r="B2384" s="6"/>
    </row>
    <row r="2385" spans="1:2" x14ac:dyDescent="0.2">
      <c r="A2385" s="6"/>
      <c r="B2385" s="6"/>
    </row>
    <row r="2386" spans="1:2" x14ac:dyDescent="0.2">
      <c r="A2386" s="6"/>
      <c r="B2386" s="6"/>
    </row>
    <row r="2387" spans="1:2" x14ac:dyDescent="0.2">
      <c r="A2387" s="6"/>
      <c r="B2387" s="6"/>
    </row>
    <row r="2388" spans="1:2" x14ac:dyDescent="0.2">
      <c r="A2388" s="6"/>
      <c r="B2388" s="6"/>
    </row>
    <row r="2389" spans="1:2" x14ac:dyDescent="0.2">
      <c r="A2389" s="6"/>
      <c r="B2389" s="6"/>
    </row>
    <row r="2390" spans="1:2" x14ac:dyDescent="0.2">
      <c r="A2390" s="6"/>
      <c r="B2390" s="6"/>
    </row>
    <row r="2391" spans="1:2" x14ac:dyDescent="0.2">
      <c r="A2391" s="6"/>
      <c r="B2391" s="6"/>
    </row>
    <row r="2392" spans="1:2" x14ac:dyDescent="0.2">
      <c r="A2392" s="6"/>
      <c r="B2392" s="6"/>
    </row>
    <row r="2393" spans="1:2" x14ac:dyDescent="0.2">
      <c r="A2393" s="6"/>
      <c r="B2393" s="6"/>
    </row>
    <row r="2394" spans="1:2" x14ac:dyDescent="0.2">
      <c r="A2394" s="6"/>
      <c r="B2394" s="6"/>
    </row>
    <row r="2395" spans="1:2" x14ac:dyDescent="0.2">
      <c r="A2395" s="6"/>
      <c r="B2395" s="6"/>
    </row>
    <row r="2396" spans="1:2" x14ac:dyDescent="0.2">
      <c r="A2396" s="6"/>
      <c r="B2396" s="6"/>
    </row>
    <row r="2397" spans="1:2" x14ac:dyDescent="0.2">
      <c r="A2397" s="6"/>
      <c r="B2397" s="6"/>
    </row>
    <row r="2398" spans="1:2" x14ac:dyDescent="0.2">
      <c r="A2398" s="6"/>
      <c r="B2398" s="6"/>
    </row>
    <row r="2399" spans="1:2" x14ac:dyDescent="0.2">
      <c r="A2399" s="6"/>
      <c r="B2399" s="6"/>
    </row>
    <row r="2400" spans="1:2" x14ac:dyDescent="0.2">
      <c r="A2400" s="6"/>
      <c r="B2400" s="6"/>
    </row>
    <row r="2401" spans="1:2" x14ac:dyDescent="0.2">
      <c r="A2401" s="6"/>
      <c r="B2401" s="6"/>
    </row>
    <row r="2402" spans="1:2" x14ac:dyDescent="0.2">
      <c r="A2402" s="6"/>
      <c r="B2402" s="6"/>
    </row>
    <row r="2403" spans="1:2" x14ac:dyDescent="0.2">
      <c r="A2403" s="6"/>
      <c r="B2403" s="6"/>
    </row>
    <row r="2404" spans="1:2" x14ac:dyDescent="0.2">
      <c r="A2404" s="6"/>
      <c r="B2404" s="6"/>
    </row>
    <row r="2405" spans="1:2" x14ac:dyDescent="0.2">
      <c r="A2405" s="6"/>
      <c r="B2405" s="6"/>
    </row>
    <row r="2406" spans="1:2" x14ac:dyDescent="0.2">
      <c r="A2406" s="6"/>
      <c r="B2406" s="6"/>
    </row>
    <row r="2407" spans="1:2" x14ac:dyDescent="0.2">
      <c r="A2407" s="6"/>
      <c r="B2407" s="6"/>
    </row>
    <row r="2408" spans="1:2" x14ac:dyDescent="0.2">
      <c r="A2408" s="6"/>
      <c r="B2408" s="6"/>
    </row>
    <row r="2409" spans="1:2" x14ac:dyDescent="0.2">
      <c r="A2409" s="6"/>
      <c r="B2409" s="6"/>
    </row>
    <row r="2410" spans="1:2" x14ac:dyDescent="0.2">
      <c r="A2410" s="6"/>
      <c r="B2410" s="6"/>
    </row>
    <row r="2411" spans="1:2" x14ac:dyDescent="0.2">
      <c r="A2411" s="6"/>
      <c r="B2411" s="6"/>
    </row>
    <row r="2412" spans="1:2" x14ac:dyDescent="0.2">
      <c r="A2412" s="6"/>
      <c r="B2412" s="6"/>
    </row>
    <row r="2413" spans="1:2" x14ac:dyDescent="0.2">
      <c r="A2413" s="6"/>
      <c r="B2413" s="6"/>
    </row>
    <row r="2414" spans="1:2" x14ac:dyDescent="0.2">
      <c r="A2414" s="6"/>
      <c r="B2414" s="6"/>
    </row>
    <row r="2415" spans="1:2" x14ac:dyDescent="0.2">
      <c r="A2415" s="6"/>
      <c r="B2415" s="6"/>
    </row>
    <row r="2416" spans="1:2" x14ac:dyDescent="0.2">
      <c r="A2416" s="6"/>
      <c r="B2416" s="6"/>
    </row>
    <row r="2417" spans="1:2" x14ac:dyDescent="0.2">
      <c r="A2417" s="6"/>
      <c r="B2417" s="6"/>
    </row>
    <row r="2418" spans="1:2" x14ac:dyDescent="0.2">
      <c r="A2418" s="6"/>
      <c r="B2418" s="6"/>
    </row>
    <row r="2419" spans="1:2" x14ac:dyDescent="0.2">
      <c r="A2419" s="6"/>
      <c r="B2419" s="6"/>
    </row>
    <row r="2420" spans="1:2" x14ac:dyDescent="0.2">
      <c r="A2420" s="6"/>
      <c r="B2420" s="6"/>
    </row>
    <row r="2421" spans="1:2" x14ac:dyDescent="0.2">
      <c r="A2421" s="6"/>
      <c r="B2421" s="6"/>
    </row>
    <row r="2422" spans="1:2" x14ac:dyDescent="0.2">
      <c r="A2422" s="6"/>
      <c r="B2422" s="6"/>
    </row>
    <row r="2423" spans="1:2" x14ac:dyDescent="0.2">
      <c r="A2423" s="6"/>
      <c r="B2423" s="6"/>
    </row>
    <row r="2424" spans="1:2" x14ac:dyDescent="0.2">
      <c r="A2424" s="6"/>
      <c r="B2424" s="6"/>
    </row>
    <row r="2425" spans="1:2" x14ac:dyDescent="0.2">
      <c r="A2425" s="6"/>
      <c r="B2425" s="6"/>
    </row>
    <row r="2426" spans="1:2" x14ac:dyDescent="0.2">
      <c r="A2426" s="6"/>
      <c r="B2426" s="6"/>
    </row>
    <row r="2427" spans="1:2" x14ac:dyDescent="0.2">
      <c r="A2427" s="6"/>
      <c r="B2427" s="6"/>
    </row>
    <row r="2428" spans="1:2" x14ac:dyDescent="0.2">
      <c r="A2428" s="6"/>
      <c r="B2428" s="6"/>
    </row>
    <row r="2429" spans="1:2" x14ac:dyDescent="0.2">
      <c r="A2429" s="6"/>
      <c r="B2429" s="6"/>
    </row>
    <row r="2430" spans="1:2" x14ac:dyDescent="0.2">
      <c r="A2430" s="6"/>
      <c r="B2430" s="6"/>
    </row>
    <row r="2431" spans="1:2" x14ac:dyDescent="0.2">
      <c r="A2431" s="6"/>
      <c r="B2431" s="6"/>
    </row>
    <row r="2432" spans="1:2" x14ac:dyDescent="0.2">
      <c r="A2432" s="6"/>
      <c r="B2432" s="6"/>
    </row>
    <row r="2433" spans="1:2" x14ac:dyDescent="0.2">
      <c r="A2433" s="6"/>
      <c r="B2433" s="6"/>
    </row>
    <row r="2434" spans="1:2" x14ac:dyDescent="0.2">
      <c r="A2434" s="6"/>
      <c r="B2434" s="6"/>
    </row>
    <row r="2435" spans="1:2" x14ac:dyDescent="0.2">
      <c r="A2435" s="6"/>
      <c r="B2435" s="6"/>
    </row>
    <row r="2436" spans="1:2" x14ac:dyDescent="0.2">
      <c r="A2436" s="6"/>
      <c r="B2436" s="6"/>
    </row>
    <row r="2437" spans="1:2" x14ac:dyDescent="0.2">
      <c r="A2437" s="6"/>
      <c r="B2437" s="6"/>
    </row>
    <row r="2438" spans="1:2" x14ac:dyDescent="0.2">
      <c r="A2438" s="6"/>
      <c r="B2438" s="6"/>
    </row>
    <row r="2439" spans="1:2" x14ac:dyDescent="0.2">
      <c r="A2439" s="6"/>
      <c r="B2439" s="6"/>
    </row>
    <row r="2440" spans="1:2" x14ac:dyDescent="0.2">
      <c r="A2440" s="6"/>
      <c r="B2440" s="6"/>
    </row>
    <row r="2441" spans="1:2" x14ac:dyDescent="0.2">
      <c r="A2441" s="6"/>
      <c r="B2441" s="6"/>
    </row>
    <row r="2442" spans="1:2" x14ac:dyDescent="0.2">
      <c r="A2442" s="6"/>
      <c r="B2442" s="6"/>
    </row>
    <row r="2443" spans="1:2" x14ac:dyDescent="0.2">
      <c r="A2443" s="6"/>
      <c r="B2443" s="6"/>
    </row>
    <row r="2444" spans="1:2" x14ac:dyDescent="0.2">
      <c r="A2444" s="6"/>
      <c r="B2444" s="6"/>
    </row>
    <row r="2445" spans="1:2" x14ac:dyDescent="0.2">
      <c r="A2445" s="6"/>
      <c r="B2445" s="6"/>
    </row>
    <row r="2446" spans="1:2" x14ac:dyDescent="0.2">
      <c r="A2446" s="6"/>
      <c r="B2446" s="6"/>
    </row>
    <row r="2447" spans="1:2" x14ac:dyDescent="0.2">
      <c r="A2447" s="6"/>
      <c r="B2447" s="6"/>
    </row>
    <row r="2448" spans="1:2" x14ac:dyDescent="0.2">
      <c r="A2448" s="6"/>
      <c r="B2448" s="6"/>
    </row>
    <row r="2449" spans="1:2" x14ac:dyDescent="0.2">
      <c r="A2449" s="6"/>
      <c r="B2449" s="6"/>
    </row>
    <row r="2450" spans="1:2" x14ac:dyDescent="0.2">
      <c r="A2450" s="6"/>
      <c r="B2450" s="6"/>
    </row>
    <row r="2451" spans="1:2" x14ac:dyDescent="0.2">
      <c r="A2451" s="6"/>
      <c r="B2451" s="6"/>
    </row>
    <row r="2452" spans="1:2" x14ac:dyDescent="0.2">
      <c r="A2452" s="6"/>
      <c r="B2452" s="6"/>
    </row>
    <row r="2453" spans="1:2" x14ac:dyDescent="0.2">
      <c r="A2453" s="6"/>
      <c r="B2453" s="6"/>
    </row>
    <row r="2454" spans="1:2" x14ac:dyDescent="0.2">
      <c r="A2454" s="6"/>
      <c r="B2454" s="6"/>
    </row>
    <row r="2455" spans="1:2" x14ac:dyDescent="0.2">
      <c r="A2455" s="6"/>
      <c r="B2455" s="6"/>
    </row>
    <row r="2456" spans="1:2" x14ac:dyDescent="0.2">
      <c r="A2456" s="6"/>
      <c r="B2456" s="6"/>
    </row>
    <row r="2457" spans="1:2" x14ac:dyDescent="0.2">
      <c r="A2457" s="6"/>
      <c r="B2457" s="6"/>
    </row>
    <row r="2458" spans="1:2" x14ac:dyDescent="0.2">
      <c r="A2458" s="6"/>
      <c r="B2458" s="6"/>
    </row>
    <row r="2459" spans="1:2" x14ac:dyDescent="0.2">
      <c r="A2459" s="6"/>
      <c r="B2459" s="6"/>
    </row>
    <row r="2460" spans="1:2" x14ac:dyDescent="0.2">
      <c r="A2460" s="6"/>
      <c r="B2460" s="6"/>
    </row>
    <row r="2461" spans="1:2" x14ac:dyDescent="0.2">
      <c r="A2461" s="6"/>
      <c r="B2461" s="6"/>
    </row>
    <row r="2462" spans="1:2" x14ac:dyDescent="0.2">
      <c r="A2462" s="6"/>
      <c r="B2462" s="6"/>
    </row>
    <row r="2463" spans="1:2" x14ac:dyDescent="0.2">
      <c r="A2463" s="6"/>
      <c r="B2463" s="6"/>
    </row>
    <row r="2464" spans="1:2" x14ac:dyDescent="0.2">
      <c r="A2464" s="6"/>
      <c r="B2464" s="6"/>
    </row>
    <row r="2465" spans="1:2" x14ac:dyDescent="0.2">
      <c r="A2465" s="6"/>
      <c r="B2465" s="6"/>
    </row>
    <row r="2466" spans="1:2" x14ac:dyDescent="0.2">
      <c r="A2466" s="6"/>
      <c r="B2466" s="6"/>
    </row>
    <row r="2467" spans="1:2" x14ac:dyDescent="0.2">
      <c r="A2467" s="6"/>
      <c r="B2467" s="6"/>
    </row>
    <row r="2468" spans="1:2" x14ac:dyDescent="0.2">
      <c r="A2468" s="6"/>
      <c r="B2468" s="6"/>
    </row>
    <row r="2469" spans="1:2" x14ac:dyDescent="0.2">
      <c r="A2469" s="6"/>
      <c r="B2469" s="6"/>
    </row>
    <row r="2470" spans="1:2" x14ac:dyDescent="0.2">
      <c r="A2470" s="6"/>
      <c r="B2470" s="6"/>
    </row>
    <row r="2471" spans="1:2" x14ac:dyDescent="0.2">
      <c r="A2471" s="6"/>
      <c r="B2471" s="6"/>
    </row>
    <row r="2472" spans="1:2" x14ac:dyDescent="0.2">
      <c r="A2472" s="6"/>
      <c r="B2472" s="6"/>
    </row>
    <row r="2473" spans="1:2" x14ac:dyDescent="0.2">
      <c r="A2473" s="6"/>
      <c r="B2473" s="6"/>
    </row>
    <row r="2474" spans="1:2" x14ac:dyDescent="0.2">
      <c r="A2474" s="6"/>
      <c r="B2474" s="6"/>
    </row>
    <row r="2475" spans="1:2" x14ac:dyDescent="0.2">
      <c r="A2475" s="6"/>
      <c r="B2475" s="6"/>
    </row>
    <row r="2476" spans="1:2" x14ac:dyDescent="0.2">
      <c r="A2476" s="6"/>
      <c r="B2476" s="6"/>
    </row>
    <row r="2477" spans="1:2" x14ac:dyDescent="0.2">
      <c r="A2477" s="6"/>
      <c r="B2477" s="6"/>
    </row>
    <row r="2478" spans="1:2" x14ac:dyDescent="0.2">
      <c r="A2478" s="6"/>
      <c r="B2478" s="6"/>
    </row>
    <row r="2479" spans="1:2" x14ac:dyDescent="0.2">
      <c r="A2479" s="6"/>
      <c r="B2479" s="6"/>
    </row>
    <row r="2480" spans="1:2" x14ac:dyDescent="0.2">
      <c r="A2480" s="6"/>
      <c r="B2480" s="6"/>
    </row>
    <row r="2481" spans="1:2" x14ac:dyDescent="0.2">
      <c r="A2481" s="6"/>
      <c r="B2481" s="6"/>
    </row>
    <row r="2482" spans="1:2" x14ac:dyDescent="0.2">
      <c r="A2482" s="6"/>
      <c r="B2482" s="6"/>
    </row>
    <row r="2483" spans="1:2" x14ac:dyDescent="0.2">
      <c r="A2483" s="6"/>
      <c r="B2483" s="6"/>
    </row>
    <row r="2484" spans="1:2" x14ac:dyDescent="0.2">
      <c r="A2484" s="6"/>
      <c r="B2484" s="6"/>
    </row>
    <row r="2485" spans="1:2" x14ac:dyDescent="0.2">
      <c r="A2485" s="6"/>
      <c r="B2485" s="6"/>
    </row>
    <row r="2486" spans="1:2" x14ac:dyDescent="0.2">
      <c r="A2486" s="6"/>
      <c r="B2486" s="6"/>
    </row>
    <row r="2487" spans="1:2" x14ac:dyDescent="0.2">
      <c r="A2487" s="6"/>
      <c r="B2487" s="6"/>
    </row>
    <row r="2488" spans="1:2" x14ac:dyDescent="0.2">
      <c r="A2488" s="6"/>
      <c r="B2488" s="6"/>
    </row>
    <row r="2489" spans="1:2" x14ac:dyDescent="0.2">
      <c r="A2489" s="6"/>
      <c r="B2489" s="6"/>
    </row>
    <row r="2490" spans="1:2" x14ac:dyDescent="0.2">
      <c r="A2490" s="6"/>
      <c r="B2490" s="6"/>
    </row>
    <row r="2491" spans="1:2" x14ac:dyDescent="0.2">
      <c r="A2491" s="6"/>
      <c r="B2491" s="6"/>
    </row>
    <row r="2492" spans="1:2" x14ac:dyDescent="0.2">
      <c r="A2492" s="6"/>
      <c r="B2492" s="6"/>
    </row>
    <row r="2493" spans="1:2" x14ac:dyDescent="0.2">
      <c r="A2493" s="6"/>
      <c r="B2493" s="6"/>
    </row>
    <row r="2494" spans="1:2" x14ac:dyDescent="0.2">
      <c r="A2494" s="6"/>
      <c r="B2494" s="6"/>
    </row>
    <row r="2495" spans="1:2" x14ac:dyDescent="0.2">
      <c r="A2495" s="6"/>
      <c r="B2495" s="6"/>
    </row>
    <row r="2496" spans="1:2" x14ac:dyDescent="0.2">
      <c r="A2496" s="6"/>
      <c r="B2496" s="6"/>
    </row>
    <row r="2497" spans="1:2" x14ac:dyDescent="0.2">
      <c r="A2497" s="6"/>
      <c r="B2497" s="6"/>
    </row>
    <row r="2498" spans="1:2" x14ac:dyDescent="0.2">
      <c r="A2498" s="6"/>
      <c r="B2498" s="6"/>
    </row>
    <row r="2499" spans="1:2" x14ac:dyDescent="0.2">
      <c r="A2499" s="6"/>
      <c r="B2499" s="6"/>
    </row>
    <row r="2500" spans="1:2" x14ac:dyDescent="0.2">
      <c r="A2500" s="6"/>
      <c r="B2500" s="6"/>
    </row>
    <row r="2501" spans="1:2" x14ac:dyDescent="0.2">
      <c r="A2501" s="6"/>
      <c r="B2501" s="6"/>
    </row>
    <row r="2502" spans="1:2" x14ac:dyDescent="0.2">
      <c r="A2502" s="6"/>
      <c r="B2502" s="6"/>
    </row>
    <row r="2503" spans="1:2" x14ac:dyDescent="0.2">
      <c r="A2503" s="6"/>
      <c r="B2503" s="6"/>
    </row>
    <row r="2504" spans="1:2" x14ac:dyDescent="0.2">
      <c r="A2504" s="6"/>
      <c r="B2504" s="6"/>
    </row>
    <row r="2505" spans="1:2" x14ac:dyDescent="0.2">
      <c r="A2505" s="6"/>
      <c r="B2505" s="6"/>
    </row>
    <row r="2506" spans="1:2" x14ac:dyDescent="0.2">
      <c r="A2506" s="6"/>
      <c r="B2506" s="6"/>
    </row>
    <row r="2507" spans="1:2" x14ac:dyDescent="0.2">
      <c r="A2507" s="6"/>
      <c r="B2507" s="6"/>
    </row>
    <row r="2508" spans="1:2" x14ac:dyDescent="0.2">
      <c r="A2508" s="6"/>
      <c r="B2508" s="6"/>
    </row>
    <row r="2509" spans="1:2" x14ac:dyDescent="0.2">
      <c r="A2509" s="6"/>
      <c r="B2509" s="6"/>
    </row>
    <row r="2510" spans="1:2" x14ac:dyDescent="0.2">
      <c r="A2510" s="6"/>
      <c r="B2510" s="6"/>
    </row>
    <row r="2511" spans="1:2" x14ac:dyDescent="0.2">
      <c r="A2511" s="6"/>
      <c r="B2511" s="6"/>
    </row>
    <row r="2512" spans="1:2" x14ac:dyDescent="0.2">
      <c r="A2512" s="6"/>
      <c r="B2512" s="6"/>
    </row>
    <row r="2513" spans="1:2" x14ac:dyDescent="0.2">
      <c r="A2513" s="6"/>
      <c r="B2513" s="6"/>
    </row>
    <row r="2514" spans="1:2" x14ac:dyDescent="0.2">
      <c r="A2514" s="6"/>
      <c r="B2514" s="6"/>
    </row>
    <row r="2515" spans="1:2" x14ac:dyDescent="0.2">
      <c r="A2515" s="6"/>
      <c r="B2515" s="6"/>
    </row>
    <row r="2516" spans="1:2" x14ac:dyDescent="0.2">
      <c r="A2516" s="6"/>
      <c r="B2516" s="6"/>
    </row>
    <row r="2517" spans="1:2" x14ac:dyDescent="0.2">
      <c r="A2517" s="6"/>
      <c r="B2517" s="6"/>
    </row>
    <row r="2518" spans="1:2" x14ac:dyDescent="0.2">
      <c r="A2518" s="6"/>
      <c r="B2518" s="6"/>
    </row>
    <row r="2519" spans="1:2" x14ac:dyDescent="0.2">
      <c r="A2519" s="6"/>
      <c r="B2519" s="6"/>
    </row>
    <row r="2520" spans="1:2" x14ac:dyDescent="0.2">
      <c r="A2520" s="6"/>
      <c r="B2520" s="6"/>
    </row>
    <row r="2521" spans="1:2" x14ac:dyDescent="0.2">
      <c r="A2521" s="6"/>
      <c r="B2521" s="6"/>
    </row>
    <row r="2522" spans="1:2" x14ac:dyDescent="0.2">
      <c r="A2522" s="6"/>
      <c r="B2522" s="6"/>
    </row>
    <row r="2523" spans="1:2" x14ac:dyDescent="0.2">
      <c r="A2523" s="6"/>
      <c r="B2523" s="6"/>
    </row>
    <row r="2524" spans="1:2" x14ac:dyDescent="0.2">
      <c r="A2524" s="6"/>
      <c r="B2524" s="6"/>
    </row>
    <row r="2525" spans="1:2" x14ac:dyDescent="0.2">
      <c r="A2525" s="6"/>
      <c r="B2525" s="6"/>
    </row>
    <row r="2526" spans="1:2" x14ac:dyDescent="0.2">
      <c r="A2526" s="6"/>
      <c r="B2526" s="6"/>
    </row>
    <row r="2527" spans="1:2" x14ac:dyDescent="0.2">
      <c r="A2527" s="6"/>
      <c r="B2527" s="6"/>
    </row>
    <row r="2528" spans="1:2" x14ac:dyDescent="0.2">
      <c r="A2528" s="6"/>
      <c r="B2528" s="6"/>
    </row>
    <row r="2529" spans="1:2" x14ac:dyDescent="0.2">
      <c r="A2529" s="6"/>
      <c r="B2529" s="6"/>
    </row>
    <row r="2530" spans="1:2" x14ac:dyDescent="0.2">
      <c r="A2530" s="6"/>
      <c r="B2530" s="6"/>
    </row>
    <row r="2531" spans="1:2" x14ac:dyDescent="0.2">
      <c r="A2531" s="6"/>
      <c r="B2531" s="6"/>
    </row>
    <row r="2532" spans="1:2" x14ac:dyDescent="0.2">
      <c r="A2532" s="6"/>
      <c r="B2532" s="6"/>
    </row>
    <row r="2533" spans="1:2" x14ac:dyDescent="0.2">
      <c r="A2533" s="6"/>
      <c r="B2533" s="6"/>
    </row>
    <row r="2534" spans="1:2" x14ac:dyDescent="0.2">
      <c r="A2534" s="6"/>
      <c r="B2534" s="6"/>
    </row>
    <row r="2535" spans="1:2" x14ac:dyDescent="0.2">
      <c r="A2535" s="6"/>
      <c r="B2535" s="6"/>
    </row>
    <row r="2536" spans="1:2" x14ac:dyDescent="0.2">
      <c r="A2536" s="6"/>
      <c r="B2536" s="6"/>
    </row>
    <row r="2537" spans="1:2" x14ac:dyDescent="0.2">
      <c r="A2537" s="6"/>
      <c r="B2537" s="6"/>
    </row>
    <row r="2538" spans="1:2" x14ac:dyDescent="0.2">
      <c r="A2538" s="6"/>
      <c r="B2538" s="6"/>
    </row>
    <row r="2539" spans="1:2" x14ac:dyDescent="0.2">
      <c r="A2539" s="6"/>
      <c r="B2539" s="6"/>
    </row>
    <row r="2540" spans="1:2" x14ac:dyDescent="0.2">
      <c r="A2540" s="6"/>
      <c r="B2540" s="6"/>
    </row>
    <row r="2541" spans="1:2" x14ac:dyDescent="0.2">
      <c r="A2541" s="6"/>
      <c r="B2541" s="6"/>
    </row>
    <row r="2542" spans="1:2" x14ac:dyDescent="0.2">
      <c r="A2542" s="6"/>
      <c r="B2542" s="6"/>
    </row>
    <row r="2543" spans="1:2" x14ac:dyDescent="0.2">
      <c r="A2543" s="6"/>
      <c r="B2543" s="6"/>
    </row>
    <row r="2544" spans="1:2" x14ac:dyDescent="0.2">
      <c r="A2544" s="6"/>
      <c r="B2544" s="6"/>
    </row>
    <row r="2545" spans="1:2" x14ac:dyDescent="0.2">
      <c r="A2545" s="6"/>
      <c r="B2545" s="6"/>
    </row>
    <row r="2546" spans="1:2" x14ac:dyDescent="0.2">
      <c r="A2546" s="6"/>
      <c r="B2546" s="6"/>
    </row>
    <row r="2547" spans="1:2" x14ac:dyDescent="0.2">
      <c r="A2547" s="6"/>
      <c r="B2547" s="6"/>
    </row>
    <row r="2548" spans="1:2" x14ac:dyDescent="0.2">
      <c r="A2548" s="6"/>
      <c r="B2548" s="6"/>
    </row>
    <row r="2549" spans="1:2" x14ac:dyDescent="0.2">
      <c r="A2549" s="6"/>
      <c r="B2549" s="6"/>
    </row>
    <row r="2550" spans="1:2" x14ac:dyDescent="0.2">
      <c r="A2550" s="6"/>
      <c r="B2550" s="6"/>
    </row>
    <row r="2551" spans="1:2" x14ac:dyDescent="0.2">
      <c r="A2551" s="6"/>
      <c r="B2551" s="6"/>
    </row>
    <row r="2552" spans="1:2" x14ac:dyDescent="0.2">
      <c r="A2552" s="6"/>
      <c r="B2552" s="6"/>
    </row>
    <row r="2553" spans="1:2" x14ac:dyDescent="0.2">
      <c r="A2553" s="6"/>
      <c r="B2553" s="6"/>
    </row>
    <row r="2554" spans="1:2" x14ac:dyDescent="0.2">
      <c r="A2554" s="6"/>
      <c r="B2554" s="6"/>
    </row>
    <row r="2555" spans="1:2" x14ac:dyDescent="0.2">
      <c r="A2555" s="6"/>
      <c r="B2555" s="6"/>
    </row>
    <row r="2556" spans="1:2" x14ac:dyDescent="0.2">
      <c r="A2556" s="6"/>
      <c r="B2556" s="6"/>
    </row>
    <row r="2557" spans="1:2" x14ac:dyDescent="0.2">
      <c r="A2557" s="6"/>
      <c r="B2557" s="6"/>
    </row>
    <row r="2558" spans="1:2" x14ac:dyDescent="0.2">
      <c r="A2558" s="6"/>
      <c r="B2558" s="6"/>
    </row>
    <row r="2559" spans="1:2" x14ac:dyDescent="0.2">
      <c r="A2559" s="6"/>
      <c r="B2559" s="6"/>
    </row>
    <row r="2560" spans="1:2" x14ac:dyDescent="0.2">
      <c r="A2560" s="6"/>
      <c r="B2560" s="6"/>
    </row>
    <row r="2561" spans="1:2" x14ac:dyDescent="0.2">
      <c r="A2561" s="6"/>
      <c r="B2561" s="6"/>
    </row>
    <row r="2562" spans="1:2" x14ac:dyDescent="0.2">
      <c r="A2562" s="6"/>
      <c r="B2562" s="6"/>
    </row>
    <row r="2563" spans="1:2" x14ac:dyDescent="0.2">
      <c r="A2563" s="6"/>
      <c r="B2563" s="6"/>
    </row>
    <row r="2564" spans="1:2" x14ac:dyDescent="0.2">
      <c r="A2564" s="6"/>
      <c r="B2564" s="6"/>
    </row>
    <row r="2565" spans="1:2" x14ac:dyDescent="0.2">
      <c r="A2565" s="6"/>
      <c r="B2565" s="6"/>
    </row>
    <row r="2566" spans="1:2" x14ac:dyDescent="0.2">
      <c r="A2566" s="6"/>
      <c r="B2566" s="6"/>
    </row>
    <row r="2567" spans="1:2" x14ac:dyDescent="0.2">
      <c r="A2567" s="6"/>
      <c r="B2567" s="6"/>
    </row>
    <row r="2568" spans="1:2" x14ac:dyDescent="0.2">
      <c r="A2568" s="6"/>
      <c r="B2568" s="6"/>
    </row>
    <row r="2569" spans="1:2" x14ac:dyDescent="0.2">
      <c r="A2569" s="6"/>
      <c r="B2569" s="6"/>
    </row>
    <row r="2570" spans="1:2" x14ac:dyDescent="0.2">
      <c r="A2570" s="6"/>
      <c r="B2570" s="6"/>
    </row>
    <row r="2571" spans="1:2" x14ac:dyDescent="0.2">
      <c r="A2571" s="6"/>
      <c r="B2571" s="6"/>
    </row>
    <row r="2572" spans="1:2" x14ac:dyDescent="0.2">
      <c r="A2572" s="6"/>
      <c r="B2572" s="6"/>
    </row>
    <row r="2573" spans="1:2" x14ac:dyDescent="0.2">
      <c r="A2573" s="6"/>
      <c r="B2573" s="6"/>
    </row>
    <row r="2574" spans="1:2" x14ac:dyDescent="0.2">
      <c r="A2574" s="6"/>
      <c r="B2574" s="6"/>
    </row>
    <row r="2575" spans="1:2" x14ac:dyDescent="0.2">
      <c r="A2575" s="6"/>
      <c r="B2575" s="6"/>
    </row>
    <row r="2576" spans="1:2" x14ac:dyDescent="0.2">
      <c r="A2576" s="6"/>
      <c r="B2576" s="6"/>
    </row>
    <row r="2577" spans="1:2" x14ac:dyDescent="0.2">
      <c r="A2577" s="6"/>
      <c r="B2577" s="6"/>
    </row>
    <row r="2578" spans="1:2" x14ac:dyDescent="0.2">
      <c r="A2578" s="6"/>
      <c r="B2578" s="6"/>
    </row>
    <row r="2579" spans="1:2" x14ac:dyDescent="0.2">
      <c r="A2579" s="6"/>
      <c r="B2579" s="6"/>
    </row>
    <row r="2580" spans="1:2" x14ac:dyDescent="0.2">
      <c r="A2580" s="6"/>
      <c r="B2580" s="6"/>
    </row>
    <row r="2581" spans="1:2" x14ac:dyDescent="0.2">
      <c r="A2581" s="6"/>
      <c r="B2581" s="6"/>
    </row>
    <row r="2582" spans="1:2" x14ac:dyDescent="0.2">
      <c r="A2582" s="6"/>
      <c r="B2582" s="6"/>
    </row>
    <row r="2583" spans="1:2" x14ac:dyDescent="0.2">
      <c r="A2583" s="6"/>
      <c r="B2583" s="6"/>
    </row>
    <row r="2584" spans="1:2" x14ac:dyDescent="0.2">
      <c r="A2584" s="6"/>
      <c r="B2584" s="6"/>
    </row>
    <row r="2585" spans="1:2" x14ac:dyDescent="0.2">
      <c r="A2585" s="6"/>
      <c r="B2585" s="6"/>
    </row>
    <row r="2586" spans="1:2" x14ac:dyDescent="0.2">
      <c r="A2586" s="6"/>
      <c r="B2586" s="6"/>
    </row>
    <row r="2587" spans="1:2" x14ac:dyDescent="0.2">
      <c r="A2587" s="6"/>
      <c r="B2587" s="6"/>
    </row>
    <row r="2588" spans="1:2" x14ac:dyDescent="0.2">
      <c r="A2588" s="6"/>
      <c r="B2588" s="6"/>
    </row>
    <row r="2589" spans="1:2" x14ac:dyDescent="0.2">
      <c r="A2589" s="6"/>
      <c r="B2589" s="6"/>
    </row>
    <row r="2590" spans="1:2" x14ac:dyDescent="0.2">
      <c r="A2590" s="6"/>
      <c r="B2590" s="6"/>
    </row>
    <row r="2591" spans="1:2" x14ac:dyDescent="0.2">
      <c r="A2591" s="6"/>
      <c r="B2591" s="6"/>
    </row>
    <row r="2592" spans="1:2" x14ac:dyDescent="0.2">
      <c r="A2592" s="6"/>
      <c r="B2592" s="6"/>
    </row>
    <row r="2593" spans="1:2" x14ac:dyDescent="0.2">
      <c r="A2593" s="6"/>
      <c r="B2593" s="6"/>
    </row>
    <row r="2594" spans="1:2" x14ac:dyDescent="0.2">
      <c r="A2594" s="6"/>
      <c r="B2594" s="6"/>
    </row>
    <row r="2595" spans="1:2" x14ac:dyDescent="0.2">
      <c r="A2595" s="6"/>
      <c r="B2595" s="6"/>
    </row>
    <row r="2596" spans="1:2" x14ac:dyDescent="0.2">
      <c r="A2596" s="6"/>
      <c r="B2596" s="6"/>
    </row>
    <row r="2597" spans="1:2" x14ac:dyDescent="0.2">
      <c r="A2597" s="6"/>
      <c r="B2597" s="6"/>
    </row>
    <row r="2598" spans="1:2" x14ac:dyDescent="0.2">
      <c r="A2598" s="6"/>
      <c r="B2598" s="6"/>
    </row>
    <row r="2599" spans="1:2" x14ac:dyDescent="0.2">
      <c r="A2599" s="6"/>
      <c r="B2599" s="6"/>
    </row>
    <row r="2600" spans="1:2" x14ac:dyDescent="0.2">
      <c r="A2600" s="6"/>
      <c r="B2600" s="6"/>
    </row>
    <row r="2601" spans="1:2" x14ac:dyDescent="0.2">
      <c r="A2601" s="6"/>
      <c r="B2601" s="6"/>
    </row>
    <row r="2602" spans="1:2" x14ac:dyDescent="0.2">
      <c r="A2602" s="6"/>
      <c r="B2602" s="6"/>
    </row>
    <row r="2603" spans="1:2" x14ac:dyDescent="0.2">
      <c r="A2603" s="6"/>
      <c r="B2603" s="6"/>
    </row>
    <row r="2604" spans="1:2" x14ac:dyDescent="0.2">
      <c r="A2604" s="6"/>
      <c r="B2604" s="6"/>
    </row>
    <row r="2605" spans="1:2" x14ac:dyDescent="0.2">
      <c r="A2605" s="6"/>
      <c r="B2605" s="6"/>
    </row>
    <row r="2606" spans="1:2" x14ac:dyDescent="0.2">
      <c r="A2606" s="6"/>
      <c r="B2606" s="6"/>
    </row>
    <row r="2607" spans="1:2" x14ac:dyDescent="0.2">
      <c r="A2607" s="6"/>
      <c r="B2607" s="6"/>
    </row>
    <row r="2608" spans="1:2" x14ac:dyDescent="0.2">
      <c r="A2608" s="6"/>
      <c r="B2608" s="6"/>
    </row>
    <row r="2609" spans="1:2" x14ac:dyDescent="0.2">
      <c r="A2609" s="6"/>
      <c r="B2609" s="6"/>
    </row>
    <row r="2610" spans="1:2" x14ac:dyDescent="0.2">
      <c r="A2610" s="6"/>
      <c r="B2610" s="6"/>
    </row>
    <row r="2611" spans="1:2" x14ac:dyDescent="0.2">
      <c r="A2611" s="6"/>
      <c r="B2611" s="6"/>
    </row>
    <row r="2612" spans="1:2" x14ac:dyDescent="0.2">
      <c r="A2612" s="6"/>
      <c r="B2612" s="6"/>
    </row>
    <row r="2613" spans="1:2" x14ac:dyDescent="0.2">
      <c r="A2613" s="6"/>
      <c r="B2613" s="6"/>
    </row>
    <row r="2614" spans="1:2" x14ac:dyDescent="0.2">
      <c r="A2614" s="6"/>
      <c r="B2614" s="6"/>
    </row>
    <row r="2615" spans="1:2" x14ac:dyDescent="0.2">
      <c r="A2615" s="6"/>
      <c r="B2615" s="6"/>
    </row>
    <row r="2616" spans="1:2" x14ac:dyDescent="0.2">
      <c r="A2616" s="6"/>
      <c r="B2616" s="6"/>
    </row>
    <row r="2617" spans="1:2" x14ac:dyDescent="0.2">
      <c r="A2617" s="6"/>
      <c r="B2617" s="6"/>
    </row>
    <row r="2618" spans="1:2" x14ac:dyDescent="0.2">
      <c r="A2618" s="6"/>
      <c r="B2618" s="6"/>
    </row>
    <row r="2619" spans="1:2" x14ac:dyDescent="0.2">
      <c r="A2619" s="6"/>
      <c r="B2619" s="6"/>
    </row>
    <row r="2620" spans="1:2" x14ac:dyDescent="0.2">
      <c r="A2620" s="6"/>
      <c r="B2620" s="6"/>
    </row>
    <row r="2621" spans="1:2" x14ac:dyDescent="0.2">
      <c r="A2621" s="6"/>
      <c r="B2621" s="6"/>
    </row>
    <row r="2622" spans="1:2" x14ac:dyDescent="0.2">
      <c r="A2622" s="6"/>
      <c r="B2622" s="6"/>
    </row>
    <row r="2623" spans="1:2" x14ac:dyDescent="0.2">
      <c r="A2623" s="6"/>
      <c r="B2623" s="6"/>
    </row>
    <row r="2624" spans="1:2" x14ac:dyDescent="0.2">
      <c r="A2624" s="6"/>
      <c r="B2624" s="6"/>
    </row>
    <row r="2625" spans="1:2" x14ac:dyDescent="0.2">
      <c r="A2625" s="6"/>
      <c r="B2625" s="6"/>
    </row>
    <row r="2626" spans="1:2" x14ac:dyDescent="0.2">
      <c r="A2626" s="6"/>
      <c r="B2626" s="6"/>
    </row>
    <row r="2627" spans="1:2" x14ac:dyDescent="0.2">
      <c r="A2627" s="6"/>
      <c r="B2627" s="6"/>
    </row>
    <row r="2628" spans="1:2" x14ac:dyDescent="0.2">
      <c r="A2628" s="6"/>
      <c r="B2628" s="6"/>
    </row>
    <row r="2629" spans="1:2" x14ac:dyDescent="0.2">
      <c r="A2629" s="6"/>
      <c r="B2629" s="6"/>
    </row>
    <row r="2630" spans="1:2" x14ac:dyDescent="0.2">
      <c r="A2630" s="6"/>
      <c r="B2630" s="6"/>
    </row>
    <row r="2631" spans="1:2" x14ac:dyDescent="0.2">
      <c r="A2631" s="6"/>
      <c r="B2631" s="6"/>
    </row>
    <row r="2632" spans="1:2" x14ac:dyDescent="0.2">
      <c r="A2632" s="6"/>
      <c r="B2632" s="6"/>
    </row>
    <row r="2633" spans="1:2" x14ac:dyDescent="0.2">
      <c r="A2633" s="6"/>
      <c r="B2633" s="6"/>
    </row>
    <row r="2634" spans="1:2" x14ac:dyDescent="0.2">
      <c r="A2634" s="6"/>
      <c r="B2634" s="6"/>
    </row>
    <row r="2635" spans="1:2" x14ac:dyDescent="0.2">
      <c r="A2635" s="6"/>
      <c r="B2635" s="6"/>
    </row>
    <row r="2636" spans="1:2" x14ac:dyDescent="0.2">
      <c r="A2636" s="6"/>
      <c r="B2636" s="6"/>
    </row>
    <row r="2637" spans="1:2" x14ac:dyDescent="0.2">
      <c r="A2637" s="6"/>
      <c r="B2637" s="6"/>
    </row>
    <row r="2638" spans="1:2" x14ac:dyDescent="0.2">
      <c r="A2638" s="6"/>
      <c r="B2638" s="6"/>
    </row>
    <row r="2639" spans="1:2" x14ac:dyDescent="0.2">
      <c r="A2639" s="6"/>
      <c r="B2639" s="6"/>
    </row>
    <row r="2640" spans="1:2" x14ac:dyDescent="0.2">
      <c r="A2640" s="6"/>
      <c r="B2640" s="6"/>
    </row>
    <row r="2641" spans="1:2" x14ac:dyDescent="0.2">
      <c r="A2641" s="6"/>
      <c r="B2641" s="6"/>
    </row>
    <row r="2642" spans="1:2" x14ac:dyDescent="0.2">
      <c r="A2642" s="6"/>
      <c r="B2642" s="6"/>
    </row>
    <row r="2643" spans="1:2" x14ac:dyDescent="0.2">
      <c r="A2643" s="6"/>
      <c r="B2643" s="6"/>
    </row>
    <row r="2644" spans="1:2" x14ac:dyDescent="0.2">
      <c r="A2644" s="6"/>
      <c r="B2644" s="6"/>
    </row>
    <row r="2645" spans="1:2" x14ac:dyDescent="0.2">
      <c r="A2645" s="6"/>
      <c r="B2645" s="6"/>
    </row>
    <row r="2646" spans="1:2" x14ac:dyDescent="0.2">
      <c r="A2646" s="6"/>
      <c r="B2646" s="6"/>
    </row>
    <row r="2647" spans="1:2" x14ac:dyDescent="0.2">
      <c r="A2647" s="6"/>
      <c r="B2647" s="6"/>
    </row>
    <row r="2648" spans="1:2" x14ac:dyDescent="0.2">
      <c r="A2648" s="6"/>
      <c r="B2648" s="6"/>
    </row>
    <row r="2649" spans="1:2" x14ac:dyDescent="0.2">
      <c r="A2649" s="6"/>
      <c r="B2649" s="6"/>
    </row>
    <row r="2650" spans="1:2" x14ac:dyDescent="0.2">
      <c r="A2650" s="6"/>
      <c r="B2650" s="6"/>
    </row>
    <row r="2651" spans="1:2" x14ac:dyDescent="0.2">
      <c r="A2651" s="6"/>
      <c r="B2651" s="6"/>
    </row>
    <row r="2652" spans="1:2" x14ac:dyDescent="0.2">
      <c r="A2652" s="6"/>
      <c r="B2652" s="6"/>
    </row>
    <row r="2653" spans="1:2" x14ac:dyDescent="0.2">
      <c r="A2653" s="6"/>
      <c r="B2653" s="6"/>
    </row>
    <row r="2654" spans="1:2" x14ac:dyDescent="0.2">
      <c r="A2654" s="6"/>
      <c r="B2654" s="6"/>
    </row>
    <row r="2655" spans="1:2" x14ac:dyDescent="0.2">
      <c r="A2655" s="6"/>
      <c r="B2655" s="6"/>
    </row>
    <row r="2656" spans="1:2" x14ac:dyDescent="0.2">
      <c r="A2656" s="6"/>
      <c r="B2656" s="6"/>
    </row>
    <row r="2657" spans="1:2" x14ac:dyDescent="0.2">
      <c r="A2657" s="6"/>
      <c r="B2657" s="6"/>
    </row>
    <row r="2658" spans="1:2" x14ac:dyDescent="0.2">
      <c r="A2658" s="6"/>
      <c r="B2658" s="6"/>
    </row>
    <row r="2659" spans="1:2" x14ac:dyDescent="0.2">
      <c r="A2659" s="6"/>
      <c r="B2659" s="6"/>
    </row>
    <row r="2660" spans="1:2" x14ac:dyDescent="0.2">
      <c r="A2660" s="6"/>
      <c r="B2660" s="6"/>
    </row>
    <row r="2661" spans="1:2" x14ac:dyDescent="0.2">
      <c r="A2661" s="6"/>
      <c r="B2661" s="6"/>
    </row>
    <row r="2662" spans="1:2" x14ac:dyDescent="0.2">
      <c r="A2662" s="6"/>
      <c r="B2662" s="6"/>
    </row>
    <row r="2663" spans="1:2" x14ac:dyDescent="0.2">
      <c r="A2663" s="6"/>
      <c r="B2663" s="6"/>
    </row>
    <row r="2664" spans="1:2" x14ac:dyDescent="0.2">
      <c r="A2664" s="6"/>
      <c r="B2664" s="6"/>
    </row>
    <row r="2665" spans="1:2" x14ac:dyDescent="0.2">
      <c r="A2665" s="6"/>
      <c r="B2665" s="6"/>
    </row>
    <row r="2666" spans="1:2" x14ac:dyDescent="0.2">
      <c r="A2666" s="6"/>
      <c r="B2666" s="6"/>
    </row>
    <row r="2667" spans="1:2" x14ac:dyDescent="0.2">
      <c r="A2667" s="6"/>
      <c r="B2667" s="6"/>
    </row>
    <row r="2668" spans="1:2" x14ac:dyDescent="0.2">
      <c r="A2668" s="6"/>
      <c r="B2668" s="6"/>
    </row>
    <row r="2669" spans="1:2" x14ac:dyDescent="0.2">
      <c r="A2669" s="6"/>
      <c r="B2669" s="6"/>
    </row>
    <row r="2670" spans="1:2" x14ac:dyDescent="0.2">
      <c r="A2670" s="6"/>
      <c r="B2670" s="6"/>
    </row>
    <row r="2671" spans="1:2" x14ac:dyDescent="0.2">
      <c r="A2671" s="6"/>
      <c r="B2671" s="6"/>
    </row>
    <row r="2672" spans="1:2" x14ac:dyDescent="0.2">
      <c r="A2672" s="6"/>
      <c r="B2672" s="6"/>
    </row>
    <row r="2673" spans="1:2" x14ac:dyDescent="0.2">
      <c r="A2673" s="6"/>
      <c r="B2673" s="6"/>
    </row>
    <row r="2674" spans="1:2" x14ac:dyDescent="0.2">
      <c r="A2674" s="6"/>
      <c r="B2674" s="6"/>
    </row>
    <row r="2675" spans="1:2" x14ac:dyDescent="0.2">
      <c r="A2675" s="6"/>
      <c r="B2675" s="6"/>
    </row>
    <row r="2676" spans="1:2" x14ac:dyDescent="0.2">
      <c r="A2676" s="6"/>
      <c r="B2676" s="6"/>
    </row>
    <row r="2677" spans="1:2" x14ac:dyDescent="0.2">
      <c r="A2677" s="6"/>
      <c r="B2677" s="6"/>
    </row>
    <row r="2678" spans="1:2" x14ac:dyDescent="0.2">
      <c r="A2678" s="6"/>
      <c r="B2678" s="6"/>
    </row>
    <row r="2679" spans="1:2" x14ac:dyDescent="0.2">
      <c r="A2679" s="6"/>
      <c r="B2679" s="6"/>
    </row>
    <row r="2680" spans="1:2" x14ac:dyDescent="0.2">
      <c r="A2680" s="6"/>
      <c r="B2680" s="6"/>
    </row>
    <row r="2681" spans="1:2" x14ac:dyDescent="0.2">
      <c r="A2681" s="6"/>
      <c r="B2681" s="6"/>
    </row>
    <row r="2682" spans="1:2" x14ac:dyDescent="0.2">
      <c r="A2682" s="6"/>
      <c r="B2682" s="6"/>
    </row>
    <row r="2683" spans="1:2" x14ac:dyDescent="0.2">
      <c r="A2683" s="6"/>
      <c r="B2683" s="6"/>
    </row>
    <row r="2684" spans="1:2" x14ac:dyDescent="0.2">
      <c r="A2684" s="6"/>
      <c r="B2684" s="6"/>
    </row>
    <row r="2685" spans="1:2" x14ac:dyDescent="0.2">
      <c r="A2685" s="6"/>
      <c r="B2685" s="6"/>
    </row>
    <row r="2686" spans="1:2" x14ac:dyDescent="0.2">
      <c r="A2686" s="6"/>
      <c r="B2686" s="6"/>
    </row>
    <row r="2687" spans="1:2" x14ac:dyDescent="0.2">
      <c r="A2687" s="6"/>
      <c r="B2687" s="6"/>
    </row>
    <row r="2688" spans="1:2" x14ac:dyDescent="0.2">
      <c r="A2688" s="6"/>
      <c r="B2688" s="6"/>
    </row>
    <row r="2689" spans="1:2" x14ac:dyDescent="0.2">
      <c r="A2689" s="6"/>
      <c r="B2689" s="6"/>
    </row>
    <row r="2690" spans="1:2" x14ac:dyDescent="0.2">
      <c r="A2690" s="6"/>
      <c r="B2690" s="6"/>
    </row>
    <row r="2691" spans="1:2" x14ac:dyDescent="0.2">
      <c r="A2691" s="6"/>
      <c r="B2691" s="6"/>
    </row>
    <row r="2692" spans="1:2" x14ac:dyDescent="0.2">
      <c r="A2692" s="6"/>
      <c r="B2692" s="6"/>
    </row>
    <row r="2693" spans="1:2" x14ac:dyDescent="0.2">
      <c r="A2693" s="6"/>
      <c r="B2693" s="6"/>
    </row>
    <row r="2694" spans="1:2" x14ac:dyDescent="0.2">
      <c r="A2694" s="6"/>
      <c r="B2694" s="6"/>
    </row>
    <row r="2695" spans="1:2" x14ac:dyDescent="0.2">
      <c r="A2695" s="6"/>
      <c r="B2695" s="6"/>
    </row>
    <row r="2696" spans="1:2" x14ac:dyDescent="0.2">
      <c r="A2696" s="6"/>
      <c r="B2696" s="6"/>
    </row>
    <row r="2697" spans="1:2" x14ac:dyDescent="0.2">
      <c r="A2697" s="6"/>
      <c r="B2697" s="6"/>
    </row>
    <row r="2698" spans="1:2" x14ac:dyDescent="0.2">
      <c r="A2698" s="6"/>
      <c r="B2698" s="6"/>
    </row>
    <row r="2699" spans="1:2" x14ac:dyDescent="0.2">
      <c r="A2699" s="6"/>
      <c r="B2699" s="6"/>
    </row>
    <row r="2700" spans="1:2" x14ac:dyDescent="0.2">
      <c r="A2700" s="6"/>
      <c r="B2700" s="6"/>
    </row>
    <row r="2701" spans="1:2" x14ac:dyDescent="0.2">
      <c r="A2701" s="6"/>
      <c r="B2701" s="6"/>
    </row>
    <row r="2702" spans="1:2" x14ac:dyDescent="0.2">
      <c r="A2702" s="6"/>
      <c r="B2702" s="6"/>
    </row>
    <row r="2703" spans="1:2" x14ac:dyDescent="0.2">
      <c r="A2703" s="6"/>
      <c r="B2703" s="6"/>
    </row>
    <row r="2704" spans="1:2" x14ac:dyDescent="0.2">
      <c r="A2704" s="6"/>
      <c r="B2704" s="6"/>
    </row>
    <row r="2705" spans="1:2" x14ac:dyDescent="0.2">
      <c r="A2705" s="6"/>
      <c r="B2705" s="6"/>
    </row>
    <row r="2706" spans="1:2" x14ac:dyDescent="0.2">
      <c r="A2706" s="6"/>
      <c r="B2706" s="6"/>
    </row>
    <row r="2707" spans="1:2" x14ac:dyDescent="0.2">
      <c r="A2707" s="6"/>
      <c r="B2707" s="6"/>
    </row>
    <row r="2708" spans="1:2" x14ac:dyDescent="0.2">
      <c r="A2708" s="6"/>
      <c r="B2708" s="6"/>
    </row>
    <row r="2709" spans="1:2" x14ac:dyDescent="0.2">
      <c r="A2709" s="6"/>
      <c r="B2709" s="6"/>
    </row>
    <row r="2710" spans="1:2" x14ac:dyDescent="0.2">
      <c r="A2710" s="6"/>
      <c r="B2710" s="6"/>
    </row>
    <row r="2711" spans="1:2" x14ac:dyDescent="0.2">
      <c r="A2711" s="6"/>
      <c r="B2711" s="6"/>
    </row>
    <row r="2712" spans="1:2" x14ac:dyDescent="0.2">
      <c r="A2712" s="6"/>
      <c r="B2712" s="6"/>
    </row>
    <row r="2713" spans="1:2" x14ac:dyDescent="0.2">
      <c r="A2713" s="6"/>
      <c r="B2713" s="6"/>
    </row>
    <row r="2714" spans="1:2" x14ac:dyDescent="0.2">
      <c r="A2714" s="6"/>
      <c r="B2714" s="6"/>
    </row>
    <row r="2715" spans="1:2" x14ac:dyDescent="0.2">
      <c r="A2715" s="6"/>
      <c r="B2715" s="6"/>
    </row>
    <row r="2716" spans="1:2" x14ac:dyDescent="0.2">
      <c r="A2716" s="6"/>
      <c r="B2716" s="6"/>
    </row>
    <row r="2717" spans="1:2" x14ac:dyDescent="0.2">
      <c r="A2717" s="6"/>
      <c r="B2717" s="6"/>
    </row>
    <row r="2718" spans="1:2" x14ac:dyDescent="0.2">
      <c r="A2718" s="6"/>
      <c r="B2718" s="6"/>
    </row>
    <row r="2719" spans="1:2" x14ac:dyDescent="0.2">
      <c r="A2719" s="6"/>
      <c r="B2719" s="6"/>
    </row>
    <row r="2720" spans="1:2" x14ac:dyDescent="0.2">
      <c r="A2720" s="6"/>
      <c r="B2720" s="6"/>
    </row>
    <row r="2721" spans="1:2" x14ac:dyDescent="0.2">
      <c r="A2721" s="6"/>
      <c r="B2721" s="6"/>
    </row>
    <row r="2722" spans="1:2" x14ac:dyDescent="0.2">
      <c r="A2722" s="6"/>
      <c r="B2722" s="6"/>
    </row>
    <row r="2723" spans="1:2" x14ac:dyDescent="0.2">
      <c r="A2723" s="6"/>
      <c r="B2723" s="6"/>
    </row>
    <row r="2724" spans="1:2" x14ac:dyDescent="0.2">
      <c r="A2724" s="6"/>
      <c r="B2724" s="6"/>
    </row>
    <row r="2725" spans="1:2" x14ac:dyDescent="0.2">
      <c r="A2725" s="6"/>
      <c r="B2725" s="6"/>
    </row>
    <row r="2726" spans="1:2" x14ac:dyDescent="0.2">
      <c r="A2726" s="6"/>
      <c r="B2726" s="6"/>
    </row>
    <row r="2727" spans="1:2" x14ac:dyDescent="0.2">
      <c r="A2727" s="6"/>
      <c r="B2727" s="6"/>
    </row>
    <row r="2728" spans="1:2" x14ac:dyDescent="0.2">
      <c r="A2728" s="6"/>
      <c r="B2728" s="6"/>
    </row>
    <row r="2729" spans="1:2" x14ac:dyDescent="0.2">
      <c r="A2729" s="6"/>
      <c r="B2729" s="6"/>
    </row>
    <row r="2730" spans="1:2" x14ac:dyDescent="0.2">
      <c r="A2730" s="6"/>
      <c r="B2730" s="6"/>
    </row>
    <row r="2731" spans="1:2" x14ac:dyDescent="0.2">
      <c r="A2731" s="6"/>
      <c r="B2731" s="6"/>
    </row>
    <row r="2732" spans="1:2" x14ac:dyDescent="0.2">
      <c r="A2732" s="6"/>
      <c r="B2732" s="6"/>
    </row>
    <row r="2733" spans="1:2" x14ac:dyDescent="0.2">
      <c r="A2733" s="6"/>
      <c r="B2733" s="6"/>
    </row>
    <row r="2734" spans="1:2" x14ac:dyDescent="0.2">
      <c r="A2734" s="6"/>
      <c r="B2734" s="6"/>
    </row>
    <row r="2735" spans="1:2" x14ac:dyDescent="0.2">
      <c r="A2735" s="6"/>
      <c r="B2735" s="6"/>
    </row>
    <row r="2736" spans="1:2" x14ac:dyDescent="0.2">
      <c r="A2736" s="6"/>
      <c r="B2736" s="6"/>
    </row>
    <row r="2737" spans="1:2" x14ac:dyDescent="0.2">
      <c r="A2737" s="6"/>
      <c r="B2737" s="6"/>
    </row>
    <row r="2738" spans="1:2" x14ac:dyDescent="0.2">
      <c r="A2738" s="6"/>
      <c r="B2738" s="6"/>
    </row>
    <row r="2739" spans="1:2" x14ac:dyDescent="0.2">
      <c r="A2739" s="6"/>
      <c r="B2739" s="6"/>
    </row>
    <row r="2740" spans="1:2" x14ac:dyDescent="0.2">
      <c r="A2740" s="6"/>
      <c r="B2740" s="6"/>
    </row>
    <row r="2741" spans="1:2" x14ac:dyDescent="0.2">
      <c r="A2741" s="6"/>
      <c r="B2741" s="6"/>
    </row>
    <row r="2742" spans="1:2" x14ac:dyDescent="0.2">
      <c r="A2742" s="6"/>
      <c r="B2742" s="6"/>
    </row>
    <row r="2743" spans="1:2" x14ac:dyDescent="0.2">
      <c r="A2743" s="6"/>
      <c r="B2743" s="6"/>
    </row>
    <row r="2744" spans="1:2" x14ac:dyDescent="0.2">
      <c r="A2744" s="6"/>
      <c r="B2744" s="6"/>
    </row>
    <row r="2745" spans="1:2" x14ac:dyDescent="0.2">
      <c r="A2745" s="6"/>
      <c r="B2745" s="6"/>
    </row>
    <row r="2746" spans="1:2" x14ac:dyDescent="0.2">
      <c r="A2746" s="6"/>
      <c r="B2746" s="6"/>
    </row>
    <row r="2747" spans="1:2" x14ac:dyDescent="0.2">
      <c r="A2747" s="6"/>
      <c r="B2747" s="6"/>
    </row>
    <row r="2748" spans="1:2" x14ac:dyDescent="0.2">
      <c r="A2748" s="6"/>
      <c r="B2748" s="6"/>
    </row>
    <row r="2749" spans="1:2" x14ac:dyDescent="0.2">
      <c r="A2749" s="6"/>
      <c r="B2749" s="6"/>
    </row>
    <row r="2750" spans="1:2" x14ac:dyDescent="0.2">
      <c r="A2750" s="6"/>
      <c r="B2750" s="6"/>
    </row>
    <row r="2751" spans="1:2" x14ac:dyDescent="0.2">
      <c r="A2751" s="6"/>
      <c r="B2751" s="6"/>
    </row>
    <row r="2752" spans="1:2" x14ac:dyDescent="0.2">
      <c r="A2752" s="6"/>
      <c r="B2752" s="6"/>
    </row>
    <row r="2753" spans="1:2" x14ac:dyDescent="0.2">
      <c r="A2753" s="6"/>
      <c r="B2753" s="6"/>
    </row>
    <row r="2754" spans="1:2" x14ac:dyDescent="0.2">
      <c r="A2754" s="6"/>
      <c r="B2754" s="6"/>
    </row>
    <row r="2755" spans="1:2" x14ac:dyDescent="0.2">
      <c r="A2755" s="6"/>
      <c r="B2755" s="6"/>
    </row>
    <row r="2756" spans="1:2" x14ac:dyDescent="0.2">
      <c r="A2756" s="6"/>
      <c r="B2756" s="6"/>
    </row>
    <row r="2757" spans="1:2" x14ac:dyDescent="0.2">
      <c r="A2757" s="6"/>
      <c r="B2757" s="6"/>
    </row>
    <row r="2758" spans="1:2" x14ac:dyDescent="0.2">
      <c r="A2758" s="6"/>
      <c r="B2758" s="6"/>
    </row>
    <row r="2759" spans="1:2" x14ac:dyDescent="0.2">
      <c r="A2759" s="6"/>
      <c r="B2759" s="6"/>
    </row>
    <row r="2760" spans="1:2" x14ac:dyDescent="0.2">
      <c r="A2760" s="6"/>
      <c r="B2760" s="6"/>
    </row>
    <row r="2761" spans="1:2" x14ac:dyDescent="0.2">
      <c r="A2761" s="6"/>
      <c r="B2761" s="6"/>
    </row>
    <row r="2762" spans="1:2" x14ac:dyDescent="0.2">
      <c r="A2762" s="6"/>
      <c r="B2762" s="6"/>
    </row>
    <row r="2763" spans="1:2" x14ac:dyDescent="0.2">
      <c r="A2763" s="6"/>
      <c r="B2763" s="6"/>
    </row>
    <row r="2764" spans="1:2" x14ac:dyDescent="0.2">
      <c r="A2764" s="6"/>
      <c r="B2764" s="6"/>
    </row>
    <row r="2765" spans="1:2" x14ac:dyDescent="0.2">
      <c r="A2765" s="6"/>
      <c r="B2765" s="6"/>
    </row>
    <row r="2766" spans="1:2" x14ac:dyDescent="0.2">
      <c r="A2766" s="6"/>
      <c r="B2766" s="6"/>
    </row>
    <row r="2767" spans="1:2" x14ac:dyDescent="0.2">
      <c r="A2767" s="6"/>
      <c r="B2767" s="6"/>
    </row>
    <row r="2768" spans="1:2" x14ac:dyDescent="0.2">
      <c r="A2768" s="6"/>
      <c r="B2768" s="6"/>
    </row>
    <row r="2769" spans="1:2" x14ac:dyDescent="0.2">
      <c r="A2769" s="6"/>
      <c r="B2769" s="6"/>
    </row>
    <row r="2770" spans="1:2" x14ac:dyDescent="0.2">
      <c r="A2770" s="6"/>
      <c r="B2770" s="6"/>
    </row>
    <row r="2771" spans="1:2" x14ac:dyDescent="0.2">
      <c r="A2771" s="6"/>
      <c r="B2771" s="6"/>
    </row>
    <row r="2772" spans="1:2" x14ac:dyDescent="0.2">
      <c r="A2772" s="6"/>
      <c r="B2772" s="6"/>
    </row>
    <row r="2773" spans="1:2" x14ac:dyDescent="0.2">
      <c r="A2773" s="6"/>
      <c r="B2773" s="6"/>
    </row>
    <row r="2774" spans="1:2" x14ac:dyDescent="0.2">
      <c r="A2774" s="6"/>
      <c r="B2774" s="6"/>
    </row>
    <row r="2775" spans="1:2" x14ac:dyDescent="0.2">
      <c r="A2775" s="6"/>
      <c r="B2775" s="6"/>
    </row>
    <row r="2776" spans="1:2" x14ac:dyDescent="0.2">
      <c r="A2776" s="6"/>
      <c r="B2776" s="6"/>
    </row>
    <row r="2777" spans="1:2" x14ac:dyDescent="0.2">
      <c r="A2777" s="6"/>
      <c r="B2777" s="6"/>
    </row>
    <row r="2778" spans="1:2" x14ac:dyDescent="0.2">
      <c r="A2778" s="6"/>
      <c r="B2778" s="6"/>
    </row>
    <row r="2779" spans="1:2" x14ac:dyDescent="0.2">
      <c r="A2779" s="6"/>
      <c r="B2779" s="6"/>
    </row>
    <row r="2780" spans="1:2" x14ac:dyDescent="0.2">
      <c r="A2780" s="6"/>
      <c r="B2780" s="6"/>
    </row>
    <row r="2781" spans="1:2" x14ac:dyDescent="0.2">
      <c r="A2781" s="6"/>
      <c r="B2781" s="6"/>
    </row>
    <row r="2782" spans="1:2" x14ac:dyDescent="0.2">
      <c r="A2782" s="6"/>
      <c r="B2782" s="6"/>
    </row>
    <row r="2783" spans="1:2" x14ac:dyDescent="0.2">
      <c r="A2783" s="6"/>
      <c r="B2783" s="6"/>
    </row>
    <row r="2784" spans="1:2" x14ac:dyDescent="0.2">
      <c r="A2784" s="6"/>
      <c r="B2784" s="6"/>
    </row>
    <row r="2785" spans="1:2" x14ac:dyDescent="0.2">
      <c r="A2785" s="6"/>
      <c r="B2785" s="6"/>
    </row>
    <row r="2786" spans="1:2" x14ac:dyDescent="0.2">
      <c r="A2786" s="6"/>
      <c r="B2786" s="6"/>
    </row>
    <row r="2787" spans="1:2" x14ac:dyDescent="0.2">
      <c r="A2787" s="6"/>
      <c r="B2787" s="6"/>
    </row>
    <row r="2788" spans="1:2" x14ac:dyDescent="0.2">
      <c r="A2788" s="6"/>
      <c r="B2788" s="6"/>
    </row>
    <row r="2789" spans="1:2" x14ac:dyDescent="0.2">
      <c r="A2789" s="6"/>
      <c r="B2789" s="6"/>
    </row>
    <row r="2790" spans="1:2" x14ac:dyDescent="0.2">
      <c r="A2790" s="6"/>
      <c r="B2790" s="6"/>
    </row>
    <row r="2791" spans="1:2" x14ac:dyDescent="0.2">
      <c r="A2791" s="6"/>
      <c r="B2791" s="6"/>
    </row>
    <row r="2792" spans="1:2" x14ac:dyDescent="0.2">
      <c r="A2792" s="6"/>
      <c r="B2792" s="6"/>
    </row>
    <row r="2793" spans="1:2" x14ac:dyDescent="0.2">
      <c r="A2793" s="6"/>
      <c r="B2793" s="6"/>
    </row>
    <row r="2794" spans="1:2" x14ac:dyDescent="0.2">
      <c r="A2794" s="6"/>
      <c r="B2794" s="6"/>
    </row>
    <row r="2795" spans="1:2" x14ac:dyDescent="0.2">
      <c r="A2795" s="6"/>
      <c r="B2795" s="6"/>
    </row>
    <row r="2796" spans="1:2" x14ac:dyDescent="0.2">
      <c r="A2796" s="6"/>
      <c r="B2796" s="6"/>
    </row>
    <row r="2797" spans="1:2" x14ac:dyDescent="0.2">
      <c r="A2797" s="6"/>
      <c r="B2797" s="6"/>
    </row>
    <row r="2798" spans="1:2" x14ac:dyDescent="0.2">
      <c r="A2798" s="6"/>
      <c r="B2798" s="6"/>
    </row>
    <row r="2799" spans="1:2" x14ac:dyDescent="0.2">
      <c r="A2799" s="6"/>
      <c r="B2799" s="6"/>
    </row>
    <row r="2800" spans="1:2" x14ac:dyDescent="0.2">
      <c r="A2800" s="6"/>
      <c r="B2800" s="6"/>
    </row>
    <row r="2801" spans="1:2" x14ac:dyDescent="0.2">
      <c r="A2801" s="6"/>
      <c r="B2801" s="6"/>
    </row>
    <row r="2802" spans="1:2" x14ac:dyDescent="0.2">
      <c r="A2802" s="6"/>
      <c r="B2802" s="6"/>
    </row>
    <row r="2803" spans="1:2" x14ac:dyDescent="0.2">
      <c r="A2803" s="6"/>
      <c r="B2803" s="6"/>
    </row>
    <row r="2804" spans="1:2" x14ac:dyDescent="0.2">
      <c r="A2804" s="6"/>
      <c r="B2804" s="6"/>
    </row>
    <row r="2805" spans="1:2" x14ac:dyDescent="0.2">
      <c r="A2805" s="6"/>
      <c r="B2805" s="6"/>
    </row>
    <row r="2806" spans="1:2" x14ac:dyDescent="0.2">
      <c r="A2806" s="6"/>
      <c r="B2806" s="6"/>
    </row>
    <row r="2807" spans="1:2" x14ac:dyDescent="0.2">
      <c r="A2807" s="6"/>
      <c r="B2807" s="6"/>
    </row>
    <row r="2808" spans="1:2" x14ac:dyDescent="0.2">
      <c r="A2808" s="6"/>
      <c r="B2808" s="6"/>
    </row>
    <row r="2809" spans="1:2" x14ac:dyDescent="0.2">
      <c r="A2809" s="6"/>
      <c r="B2809" s="6"/>
    </row>
    <row r="2810" spans="1:2" x14ac:dyDescent="0.2">
      <c r="A2810" s="6"/>
      <c r="B2810" s="6"/>
    </row>
    <row r="2811" spans="1:2" x14ac:dyDescent="0.2">
      <c r="A2811" s="6"/>
      <c r="B2811" s="6"/>
    </row>
    <row r="2812" spans="1:2" x14ac:dyDescent="0.2">
      <c r="A2812" s="6"/>
      <c r="B2812" s="6"/>
    </row>
    <row r="2813" spans="1:2" x14ac:dyDescent="0.2">
      <c r="A2813" s="6"/>
      <c r="B2813" s="6"/>
    </row>
    <row r="2814" spans="1:2" x14ac:dyDescent="0.2">
      <c r="A2814" s="6"/>
      <c r="B2814" s="6"/>
    </row>
    <row r="2815" spans="1:2" x14ac:dyDescent="0.2">
      <c r="A2815" s="6"/>
      <c r="B2815" s="6"/>
    </row>
    <row r="2816" spans="1:2" x14ac:dyDescent="0.2">
      <c r="A2816" s="6"/>
      <c r="B2816" s="6"/>
    </row>
    <row r="2817" spans="1:2" x14ac:dyDescent="0.2">
      <c r="A2817" s="6"/>
      <c r="B2817" s="6"/>
    </row>
    <row r="2818" spans="1:2" x14ac:dyDescent="0.2">
      <c r="A2818" s="6"/>
      <c r="B2818" s="6"/>
    </row>
    <row r="2819" spans="1:2" x14ac:dyDescent="0.2">
      <c r="A2819" s="6"/>
      <c r="B2819" s="6"/>
    </row>
    <row r="2820" spans="1:2" x14ac:dyDescent="0.2">
      <c r="A2820" s="6"/>
      <c r="B2820" s="6"/>
    </row>
    <row r="2821" spans="1:2" x14ac:dyDescent="0.2">
      <c r="A2821" s="6"/>
      <c r="B2821" s="6"/>
    </row>
    <row r="2822" spans="1:2" x14ac:dyDescent="0.2">
      <c r="A2822" s="6"/>
      <c r="B2822" s="6"/>
    </row>
    <row r="2823" spans="1:2" x14ac:dyDescent="0.2">
      <c r="A2823" s="6"/>
      <c r="B2823" s="6"/>
    </row>
    <row r="2824" spans="1:2" x14ac:dyDescent="0.2">
      <c r="A2824" s="6"/>
      <c r="B2824" s="6"/>
    </row>
    <row r="2825" spans="1:2" x14ac:dyDescent="0.2">
      <c r="A2825" s="6"/>
      <c r="B2825" s="6"/>
    </row>
    <row r="2826" spans="1:2" x14ac:dyDescent="0.2">
      <c r="A2826" s="6"/>
      <c r="B2826" s="6"/>
    </row>
    <row r="2827" spans="1:2" x14ac:dyDescent="0.2">
      <c r="A2827" s="6"/>
      <c r="B2827" s="6"/>
    </row>
    <row r="2828" spans="1:2" x14ac:dyDescent="0.2">
      <c r="A2828" s="6"/>
      <c r="B2828" s="6"/>
    </row>
    <row r="2829" spans="1:2" x14ac:dyDescent="0.2">
      <c r="A2829" s="6"/>
      <c r="B2829" s="6"/>
    </row>
    <row r="2830" spans="1:2" x14ac:dyDescent="0.2">
      <c r="A2830" s="6"/>
      <c r="B2830" s="6"/>
    </row>
    <row r="2831" spans="1:2" x14ac:dyDescent="0.2">
      <c r="A2831" s="6"/>
      <c r="B2831" s="6"/>
    </row>
    <row r="2832" spans="1:2" x14ac:dyDescent="0.2">
      <c r="A2832" s="6"/>
      <c r="B2832" s="6"/>
    </row>
    <row r="2833" spans="1:2" x14ac:dyDescent="0.2">
      <c r="A2833" s="6"/>
      <c r="B2833" s="6"/>
    </row>
    <row r="2834" spans="1:2" x14ac:dyDescent="0.2">
      <c r="A2834" s="6"/>
      <c r="B2834" s="6"/>
    </row>
    <row r="2835" spans="1:2" x14ac:dyDescent="0.2">
      <c r="A2835" s="6"/>
      <c r="B2835" s="6"/>
    </row>
    <row r="2836" spans="1:2" x14ac:dyDescent="0.2">
      <c r="A2836" s="6"/>
      <c r="B2836" s="6"/>
    </row>
    <row r="2837" spans="1:2" x14ac:dyDescent="0.2">
      <c r="A2837" s="6"/>
      <c r="B2837" s="6"/>
    </row>
    <row r="2838" spans="1:2" x14ac:dyDescent="0.2">
      <c r="A2838" s="6"/>
      <c r="B2838" s="6"/>
    </row>
    <row r="2839" spans="1:2" x14ac:dyDescent="0.2">
      <c r="A2839" s="6"/>
      <c r="B2839" s="6"/>
    </row>
    <row r="2840" spans="1:2" x14ac:dyDescent="0.2">
      <c r="A2840" s="6"/>
      <c r="B2840" s="6"/>
    </row>
    <row r="2841" spans="1:2" x14ac:dyDescent="0.2">
      <c r="A2841" s="6"/>
      <c r="B2841" s="6"/>
    </row>
    <row r="2842" spans="1:2" x14ac:dyDescent="0.2">
      <c r="A2842" s="6"/>
      <c r="B2842" s="6"/>
    </row>
    <row r="2843" spans="1:2" x14ac:dyDescent="0.2">
      <c r="A2843" s="6"/>
      <c r="B2843" s="6"/>
    </row>
    <row r="2844" spans="1:2" x14ac:dyDescent="0.2">
      <c r="A2844" s="6"/>
      <c r="B2844" s="6"/>
    </row>
    <row r="2845" spans="1:2" x14ac:dyDescent="0.2">
      <c r="A2845" s="6"/>
      <c r="B2845" s="6"/>
    </row>
    <row r="2846" spans="1:2" x14ac:dyDescent="0.2">
      <c r="A2846" s="6"/>
      <c r="B2846" s="6"/>
    </row>
    <row r="2847" spans="1:2" x14ac:dyDescent="0.2">
      <c r="A2847" s="6"/>
      <c r="B2847" s="6"/>
    </row>
    <row r="2848" spans="1:2" x14ac:dyDescent="0.2">
      <c r="A2848" s="6"/>
      <c r="B2848" s="6"/>
    </row>
    <row r="2849" spans="1:2" x14ac:dyDescent="0.2">
      <c r="A2849" s="6"/>
      <c r="B2849" s="6"/>
    </row>
    <row r="2850" spans="1:2" x14ac:dyDescent="0.2">
      <c r="A2850" s="6"/>
      <c r="B2850" s="6"/>
    </row>
    <row r="2851" spans="1:2" x14ac:dyDescent="0.2">
      <c r="A2851" s="6"/>
      <c r="B2851" s="6"/>
    </row>
    <row r="2852" spans="1:2" x14ac:dyDescent="0.2">
      <c r="A2852" s="6"/>
      <c r="B2852" s="6"/>
    </row>
    <row r="2853" spans="1:2" x14ac:dyDescent="0.2">
      <c r="A2853" s="6"/>
      <c r="B2853" s="6"/>
    </row>
    <row r="2854" spans="1:2" x14ac:dyDescent="0.2">
      <c r="A2854" s="6"/>
      <c r="B2854" s="6"/>
    </row>
    <row r="2855" spans="1:2" x14ac:dyDescent="0.2">
      <c r="A2855" s="6"/>
      <c r="B2855" s="6"/>
    </row>
    <row r="2856" spans="1:2" x14ac:dyDescent="0.2">
      <c r="A2856" s="6"/>
      <c r="B2856" s="6"/>
    </row>
    <row r="2857" spans="1:2" x14ac:dyDescent="0.2">
      <c r="A2857" s="6"/>
      <c r="B2857" s="6"/>
    </row>
    <row r="2858" spans="1:2" x14ac:dyDescent="0.2">
      <c r="A2858" s="6"/>
      <c r="B2858" s="6"/>
    </row>
    <row r="2859" spans="1:2" x14ac:dyDescent="0.2">
      <c r="A2859" s="6"/>
      <c r="B2859" s="6"/>
    </row>
    <row r="2860" spans="1:2" x14ac:dyDescent="0.2">
      <c r="A2860" s="6"/>
      <c r="B2860" s="6"/>
    </row>
    <row r="2861" spans="1:2" x14ac:dyDescent="0.2">
      <c r="A2861" s="6"/>
      <c r="B2861" s="6"/>
    </row>
    <row r="2862" spans="1:2" x14ac:dyDescent="0.2">
      <c r="A2862" s="6"/>
      <c r="B2862" s="6"/>
    </row>
    <row r="2863" spans="1:2" x14ac:dyDescent="0.2">
      <c r="A2863" s="6"/>
      <c r="B2863" s="6"/>
    </row>
    <row r="2864" spans="1:2" x14ac:dyDescent="0.2">
      <c r="A2864" s="6"/>
      <c r="B2864" s="6"/>
    </row>
    <row r="2865" spans="1:2" x14ac:dyDescent="0.2">
      <c r="A2865" s="6"/>
      <c r="B2865" s="6"/>
    </row>
    <row r="2866" spans="1:2" x14ac:dyDescent="0.2">
      <c r="A2866" s="6"/>
      <c r="B2866" s="6"/>
    </row>
    <row r="2867" spans="1:2" x14ac:dyDescent="0.2">
      <c r="A2867" s="6"/>
      <c r="B2867" s="6"/>
    </row>
    <row r="2868" spans="1:2" x14ac:dyDescent="0.2">
      <c r="A2868" s="6"/>
      <c r="B2868" s="6"/>
    </row>
    <row r="2869" spans="1:2" x14ac:dyDescent="0.2">
      <c r="A2869" s="6"/>
      <c r="B2869" s="6"/>
    </row>
    <row r="2870" spans="1:2" x14ac:dyDescent="0.2">
      <c r="A2870" s="6"/>
      <c r="B2870" s="6"/>
    </row>
    <row r="2871" spans="1:2" x14ac:dyDescent="0.2">
      <c r="A2871" s="6"/>
      <c r="B2871" s="6"/>
    </row>
    <row r="2872" spans="1:2" x14ac:dyDescent="0.2">
      <c r="A2872" s="6"/>
      <c r="B2872" s="6"/>
    </row>
    <row r="2873" spans="1:2" x14ac:dyDescent="0.2">
      <c r="A2873" s="6"/>
      <c r="B2873" s="6"/>
    </row>
    <row r="2874" spans="1:2" x14ac:dyDescent="0.2">
      <c r="A2874" s="6"/>
      <c r="B2874" s="6"/>
    </row>
    <row r="2875" spans="1:2" x14ac:dyDescent="0.2">
      <c r="A2875" s="6"/>
      <c r="B2875" s="6"/>
    </row>
    <row r="2876" spans="1:2" x14ac:dyDescent="0.2">
      <c r="A2876" s="6"/>
      <c r="B2876" s="6"/>
    </row>
    <row r="2877" spans="1:2" x14ac:dyDescent="0.2">
      <c r="A2877" s="6"/>
      <c r="B2877" s="6"/>
    </row>
    <row r="2878" spans="1:2" x14ac:dyDescent="0.2">
      <c r="A2878" s="6"/>
      <c r="B2878" s="6"/>
    </row>
    <row r="2879" spans="1:2" x14ac:dyDescent="0.2">
      <c r="A2879" s="6"/>
      <c r="B2879" s="6"/>
    </row>
    <row r="2880" spans="1:2" x14ac:dyDescent="0.2">
      <c r="A2880" s="6"/>
      <c r="B2880" s="6"/>
    </row>
    <row r="2881" spans="1:2" x14ac:dyDescent="0.2">
      <c r="A2881" s="6"/>
      <c r="B2881" s="6"/>
    </row>
    <row r="2882" spans="1:2" x14ac:dyDescent="0.2">
      <c r="A2882" s="6"/>
      <c r="B2882" s="6"/>
    </row>
    <row r="2883" spans="1:2" x14ac:dyDescent="0.2">
      <c r="A2883" s="6"/>
      <c r="B2883" s="6"/>
    </row>
    <row r="2884" spans="1:2" x14ac:dyDescent="0.2">
      <c r="A2884" s="6"/>
      <c r="B2884" s="6"/>
    </row>
    <row r="2885" spans="1:2" x14ac:dyDescent="0.2">
      <c r="A2885" s="6"/>
      <c r="B2885" s="6"/>
    </row>
    <row r="2886" spans="1:2" x14ac:dyDescent="0.2">
      <c r="A2886" s="6"/>
      <c r="B2886" s="6"/>
    </row>
    <row r="2887" spans="1:2" x14ac:dyDescent="0.2">
      <c r="A2887" s="6"/>
      <c r="B2887" s="6"/>
    </row>
    <row r="2888" spans="1:2" x14ac:dyDescent="0.2">
      <c r="A2888" s="6"/>
      <c r="B2888" s="6"/>
    </row>
    <row r="2889" spans="1:2" x14ac:dyDescent="0.2">
      <c r="A2889" s="6"/>
      <c r="B2889" s="6"/>
    </row>
    <row r="2890" spans="1:2" x14ac:dyDescent="0.2">
      <c r="A2890" s="6"/>
      <c r="B2890" s="6"/>
    </row>
    <row r="2891" spans="1:2" x14ac:dyDescent="0.2">
      <c r="A2891" s="6"/>
      <c r="B2891" s="6"/>
    </row>
    <row r="2892" spans="1:2" x14ac:dyDescent="0.2">
      <c r="A2892" s="6"/>
      <c r="B2892" s="6"/>
    </row>
    <row r="2893" spans="1:2" x14ac:dyDescent="0.2">
      <c r="A2893" s="6"/>
      <c r="B2893" s="6"/>
    </row>
    <row r="2894" spans="1:2" x14ac:dyDescent="0.2">
      <c r="A2894" s="6"/>
      <c r="B2894" s="6"/>
    </row>
    <row r="2895" spans="1:2" x14ac:dyDescent="0.2">
      <c r="A2895" s="6"/>
      <c r="B2895" s="6"/>
    </row>
    <row r="2896" spans="1:2" x14ac:dyDescent="0.2">
      <c r="A2896" s="6"/>
      <c r="B2896" s="6"/>
    </row>
    <row r="2897" spans="1:2" x14ac:dyDescent="0.2">
      <c r="A2897" s="6"/>
      <c r="B2897" s="6"/>
    </row>
    <row r="2898" spans="1:2" x14ac:dyDescent="0.2">
      <c r="A2898" s="6"/>
      <c r="B2898" s="6"/>
    </row>
    <row r="2899" spans="1:2" x14ac:dyDescent="0.2">
      <c r="A2899" s="6"/>
      <c r="B2899" s="6"/>
    </row>
    <row r="2900" spans="1:2" x14ac:dyDescent="0.2">
      <c r="A2900" s="6"/>
      <c r="B2900" s="6"/>
    </row>
    <row r="2901" spans="1:2" x14ac:dyDescent="0.2">
      <c r="A2901" s="6"/>
      <c r="B2901" s="6"/>
    </row>
    <row r="2902" spans="1:2" x14ac:dyDescent="0.2">
      <c r="A2902" s="6"/>
      <c r="B2902" s="6"/>
    </row>
    <row r="2903" spans="1:2" x14ac:dyDescent="0.2">
      <c r="A2903" s="6"/>
      <c r="B2903" s="6"/>
    </row>
    <row r="2904" spans="1:2" x14ac:dyDescent="0.2">
      <c r="A2904" s="6"/>
      <c r="B2904" s="6"/>
    </row>
    <row r="2905" spans="1:2" x14ac:dyDescent="0.2">
      <c r="A2905" s="6"/>
      <c r="B2905" s="6"/>
    </row>
    <row r="2906" spans="1:2" x14ac:dyDescent="0.2">
      <c r="A2906" s="6"/>
      <c r="B2906" s="6"/>
    </row>
    <row r="2907" spans="1:2" x14ac:dyDescent="0.2">
      <c r="A2907" s="6"/>
      <c r="B2907" s="6"/>
    </row>
    <row r="2908" spans="1:2" x14ac:dyDescent="0.2">
      <c r="A2908" s="6"/>
      <c r="B2908" s="6"/>
    </row>
    <row r="2909" spans="1:2" x14ac:dyDescent="0.2">
      <c r="A2909" s="6"/>
      <c r="B2909" s="6"/>
    </row>
    <row r="2910" spans="1:2" x14ac:dyDescent="0.2">
      <c r="A2910" s="6"/>
      <c r="B2910" s="6"/>
    </row>
    <row r="2911" spans="1:2" x14ac:dyDescent="0.2">
      <c r="A2911" s="6"/>
      <c r="B2911" s="6"/>
    </row>
    <row r="2912" spans="1:2" x14ac:dyDescent="0.2">
      <c r="A2912" s="6"/>
      <c r="B2912" s="6"/>
    </row>
    <row r="2913" spans="1:2" x14ac:dyDescent="0.2">
      <c r="A2913" s="6"/>
      <c r="B2913" s="6"/>
    </row>
    <row r="2914" spans="1:2" x14ac:dyDescent="0.2">
      <c r="A2914" s="6"/>
      <c r="B2914" s="6"/>
    </row>
    <row r="2915" spans="1:2" x14ac:dyDescent="0.2">
      <c r="A2915" s="6"/>
      <c r="B2915" s="6"/>
    </row>
    <row r="2916" spans="1:2" x14ac:dyDescent="0.2">
      <c r="A2916" s="6"/>
      <c r="B2916" s="6"/>
    </row>
    <row r="2917" spans="1:2" x14ac:dyDescent="0.2">
      <c r="A2917" s="6"/>
      <c r="B2917" s="6"/>
    </row>
    <row r="2918" spans="1:2" x14ac:dyDescent="0.2">
      <c r="A2918" s="6"/>
      <c r="B2918" s="6"/>
    </row>
    <row r="2919" spans="1:2" x14ac:dyDescent="0.2">
      <c r="A2919" s="6"/>
      <c r="B2919" s="6"/>
    </row>
    <row r="2920" spans="1:2" x14ac:dyDescent="0.2">
      <c r="A2920" s="6"/>
      <c r="B2920" s="6"/>
    </row>
    <row r="2921" spans="1:2" x14ac:dyDescent="0.2">
      <c r="A2921" s="6"/>
      <c r="B2921" s="6"/>
    </row>
    <row r="2922" spans="1:2" x14ac:dyDescent="0.2">
      <c r="A2922" s="6"/>
      <c r="B2922" s="6"/>
    </row>
    <row r="2923" spans="1:2" x14ac:dyDescent="0.2">
      <c r="A2923" s="6"/>
      <c r="B2923" s="6"/>
    </row>
    <row r="2924" spans="1:2" x14ac:dyDescent="0.2">
      <c r="A2924" s="6"/>
      <c r="B2924" s="6"/>
    </row>
    <row r="2925" spans="1:2" x14ac:dyDescent="0.2">
      <c r="A2925" s="6"/>
      <c r="B2925" s="6"/>
    </row>
    <row r="2926" spans="1:2" x14ac:dyDescent="0.2">
      <c r="A2926" s="6"/>
      <c r="B2926" s="6"/>
    </row>
    <row r="2927" spans="1:2" x14ac:dyDescent="0.2">
      <c r="A2927" s="6"/>
      <c r="B2927" s="6"/>
    </row>
    <row r="2928" spans="1:2" x14ac:dyDescent="0.2">
      <c r="A2928" s="6"/>
      <c r="B2928" s="6"/>
    </row>
    <row r="2929" spans="1:2" x14ac:dyDescent="0.2">
      <c r="A2929" s="6"/>
      <c r="B2929" s="6"/>
    </row>
    <row r="2930" spans="1:2" x14ac:dyDescent="0.2">
      <c r="A2930" s="6"/>
      <c r="B2930" s="6"/>
    </row>
    <row r="2931" spans="1:2" x14ac:dyDescent="0.2">
      <c r="A2931" s="6"/>
      <c r="B2931" s="6"/>
    </row>
    <row r="2932" spans="1:2" x14ac:dyDescent="0.2">
      <c r="A2932" s="6"/>
      <c r="B2932" s="6"/>
    </row>
    <row r="2933" spans="1:2" x14ac:dyDescent="0.2">
      <c r="A2933" s="6"/>
      <c r="B2933" s="6"/>
    </row>
    <row r="2934" spans="1:2" x14ac:dyDescent="0.2">
      <c r="A2934" s="6"/>
      <c r="B2934" s="6"/>
    </row>
    <row r="2935" spans="1:2" x14ac:dyDescent="0.2">
      <c r="A2935" s="6"/>
      <c r="B2935" s="6"/>
    </row>
    <row r="2936" spans="1:2" x14ac:dyDescent="0.2">
      <c r="A2936" s="6"/>
      <c r="B2936" s="6"/>
    </row>
    <row r="2937" spans="1:2" x14ac:dyDescent="0.2">
      <c r="A2937" s="6"/>
      <c r="B2937" s="6"/>
    </row>
    <row r="2938" spans="1:2" x14ac:dyDescent="0.2">
      <c r="A2938" s="6"/>
      <c r="B2938" s="6"/>
    </row>
    <row r="2939" spans="1:2" x14ac:dyDescent="0.2">
      <c r="A2939" s="6"/>
      <c r="B2939" s="6"/>
    </row>
    <row r="2940" spans="1:2" x14ac:dyDescent="0.2">
      <c r="A2940" s="6"/>
      <c r="B2940" s="6"/>
    </row>
    <row r="2941" spans="1:2" x14ac:dyDescent="0.2">
      <c r="A2941" s="6"/>
      <c r="B2941" s="6"/>
    </row>
    <row r="2942" spans="1:2" x14ac:dyDescent="0.2">
      <c r="A2942" s="6"/>
      <c r="B2942" s="6"/>
    </row>
    <row r="2943" spans="1:2" x14ac:dyDescent="0.2">
      <c r="A2943" s="6"/>
      <c r="B2943" s="6"/>
    </row>
    <row r="2944" spans="1:2" x14ac:dyDescent="0.2">
      <c r="A2944" s="6"/>
      <c r="B2944" s="6"/>
    </row>
    <row r="2945" spans="1:2" x14ac:dyDescent="0.2">
      <c r="A2945" s="6"/>
      <c r="B2945" s="6"/>
    </row>
    <row r="2946" spans="1:2" x14ac:dyDescent="0.2">
      <c r="A2946" s="6"/>
      <c r="B2946" s="6"/>
    </row>
    <row r="2947" spans="1:2" x14ac:dyDescent="0.2">
      <c r="A2947" s="6"/>
      <c r="B2947" s="6"/>
    </row>
    <row r="2948" spans="1:2" x14ac:dyDescent="0.2">
      <c r="A2948" s="6"/>
      <c r="B2948" s="6"/>
    </row>
    <row r="2949" spans="1:2" x14ac:dyDescent="0.2">
      <c r="A2949" s="6"/>
      <c r="B2949" s="6"/>
    </row>
    <row r="2950" spans="1:2" x14ac:dyDescent="0.2">
      <c r="A2950" s="6"/>
      <c r="B2950" s="6"/>
    </row>
    <row r="2951" spans="1:2" x14ac:dyDescent="0.2">
      <c r="A2951" s="6"/>
      <c r="B2951" s="6"/>
    </row>
    <row r="2952" spans="1:2" x14ac:dyDescent="0.2">
      <c r="A2952" s="6"/>
      <c r="B2952" s="6"/>
    </row>
    <row r="2953" spans="1:2" x14ac:dyDescent="0.2">
      <c r="A2953" s="6"/>
      <c r="B2953" s="6"/>
    </row>
    <row r="2954" spans="1:2" x14ac:dyDescent="0.2">
      <c r="A2954" s="6"/>
      <c r="B2954" s="6"/>
    </row>
    <row r="2955" spans="1:2" x14ac:dyDescent="0.2">
      <c r="A2955" s="6"/>
      <c r="B2955" s="6"/>
    </row>
    <row r="2956" spans="1:2" x14ac:dyDescent="0.2">
      <c r="A2956" s="6"/>
      <c r="B2956" s="6"/>
    </row>
    <row r="2957" spans="1:2" x14ac:dyDescent="0.2">
      <c r="A2957" s="6"/>
      <c r="B2957" s="6"/>
    </row>
    <row r="2958" spans="1:2" x14ac:dyDescent="0.2">
      <c r="A2958" s="6"/>
      <c r="B2958" s="6"/>
    </row>
    <row r="2959" spans="1:2" x14ac:dyDescent="0.2">
      <c r="A2959" s="6"/>
      <c r="B2959" s="6"/>
    </row>
    <row r="2960" spans="1:2" x14ac:dyDescent="0.2">
      <c r="A2960" s="6"/>
      <c r="B2960" s="6"/>
    </row>
    <row r="2961" spans="1:2" x14ac:dyDescent="0.2">
      <c r="A2961" s="6"/>
      <c r="B2961" s="6"/>
    </row>
    <row r="2962" spans="1:2" x14ac:dyDescent="0.2">
      <c r="A2962" s="6"/>
      <c r="B2962" s="6"/>
    </row>
    <row r="2963" spans="1:2" x14ac:dyDescent="0.2">
      <c r="A2963" s="6"/>
      <c r="B2963" s="6"/>
    </row>
    <row r="2964" spans="1:2" x14ac:dyDescent="0.2">
      <c r="A2964" s="6"/>
      <c r="B2964" s="6"/>
    </row>
    <row r="2965" spans="1:2" x14ac:dyDescent="0.2">
      <c r="A2965" s="6"/>
      <c r="B2965" s="6"/>
    </row>
    <row r="2966" spans="1:2" x14ac:dyDescent="0.2">
      <c r="A2966" s="6"/>
      <c r="B2966" s="6"/>
    </row>
    <row r="2967" spans="1:2" x14ac:dyDescent="0.2">
      <c r="A2967" s="6"/>
      <c r="B2967" s="6"/>
    </row>
    <row r="2968" spans="1:2" x14ac:dyDescent="0.2">
      <c r="A2968" s="6"/>
      <c r="B2968" s="6"/>
    </row>
    <row r="2969" spans="1:2" x14ac:dyDescent="0.2">
      <c r="A2969" s="6"/>
      <c r="B2969" s="6"/>
    </row>
    <row r="2970" spans="1:2" x14ac:dyDescent="0.2">
      <c r="A2970" s="6"/>
      <c r="B2970" s="6"/>
    </row>
    <row r="2971" spans="1:2" x14ac:dyDescent="0.2">
      <c r="A2971" s="6"/>
      <c r="B2971" s="6"/>
    </row>
    <row r="2972" spans="1:2" x14ac:dyDescent="0.2">
      <c r="A2972" s="6"/>
      <c r="B2972" s="6"/>
    </row>
    <row r="2973" spans="1:2" x14ac:dyDescent="0.2">
      <c r="A2973" s="6"/>
      <c r="B2973" s="6"/>
    </row>
    <row r="2974" spans="1:2" x14ac:dyDescent="0.2">
      <c r="A2974" s="6"/>
      <c r="B2974" s="6"/>
    </row>
    <row r="2975" spans="1:2" x14ac:dyDescent="0.2">
      <c r="A2975" s="6"/>
      <c r="B2975" s="6"/>
    </row>
    <row r="2976" spans="1:2" x14ac:dyDescent="0.2">
      <c r="A2976" s="6"/>
      <c r="B2976" s="6"/>
    </row>
    <row r="2977" spans="1:2" x14ac:dyDescent="0.2">
      <c r="A2977" s="6"/>
      <c r="B2977" s="6"/>
    </row>
    <row r="2978" spans="1:2" x14ac:dyDescent="0.2">
      <c r="A2978" s="6"/>
      <c r="B2978" s="6"/>
    </row>
    <row r="2979" spans="1:2" x14ac:dyDescent="0.2">
      <c r="A2979" s="6"/>
      <c r="B2979" s="6"/>
    </row>
    <row r="2980" spans="1:2" x14ac:dyDescent="0.2">
      <c r="A2980" s="6"/>
      <c r="B2980" s="6"/>
    </row>
    <row r="2981" spans="1:2" x14ac:dyDescent="0.2">
      <c r="A2981" s="6"/>
      <c r="B2981" s="6"/>
    </row>
    <row r="2982" spans="1:2" x14ac:dyDescent="0.2">
      <c r="A2982" s="6"/>
      <c r="B2982" s="6"/>
    </row>
    <row r="2983" spans="1:2" x14ac:dyDescent="0.2">
      <c r="A2983" s="6"/>
      <c r="B2983" s="6"/>
    </row>
    <row r="2984" spans="1:2" x14ac:dyDescent="0.2">
      <c r="A2984" s="6"/>
      <c r="B2984" s="6"/>
    </row>
    <row r="2985" spans="1:2" x14ac:dyDescent="0.2">
      <c r="A2985" s="6"/>
      <c r="B2985" s="6"/>
    </row>
    <row r="2986" spans="1:2" x14ac:dyDescent="0.2">
      <c r="A2986" s="6"/>
      <c r="B2986" s="6"/>
    </row>
    <row r="2987" spans="1:2" x14ac:dyDescent="0.2">
      <c r="A2987" s="6"/>
      <c r="B2987" s="6"/>
    </row>
    <row r="2988" spans="1:2" x14ac:dyDescent="0.2">
      <c r="A2988" s="6"/>
      <c r="B2988" s="6"/>
    </row>
    <row r="2989" spans="1:2" x14ac:dyDescent="0.2">
      <c r="A2989" s="6"/>
      <c r="B2989" s="6"/>
    </row>
    <row r="2990" spans="1:2" x14ac:dyDescent="0.2">
      <c r="A2990" s="6"/>
      <c r="B2990" s="6"/>
    </row>
    <row r="2991" spans="1:2" x14ac:dyDescent="0.2">
      <c r="A2991" s="6"/>
      <c r="B2991" s="6"/>
    </row>
    <row r="2992" spans="1:2" x14ac:dyDescent="0.2">
      <c r="A2992" s="6"/>
      <c r="B2992" s="6"/>
    </row>
    <row r="2993" spans="1:2" x14ac:dyDescent="0.2">
      <c r="A2993" s="6"/>
      <c r="B2993" s="6"/>
    </row>
    <row r="2994" spans="1:2" x14ac:dyDescent="0.2">
      <c r="A2994" s="6"/>
      <c r="B2994" s="6"/>
    </row>
    <row r="2995" spans="1:2" x14ac:dyDescent="0.2">
      <c r="A2995" s="6"/>
      <c r="B2995" s="6"/>
    </row>
    <row r="2996" spans="1:2" x14ac:dyDescent="0.2">
      <c r="A2996" s="6"/>
      <c r="B2996" s="6"/>
    </row>
    <row r="2997" spans="1:2" x14ac:dyDescent="0.2">
      <c r="A2997" s="6"/>
      <c r="B2997" s="6"/>
    </row>
    <row r="2998" spans="1:2" x14ac:dyDescent="0.2">
      <c r="A2998" s="6"/>
      <c r="B2998" s="6"/>
    </row>
    <row r="2999" spans="1:2" x14ac:dyDescent="0.2">
      <c r="A2999" s="6"/>
      <c r="B2999" s="6"/>
    </row>
    <row r="3000" spans="1:2" x14ac:dyDescent="0.2">
      <c r="A3000" s="6"/>
      <c r="B3000" s="6"/>
    </row>
    <row r="3001" spans="1:2" x14ac:dyDescent="0.2">
      <c r="A3001" s="6"/>
      <c r="B3001" s="6"/>
    </row>
    <row r="3002" spans="1:2" x14ac:dyDescent="0.2">
      <c r="A3002" s="6"/>
      <c r="B3002" s="6"/>
    </row>
    <row r="3003" spans="1:2" x14ac:dyDescent="0.2">
      <c r="A3003" s="6"/>
      <c r="B3003" s="6"/>
    </row>
    <row r="3004" spans="1:2" x14ac:dyDescent="0.2">
      <c r="A3004" s="6"/>
      <c r="B3004" s="6"/>
    </row>
    <row r="3005" spans="1:2" x14ac:dyDescent="0.2">
      <c r="A3005" s="6"/>
      <c r="B3005" s="6"/>
    </row>
    <row r="3006" spans="1:2" x14ac:dyDescent="0.2">
      <c r="A3006" s="6"/>
      <c r="B3006" s="6"/>
    </row>
    <row r="3007" spans="1:2" x14ac:dyDescent="0.2">
      <c r="A3007" s="6"/>
      <c r="B3007" s="6"/>
    </row>
    <row r="3008" spans="1:2" x14ac:dyDescent="0.2">
      <c r="A3008" s="6"/>
      <c r="B3008" s="6"/>
    </row>
    <row r="3009" spans="1:2" x14ac:dyDescent="0.2">
      <c r="A3009" s="6"/>
      <c r="B3009" s="6"/>
    </row>
    <row r="3010" spans="1:2" x14ac:dyDescent="0.2">
      <c r="A3010" s="6"/>
      <c r="B3010" s="6"/>
    </row>
    <row r="3011" spans="1:2" x14ac:dyDescent="0.2">
      <c r="A3011" s="6"/>
      <c r="B3011" s="6"/>
    </row>
    <row r="3012" spans="1:2" x14ac:dyDescent="0.2">
      <c r="A3012" s="6"/>
      <c r="B3012" s="6"/>
    </row>
    <row r="3013" spans="1:2" x14ac:dyDescent="0.2">
      <c r="A3013" s="6"/>
      <c r="B3013" s="6"/>
    </row>
    <row r="3014" spans="1:2" x14ac:dyDescent="0.2">
      <c r="A3014" s="6"/>
      <c r="B3014" s="6"/>
    </row>
    <row r="3015" spans="1:2" x14ac:dyDescent="0.2">
      <c r="A3015" s="6"/>
      <c r="B3015" s="6"/>
    </row>
    <row r="3016" spans="1:2" x14ac:dyDescent="0.2">
      <c r="A3016" s="6"/>
      <c r="B3016" s="6"/>
    </row>
    <row r="3017" spans="1:2" x14ac:dyDescent="0.2">
      <c r="A3017" s="6"/>
      <c r="B3017" s="6"/>
    </row>
    <row r="3018" spans="1:2" x14ac:dyDescent="0.2">
      <c r="A3018" s="6"/>
      <c r="B3018" s="6"/>
    </row>
    <row r="3019" spans="1:2" x14ac:dyDescent="0.2">
      <c r="A3019" s="6"/>
      <c r="B3019" s="6"/>
    </row>
    <row r="3020" spans="1:2" x14ac:dyDescent="0.2">
      <c r="A3020" s="6"/>
      <c r="B3020" s="6"/>
    </row>
    <row r="3021" spans="1:2" x14ac:dyDescent="0.2">
      <c r="A3021" s="6"/>
      <c r="B3021" s="6"/>
    </row>
    <row r="3022" spans="1:2" x14ac:dyDescent="0.2">
      <c r="A3022" s="6"/>
      <c r="B3022" s="6"/>
    </row>
    <row r="3023" spans="1:2" x14ac:dyDescent="0.2">
      <c r="A3023" s="6"/>
      <c r="B3023" s="6"/>
    </row>
    <row r="3024" spans="1:2" x14ac:dyDescent="0.2">
      <c r="A3024" s="6"/>
      <c r="B3024" s="6"/>
    </row>
    <row r="3025" spans="1:2" x14ac:dyDescent="0.2">
      <c r="A3025" s="6"/>
      <c r="B3025" s="6"/>
    </row>
    <row r="3026" spans="1:2" x14ac:dyDescent="0.2">
      <c r="A3026" s="6"/>
      <c r="B3026" s="6"/>
    </row>
    <row r="3027" spans="1:2" x14ac:dyDescent="0.2">
      <c r="A3027" s="6"/>
      <c r="B3027" s="6"/>
    </row>
    <row r="3028" spans="1:2" x14ac:dyDescent="0.2">
      <c r="A3028" s="6"/>
      <c r="B3028" s="6"/>
    </row>
    <row r="3029" spans="1:2" x14ac:dyDescent="0.2">
      <c r="A3029" s="6"/>
      <c r="B3029" s="6"/>
    </row>
    <row r="3030" spans="1:2" x14ac:dyDescent="0.2">
      <c r="A3030" s="6"/>
      <c r="B3030" s="6"/>
    </row>
    <row r="3031" spans="1:2" x14ac:dyDescent="0.2">
      <c r="A3031" s="6"/>
      <c r="B3031" s="6"/>
    </row>
    <row r="3032" spans="1:2" x14ac:dyDescent="0.2">
      <c r="A3032" s="6"/>
      <c r="B3032" s="6"/>
    </row>
    <row r="3033" spans="1:2" x14ac:dyDescent="0.2">
      <c r="A3033" s="6"/>
      <c r="B3033" s="6"/>
    </row>
    <row r="3034" spans="1:2" x14ac:dyDescent="0.2">
      <c r="A3034" s="6"/>
      <c r="B3034" s="6"/>
    </row>
    <row r="3035" spans="1:2" x14ac:dyDescent="0.2">
      <c r="A3035" s="6"/>
      <c r="B3035" s="6"/>
    </row>
    <row r="3036" spans="1:2" x14ac:dyDescent="0.2">
      <c r="A3036" s="6"/>
      <c r="B3036" s="6"/>
    </row>
    <row r="3037" spans="1:2" x14ac:dyDescent="0.2">
      <c r="A3037" s="6"/>
      <c r="B3037" s="6"/>
    </row>
    <row r="3038" spans="1:2" x14ac:dyDescent="0.2">
      <c r="A3038" s="6"/>
      <c r="B3038" s="6"/>
    </row>
    <row r="3039" spans="1:2" x14ac:dyDescent="0.2">
      <c r="A3039" s="6"/>
      <c r="B3039" s="6"/>
    </row>
    <row r="3040" spans="1:2" x14ac:dyDescent="0.2">
      <c r="A3040" s="6"/>
      <c r="B3040" s="6"/>
    </row>
    <row r="3041" spans="1:2" x14ac:dyDescent="0.2">
      <c r="A3041" s="6"/>
      <c r="B3041" s="6"/>
    </row>
    <row r="3042" spans="1:2" x14ac:dyDescent="0.2">
      <c r="A3042" s="6"/>
      <c r="B3042" s="6"/>
    </row>
    <row r="3043" spans="1:2" x14ac:dyDescent="0.2">
      <c r="A3043" s="6"/>
      <c r="B3043" s="6"/>
    </row>
    <row r="3044" spans="1:2" x14ac:dyDescent="0.2">
      <c r="A3044" s="6"/>
      <c r="B3044" s="6"/>
    </row>
    <row r="3045" spans="1:2" x14ac:dyDescent="0.2">
      <c r="A3045" s="6"/>
      <c r="B3045" s="6"/>
    </row>
    <row r="3046" spans="1:2" x14ac:dyDescent="0.2">
      <c r="A3046" s="6"/>
      <c r="B3046" s="6"/>
    </row>
    <row r="3047" spans="1:2" x14ac:dyDescent="0.2">
      <c r="A3047" s="6"/>
      <c r="B3047" s="6"/>
    </row>
    <row r="3048" spans="1:2" x14ac:dyDescent="0.2">
      <c r="A3048" s="6"/>
      <c r="B3048" s="6"/>
    </row>
    <row r="3049" spans="1:2" x14ac:dyDescent="0.2">
      <c r="A3049" s="6"/>
      <c r="B3049" s="6"/>
    </row>
    <row r="3050" spans="1:2" x14ac:dyDescent="0.2">
      <c r="A3050" s="6"/>
      <c r="B3050" s="6"/>
    </row>
    <row r="3051" spans="1:2" x14ac:dyDescent="0.2">
      <c r="A3051" s="6"/>
      <c r="B3051" s="6"/>
    </row>
    <row r="3052" spans="1:2" x14ac:dyDescent="0.2">
      <c r="A3052" s="6"/>
      <c r="B3052" s="6"/>
    </row>
    <row r="3053" spans="1:2" x14ac:dyDescent="0.2">
      <c r="A3053" s="6"/>
      <c r="B3053" s="6"/>
    </row>
    <row r="3054" spans="1:2" x14ac:dyDescent="0.2">
      <c r="A3054" s="6"/>
      <c r="B3054" s="6"/>
    </row>
    <row r="3055" spans="1:2" x14ac:dyDescent="0.2">
      <c r="A3055" s="6"/>
      <c r="B3055" s="6"/>
    </row>
    <row r="3056" spans="1:2" x14ac:dyDescent="0.2">
      <c r="A3056" s="6"/>
      <c r="B3056" s="6"/>
    </row>
    <row r="3057" spans="1:2" x14ac:dyDescent="0.2">
      <c r="A3057" s="6"/>
      <c r="B3057" s="6"/>
    </row>
    <row r="3058" spans="1:2" x14ac:dyDescent="0.2">
      <c r="A3058" s="6"/>
      <c r="B3058" s="6"/>
    </row>
    <row r="3059" spans="1:2" x14ac:dyDescent="0.2">
      <c r="A3059" s="6"/>
      <c r="B3059" s="6"/>
    </row>
    <row r="3060" spans="1:2" x14ac:dyDescent="0.2">
      <c r="A3060" s="6"/>
      <c r="B3060" s="6"/>
    </row>
    <row r="3061" spans="1:2" x14ac:dyDescent="0.2">
      <c r="A3061" s="6"/>
      <c r="B3061" s="6"/>
    </row>
    <row r="3062" spans="1:2" x14ac:dyDescent="0.2">
      <c r="A3062" s="6"/>
      <c r="B3062" s="6"/>
    </row>
    <row r="3063" spans="1:2" x14ac:dyDescent="0.2">
      <c r="A3063" s="6"/>
      <c r="B3063" s="6"/>
    </row>
    <row r="3064" spans="1:2" x14ac:dyDescent="0.2">
      <c r="A3064" s="6"/>
      <c r="B3064" s="6"/>
    </row>
    <row r="3065" spans="1:2" x14ac:dyDescent="0.2">
      <c r="A3065" s="6"/>
      <c r="B3065" s="6"/>
    </row>
    <row r="3066" spans="1:2" x14ac:dyDescent="0.2">
      <c r="A3066" s="6"/>
      <c r="B3066" s="6"/>
    </row>
    <row r="3067" spans="1:2" x14ac:dyDescent="0.2">
      <c r="A3067" s="6"/>
      <c r="B3067" s="6"/>
    </row>
    <row r="3068" spans="1:2" x14ac:dyDescent="0.2">
      <c r="A3068" s="6"/>
      <c r="B3068" s="6"/>
    </row>
    <row r="3069" spans="1:2" x14ac:dyDescent="0.2">
      <c r="A3069" s="6"/>
      <c r="B3069" s="6"/>
    </row>
    <row r="3070" spans="1:2" x14ac:dyDescent="0.2">
      <c r="A3070" s="6"/>
      <c r="B3070" s="6"/>
    </row>
    <row r="3071" spans="1:2" x14ac:dyDescent="0.2">
      <c r="A3071" s="6"/>
      <c r="B3071" s="6"/>
    </row>
    <row r="3072" spans="1:2" x14ac:dyDescent="0.2">
      <c r="A3072" s="6"/>
      <c r="B3072" s="6"/>
    </row>
    <row r="3073" spans="1:2" x14ac:dyDescent="0.2">
      <c r="A3073" s="6"/>
      <c r="B3073" s="6"/>
    </row>
    <row r="3074" spans="1:2" x14ac:dyDescent="0.2">
      <c r="A3074" s="6"/>
      <c r="B3074" s="6"/>
    </row>
    <row r="3075" spans="1:2" x14ac:dyDescent="0.2">
      <c r="A3075" s="6"/>
      <c r="B3075" s="6"/>
    </row>
    <row r="3076" spans="1:2" x14ac:dyDescent="0.2">
      <c r="A3076" s="6"/>
      <c r="B3076" s="6"/>
    </row>
    <row r="3077" spans="1:2" x14ac:dyDescent="0.2">
      <c r="A3077" s="6"/>
      <c r="B3077" s="6"/>
    </row>
    <row r="3078" spans="1:2" x14ac:dyDescent="0.2">
      <c r="A3078" s="6"/>
      <c r="B3078" s="6"/>
    </row>
    <row r="3079" spans="1:2" x14ac:dyDescent="0.2">
      <c r="A3079" s="6"/>
      <c r="B3079" s="6"/>
    </row>
    <row r="3080" spans="1:2" x14ac:dyDescent="0.2">
      <c r="A3080" s="6"/>
      <c r="B3080" s="6"/>
    </row>
    <row r="3081" spans="1:2" x14ac:dyDescent="0.2">
      <c r="A3081" s="6"/>
      <c r="B3081" s="6"/>
    </row>
    <row r="3082" spans="1:2" x14ac:dyDescent="0.2">
      <c r="A3082" s="6"/>
      <c r="B3082" s="6"/>
    </row>
    <row r="3083" spans="1:2" x14ac:dyDescent="0.2">
      <c r="A3083" s="6"/>
      <c r="B3083" s="6"/>
    </row>
    <row r="3084" spans="1:2" x14ac:dyDescent="0.2">
      <c r="A3084" s="6"/>
      <c r="B3084" s="6"/>
    </row>
    <row r="3085" spans="1:2" x14ac:dyDescent="0.2">
      <c r="A3085" s="6"/>
      <c r="B3085" s="6"/>
    </row>
    <row r="3086" spans="1:2" x14ac:dyDescent="0.2">
      <c r="A3086" s="6"/>
      <c r="B3086" s="6"/>
    </row>
    <row r="3087" spans="1:2" x14ac:dyDescent="0.2">
      <c r="A3087" s="6"/>
      <c r="B3087" s="6"/>
    </row>
    <row r="3088" spans="1:2" x14ac:dyDescent="0.2">
      <c r="A3088" s="6"/>
      <c r="B3088" s="6"/>
    </row>
    <row r="3089" spans="1:2" x14ac:dyDescent="0.2">
      <c r="A3089" s="6"/>
      <c r="B3089" s="6"/>
    </row>
    <row r="3090" spans="1:2" x14ac:dyDescent="0.2">
      <c r="A3090" s="6"/>
      <c r="B3090" s="6"/>
    </row>
    <row r="3091" spans="1:2" x14ac:dyDescent="0.2">
      <c r="A3091" s="6"/>
      <c r="B3091" s="6"/>
    </row>
    <row r="3092" spans="1:2" x14ac:dyDescent="0.2">
      <c r="A3092" s="6"/>
      <c r="B3092" s="6"/>
    </row>
    <row r="3093" spans="1:2" x14ac:dyDescent="0.2">
      <c r="A3093" s="6"/>
      <c r="B3093" s="6"/>
    </row>
    <row r="3094" spans="1:2" x14ac:dyDescent="0.2">
      <c r="A3094" s="6"/>
      <c r="B3094" s="6"/>
    </row>
    <row r="3095" spans="1:2" x14ac:dyDescent="0.2">
      <c r="A3095" s="6"/>
      <c r="B3095" s="6"/>
    </row>
    <row r="3096" spans="1:2" x14ac:dyDescent="0.2">
      <c r="A3096" s="6"/>
      <c r="B3096" s="6"/>
    </row>
    <row r="3097" spans="1:2" x14ac:dyDescent="0.2">
      <c r="A3097" s="6"/>
      <c r="B3097" s="6"/>
    </row>
    <row r="3098" spans="1:2" x14ac:dyDescent="0.2">
      <c r="A3098" s="6"/>
      <c r="B3098" s="6"/>
    </row>
    <row r="3099" spans="1:2" x14ac:dyDescent="0.2">
      <c r="A3099" s="6"/>
      <c r="B3099" s="6"/>
    </row>
    <row r="3100" spans="1:2" x14ac:dyDescent="0.2">
      <c r="A3100" s="6"/>
      <c r="B3100" s="6"/>
    </row>
    <row r="3101" spans="1:2" x14ac:dyDescent="0.2">
      <c r="A3101" s="6"/>
      <c r="B3101" s="6"/>
    </row>
    <row r="3102" spans="1:2" x14ac:dyDescent="0.2">
      <c r="A3102" s="6"/>
      <c r="B3102" s="6"/>
    </row>
    <row r="3103" spans="1:2" x14ac:dyDescent="0.2">
      <c r="A3103" s="6"/>
      <c r="B3103" s="6"/>
    </row>
    <row r="3104" spans="1:2" x14ac:dyDescent="0.2">
      <c r="A3104" s="6"/>
      <c r="B3104" s="6"/>
    </row>
    <row r="3105" spans="1:2" x14ac:dyDescent="0.2">
      <c r="A3105" s="6"/>
      <c r="B3105" s="6"/>
    </row>
    <row r="3106" spans="1:2" x14ac:dyDescent="0.2">
      <c r="A3106" s="6"/>
      <c r="B3106" s="6"/>
    </row>
    <row r="3107" spans="1:2" x14ac:dyDescent="0.2">
      <c r="A3107" s="6"/>
      <c r="B3107" s="6"/>
    </row>
    <row r="3108" spans="1:2" x14ac:dyDescent="0.2">
      <c r="A3108" s="6"/>
      <c r="B3108" s="6"/>
    </row>
    <row r="3109" spans="1:2" x14ac:dyDescent="0.2">
      <c r="A3109" s="6"/>
      <c r="B3109" s="6"/>
    </row>
    <row r="3110" spans="1:2" x14ac:dyDescent="0.2">
      <c r="A3110" s="6"/>
      <c r="B3110" s="6"/>
    </row>
    <row r="3111" spans="1:2" x14ac:dyDescent="0.2">
      <c r="A3111" s="6"/>
      <c r="B3111" s="6"/>
    </row>
    <row r="3112" spans="1:2" x14ac:dyDescent="0.2">
      <c r="A3112" s="6"/>
      <c r="B3112" s="6"/>
    </row>
    <row r="3113" spans="1:2" x14ac:dyDescent="0.2">
      <c r="A3113" s="6"/>
      <c r="B3113" s="6"/>
    </row>
    <row r="3114" spans="1:2" x14ac:dyDescent="0.2">
      <c r="A3114" s="6"/>
      <c r="B3114" s="6"/>
    </row>
    <row r="3115" spans="1:2" x14ac:dyDescent="0.2">
      <c r="A3115" s="6"/>
      <c r="B3115" s="6"/>
    </row>
    <row r="3116" spans="1:2" x14ac:dyDescent="0.2">
      <c r="A3116" s="6"/>
      <c r="B3116" s="6"/>
    </row>
    <row r="3117" spans="1:2" x14ac:dyDescent="0.2">
      <c r="A3117" s="6"/>
      <c r="B3117" s="6"/>
    </row>
    <row r="3118" spans="1:2" x14ac:dyDescent="0.2">
      <c r="A3118" s="6"/>
      <c r="B3118" s="6"/>
    </row>
    <row r="3119" spans="1:2" x14ac:dyDescent="0.2">
      <c r="A3119" s="6"/>
      <c r="B3119" s="6"/>
    </row>
    <row r="3120" spans="1:2" x14ac:dyDescent="0.2">
      <c r="A3120" s="6"/>
      <c r="B3120" s="6"/>
    </row>
    <row r="3121" spans="1:2" x14ac:dyDescent="0.2">
      <c r="A3121" s="6"/>
      <c r="B3121" s="6"/>
    </row>
    <row r="3122" spans="1:2" x14ac:dyDescent="0.2">
      <c r="A3122" s="6"/>
      <c r="B3122" s="6"/>
    </row>
    <row r="3123" spans="1:2" x14ac:dyDescent="0.2">
      <c r="A3123" s="6"/>
      <c r="B3123" s="6"/>
    </row>
    <row r="3124" spans="1:2" x14ac:dyDescent="0.2">
      <c r="A3124" s="6"/>
      <c r="B3124" s="6"/>
    </row>
    <row r="3125" spans="1:2" x14ac:dyDescent="0.2">
      <c r="A3125" s="6"/>
      <c r="B3125" s="6"/>
    </row>
    <row r="3126" spans="1:2" x14ac:dyDescent="0.2">
      <c r="A3126" s="6"/>
      <c r="B3126" s="6"/>
    </row>
    <row r="3127" spans="1:2" x14ac:dyDescent="0.2">
      <c r="A3127" s="6"/>
      <c r="B3127" s="6"/>
    </row>
    <row r="3128" spans="1:2" x14ac:dyDescent="0.2">
      <c r="A3128" s="6"/>
      <c r="B3128" s="6"/>
    </row>
    <row r="3129" spans="1:2" x14ac:dyDescent="0.2">
      <c r="A3129" s="6"/>
      <c r="B3129" s="6"/>
    </row>
    <row r="3130" spans="1:2" x14ac:dyDescent="0.2">
      <c r="A3130" s="6"/>
      <c r="B3130" s="6"/>
    </row>
    <row r="3131" spans="1:2" x14ac:dyDescent="0.2">
      <c r="A3131" s="6"/>
      <c r="B3131" s="6"/>
    </row>
    <row r="3132" spans="1:2" x14ac:dyDescent="0.2">
      <c r="A3132" s="6"/>
      <c r="B3132" s="6"/>
    </row>
    <row r="3133" spans="1:2" x14ac:dyDescent="0.2">
      <c r="A3133" s="6"/>
      <c r="B3133" s="6"/>
    </row>
    <row r="3134" spans="1:2" x14ac:dyDescent="0.2">
      <c r="A3134" s="6"/>
      <c r="B3134" s="6"/>
    </row>
    <row r="3135" spans="1:2" x14ac:dyDescent="0.2">
      <c r="A3135" s="6"/>
      <c r="B3135" s="6"/>
    </row>
    <row r="3136" spans="1:2" x14ac:dyDescent="0.2">
      <c r="A3136" s="6"/>
      <c r="B3136" s="6"/>
    </row>
    <row r="3137" spans="1:2" x14ac:dyDescent="0.2">
      <c r="A3137" s="6"/>
      <c r="B3137" s="6"/>
    </row>
    <row r="3138" spans="1:2" x14ac:dyDescent="0.2">
      <c r="A3138" s="6"/>
      <c r="B3138" s="6"/>
    </row>
    <row r="3139" spans="1:2" x14ac:dyDescent="0.2">
      <c r="A3139" s="6"/>
      <c r="B3139" s="6"/>
    </row>
    <row r="3140" spans="1:2" x14ac:dyDescent="0.2">
      <c r="A3140" s="6"/>
      <c r="B3140" s="6"/>
    </row>
    <row r="3141" spans="1:2" x14ac:dyDescent="0.2">
      <c r="A3141" s="6"/>
      <c r="B3141" s="6"/>
    </row>
    <row r="3142" spans="1:2" x14ac:dyDescent="0.2">
      <c r="A3142" s="6"/>
      <c r="B3142" s="6"/>
    </row>
    <row r="3143" spans="1:2" x14ac:dyDescent="0.2">
      <c r="A3143" s="6"/>
      <c r="B3143" s="6"/>
    </row>
    <row r="3144" spans="1:2" x14ac:dyDescent="0.2">
      <c r="A3144" s="6"/>
      <c r="B3144" s="6"/>
    </row>
    <row r="3145" spans="1:2" x14ac:dyDescent="0.2">
      <c r="A3145" s="6"/>
      <c r="B3145" s="6"/>
    </row>
    <row r="3146" spans="1:2" x14ac:dyDescent="0.2">
      <c r="A3146" s="6"/>
      <c r="B3146" s="6"/>
    </row>
    <row r="3147" spans="1:2" x14ac:dyDescent="0.2">
      <c r="A3147" s="6"/>
      <c r="B3147" s="6"/>
    </row>
    <row r="3148" spans="1:2" x14ac:dyDescent="0.2">
      <c r="A3148" s="6"/>
      <c r="B3148" s="6"/>
    </row>
    <row r="3149" spans="1:2" x14ac:dyDescent="0.2">
      <c r="A3149" s="6"/>
      <c r="B3149" s="6"/>
    </row>
    <row r="3150" spans="1:2" x14ac:dyDescent="0.2">
      <c r="A3150" s="6"/>
      <c r="B3150" s="6"/>
    </row>
    <row r="3151" spans="1:2" x14ac:dyDescent="0.2">
      <c r="A3151" s="6"/>
      <c r="B3151" s="6"/>
    </row>
    <row r="3152" spans="1:2" x14ac:dyDescent="0.2">
      <c r="A3152" s="6"/>
      <c r="B3152" s="6"/>
    </row>
    <row r="3153" spans="1:2" x14ac:dyDescent="0.2">
      <c r="A3153" s="6"/>
      <c r="B3153" s="6"/>
    </row>
    <row r="3154" spans="1:2" x14ac:dyDescent="0.2">
      <c r="A3154" s="6"/>
      <c r="B3154" s="6"/>
    </row>
    <row r="3155" spans="1:2" x14ac:dyDescent="0.2">
      <c r="A3155" s="6"/>
      <c r="B3155" s="6"/>
    </row>
    <row r="3156" spans="1:2" x14ac:dyDescent="0.2">
      <c r="A3156" s="6"/>
      <c r="B3156" s="6"/>
    </row>
    <row r="3157" spans="1:2" x14ac:dyDescent="0.2">
      <c r="A3157" s="6"/>
      <c r="B3157" s="6"/>
    </row>
    <row r="3158" spans="1:2" x14ac:dyDescent="0.2">
      <c r="A3158" s="6"/>
      <c r="B3158" s="6"/>
    </row>
    <row r="3159" spans="1:2" x14ac:dyDescent="0.2">
      <c r="A3159" s="6"/>
      <c r="B3159" s="6"/>
    </row>
    <row r="3160" spans="1:2" x14ac:dyDescent="0.2">
      <c r="A3160" s="6"/>
      <c r="B3160" s="6"/>
    </row>
    <row r="3161" spans="1:2" x14ac:dyDescent="0.2">
      <c r="A3161" s="6"/>
      <c r="B3161" s="6"/>
    </row>
    <row r="3162" spans="1:2" x14ac:dyDescent="0.2">
      <c r="A3162" s="6"/>
      <c r="B3162" s="6"/>
    </row>
    <row r="3163" spans="1:2" x14ac:dyDescent="0.2">
      <c r="A3163" s="6"/>
      <c r="B3163" s="6"/>
    </row>
    <row r="3164" spans="1:2" x14ac:dyDescent="0.2">
      <c r="A3164" s="6"/>
      <c r="B3164" s="6"/>
    </row>
    <row r="3165" spans="1:2" x14ac:dyDescent="0.2">
      <c r="A3165" s="6"/>
      <c r="B3165" s="6"/>
    </row>
    <row r="3166" spans="1:2" x14ac:dyDescent="0.2">
      <c r="A3166" s="6"/>
      <c r="B3166" s="6"/>
    </row>
    <row r="3167" spans="1:2" x14ac:dyDescent="0.2">
      <c r="A3167" s="6"/>
      <c r="B3167" s="6"/>
    </row>
    <row r="3168" spans="1:2" x14ac:dyDescent="0.2">
      <c r="A3168" s="6"/>
      <c r="B3168" s="6"/>
    </row>
    <row r="3169" spans="1:2" x14ac:dyDescent="0.2">
      <c r="A3169" s="6"/>
      <c r="B3169" s="6"/>
    </row>
    <row r="3170" spans="1:2" x14ac:dyDescent="0.2">
      <c r="A3170" s="6"/>
      <c r="B3170" s="6"/>
    </row>
    <row r="3171" spans="1:2" x14ac:dyDescent="0.2">
      <c r="A3171" s="6"/>
      <c r="B3171" s="6"/>
    </row>
    <row r="3172" spans="1:2" x14ac:dyDescent="0.2">
      <c r="A3172" s="6"/>
      <c r="B3172" s="6"/>
    </row>
    <row r="3173" spans="1:2" x14ac:dyDescent="0.2">
      <c r="A3173" s="6"/>
      <c r="B3173" s="6"/>
    </row>
    <row r="3174" spans="1:2" x14ac:dyDescent="0.2">
      <c r="A3174" s="6"/>
      <c r="B3174" s="6"/>
    </row>
    <row r="3175" spans="1:2" x14ac:dyDescent="0.2">
      <c r="A3175" s="6"/>
      <c r="B3175" s="6"/>
    </row>
    <row r="3176" spans="1:2" x14ac:dyDescent="0.2">
      <c r="A3176" s="6"/>
      <c r="B3176" s="6"/>
    </row>
    <row r="3177" spans="1:2" x14ac:dyDescent="0.2">
      <c r="A3177" s="6"/>
      <c r="B3177" s="6"/>
    </row>
    <row r="3178" spans="1:2" x14ac:dyDescent="0.2">
      <c r="A3178" s="6"/>
      <c r="B3178" s="6"/>
    </row>
    <row r="3179" spans="1:2" x14ac:dyDescent="0.2">
      <c r="A3179" s="6"/>
      <c r="B3179" s="6"/>
    </row>
    <row r="3180" spans="1:2" x14ac:dyDescent="0.2">
      <c r="A3180" s="6"/>
      <c r="B3180" s="6"/>
    </row>
    <row r="3181" spans="1:2" x14ac:dyDescent="0.2">
      <c r="A3181" s="6"/>
      <c r="B3181" s="6"/>
    </row>
    <row r="3182" spans="1:2" x14ac:dyDescent="0.2">
      <c r="A3182" s="6"/>
      <c r="B3182" s="6"/>
    </row>
    <row r="3183" spans="1:2" x14ac:dyDescent="0.2">
      <c r="A3183" s="6"/>
      <c r="B3183" s="6"/>
    </row>
    <row r="3184" spans="1:2" x14ac:dyDescent="0.2">
      <c r="A3184" s="6"/>
      <c r="B3184" s="6"/>
    </row>
    <row r="3185" spans="1:2" x14ac:dyDescent="0.2">
      <c r="A3185" s="6"/>
      <c r="B3185" s="6"/>
    </row>
    <row r="3186" spans="1:2" x14ac:dyDescent="0.2">
      <c r="A3186" s="6"/>
      <c r="B3186" s="6"/>
    </row>
    <row r="3187" spans="1:2" x14ac:dyDescent="0.2">
      <c r="A3187" s="6"/>
      <c r="B3187" s="6"/>
    </row>
    <row r="3188" spans="1:2" x14ac:dyDescent="0.2">
      <c r="A3188" s="6"/>
      <c r="B3188" s="6"/>
    </row>
    <row r="3189" spans="1:2" x14ac:dyDescent="0.2">
      <c r="A3189" s="6"/>
      <c r="B3189" s="6"/>
    </row>
    <row r="3190" spans="1:2" x14ac:dyDescent="0.2">
      <c r="A3190" s="6"/>
      <c r="B3190" s="6"/>
    </row>
    <row r="3191" spans="1:2" x14ac:dyDescent="0.2">
      <c r="A3191" s="6"/>
      <c r="B3191" s="6"/>
    </row>
    <row r="3192" spans="1:2" x14ac:dyDescent="0.2">
      <c r="A3192" s="6"/>
      <c r="B3192" s="6"/>
    </row>
    <row r="3193" spans="1:2" x14ac:dyDescent="0.2">
      <c r="A3193" s="6"/>
      <c r="B3193" s="6"/>
    </row>
    <row r="3194" spans="1:2" x14ac:dyDescent="0.2">
      <c r="A3194" s="6"/>
      <c r="B3194" s="6"/>
    </row>
    <row r="3195" spans="1:2" x14ac:dyDescent="0.2">
      <c r="A3195" s="6"/>
      <c r="B3195" s="6"/>
    </row>
    <row r="3196" spans="1:2" x14ac:dyDescent="0.2">
      <c r="A3196" s="6"/>
      <c r="B3196" s="6"/>
    </row>
    <row r="3197" spans="1:2" x14ac:dyDescent="0.2">
      <c r="A3197" s="6"/>
      <c r="B3197" s="6"/>
    </row>
    <row r="3198" spans="1:2" x14ac:dyDescent="0.2">
      <c r="A3198" s="6"/>
      <c r="B3198" s="6"/>
    </row>
    <row r="3199" spans="1:2" x14ac:dyDescent="0.2">
      <c r="A3199" s="6"/>
      <c r="B3199" s="6"/>
    </row>
    <row r="3200" spans="1:2" x14ac:dyDescent="0.2">
      <c r="A3200" s="6"/>
      <c r="B3200" s="6"/>
    </row>
    <row r="3201" spans="1:2" x14ac:dyDescent="0.2">
      <c r="A3201" s="6"/>
      <c r="B3201" s="6"/>
    </row>
    <row r="3202" spans="1:2" x14ac:dyDescent="0.2">
      <c r="A3202" s="6"/>
      <c r="B3202" s="6"/>
    </row>
    <row r="3203" spans="1:2" x14ac:dyDescent="0.2">
      <c r="A3203" s="6"/>
      <c r="B3203" s="6"/>
    </row>
    <row r="3204" spans="1:2" x14ac:dyDescent="0.2">
      <c r="A3204" s="6"/>
      <c r="B3204" s="6"/>
    </row>
    <row r="3205" spans="1:2" x14ac:dyDescent="0.2">
      <c r="A3205" s="6"/>
      <c r="B3205" s="6"/>
    </row>
    <row r="3206" spans="1:2" x14ac:dyDescent="0.2">
      <c r="A3206" s="6"/>
      <c r="B3206" s="6"/>
    </row>
    <row r="3207" spans="1:2" x14ac:dyDescent="0.2">
      <c r="A3207" s="6"/>
      <c r="B3207" s="6"/>
    </row>
    <row r="3208" spans="1:2" x14ac:dyDescent="0.2">
      <c r="A3208" s="6"/>
      <c r="B3208" s="6"/>
    </row>
    <row r="3209" spans="1:2" x14ac:dyDescent="0.2">
      <c r="A3209" s="6"/>
      <c r="B3209" s="6"/>
    </row>
    <row r="3210" spans="1:2" x14ac:dyDescent="0.2">
      <c r="A3210" s="6"/>
      <c r="B3210" s="6"/>
    </row>
    <row r="3211" spans="1:2" x14ac:dyDescent="0.2">
      <c r="A3211" s="6"/>
      <c r="B3211" s="6"/>
    </row>
    <row r="3212" spans="1:2" x14ac:dyDescent="0.2">
      <c r="A3212" s="6"/>
      <c r="B3212" s="6"/>
    </row>
    <row r="3213" spans="1:2" x14ac:dyDescent="0.2">
      <c r="A3213" s="6"/>
      <c r="B3213" s="6"/>
    </row>
    <row r="3214" spans="1:2" x14ac:dyDescent="0.2">
      <c r="A3214" s="6"/>
      <c r="B3214" s="6"/>
    </row>
    <row r="3215" spans="1:2" x14ac:dyDescent="0.2">
      <c r="A3215" s="6"/>
      <c r="B3215" s="6"/>
    </row>
    <row r="3216" spans="1:2" x14ac:dyDescent="0.2">
      <c r="A3216" s="6"/>
      <c r="B3216" s="6"/>
    </row>
    <row r="3217" spans="1:2" x14ac:dyDescent="0.2">
      <c r="A3217" s="6"/>
      <c r="B3217" s="6"/>
    </row>
    <row r="3218" spans="1:2" x14ac:dyDescent="0.2">
      <c r="A3218" s="6"/>
      <c r="B3218" s="6"/>
    </row>
    <row r="3219" spans="1:2" x14ac:dyDescent="0.2">
      <c r="A3219" s="6"/>
      <c r="B3219" s="6"/>
    </row>
    <row r="3220" spans="1:2" x14ac:dyDescent="0.2">
      <c r="A3220" s="6"/>
      <c r="B3220" s="6"/>
    </row>
    <row r="3221" spans="1:2" x14ac:dyDescent="0.2">
      <c r="A3221" s="6"/>
      <c r="B3221" s="6"/>
    </row>
    <row r="3222" spans="1:2" x14ac:dyDescent="0.2">
      <c r="A3222" s="6"/>
      <c r="B3222" s="6"/>
    </row>
    <row r="3223" spans="1:2" x14ac:dyDescent="0.2">
      <c r="A3223" s="6"/>
      <c r="B3223" s="6"/>
    </row>
    <row r="3224" spans="1:2" x14ac:dyDescent="0.2">
      <c r="A3224" s="6"/>
      <c r="B3224" s="6"/>
    </row>
    <row r="3225" spans="1:2" x14ac:dyDescent="0.2">
      <c r="A3225" s="6"/>
      <c r="B3225" s="6"/>
    </row>
    <row r="3226" spans="1:2" x14ac:dyDescent="0.2">
      <c r="A3226" s="6"/>
      <c r="B3226" s="6"/>
    </row>
    <row r="3227" spans="1:2" x14ac:dyDescent="0.2">
      <c r="A3227" s="6"/>
      <c r="B3227" s="6"/>
    </row>
    <row r="3228" spans="1:2" x14ac:dyDescent="0.2">
      <c r="A3228" s="6"/>
      <c r="B3228" s="6"/>
    </row>
    <row r="3229" spans="1:2" x14ac:dyDescent="0.2">
      <c r="A3229" s="6"/>
      <c r="B3229" s="6"/>
    </row>
    <row r="3230" spans="1:2" x14ac:dyDescent="0.2">
      <c r="A3230" s="6"/>
      <c r="B3230" s="6"/>
    </row>
    <row r="3231" spans="1:2" x14ac:dyDescent="0.2">
      <c r="A3231" s="6"/>
      <c r="B3231" s="6"/>
    </row>
    <row r="3232" spans="1:2" x14ac:dyDescent="0.2">
      <c r="A3232" s="6"/>
      <c r="B3232" s="6"/>
    </row>
    <row r="3233" spans="1:2" x14ac:dyDescent="0.2">
      <c r="A3233" s="6"/>
      <c r="B3233" s="6"/>
    </row>
    <row r="3234" spans="1:2" x14ac:dyDescent="0.2">
      <c r="A3234" s="6"/>
      <c r="B3234" s="6"/>
    </row>
    <row r="3235" spans="1:2" x14ac:dyDescent="0.2">
      <c r="A3235" s="6"/>
      <c r="B3235" s="6"/>
    </row>
    <row r="3236" spans="1:2" x14ac:dyDescent="0.2">
      <c r="A3236" s="6"/>
      <c r="B3236" s="6"/>
    </row>
    <row r="3237" spans="1:2" x14ac:dyDescent="0.2">
      <c r="A3237" s="6"/>
      <c r="B3237" s="6"/>
    </row>
    <row r="3238" spans="1:2" x14ac:dyDescent="0.2">
      <c r="A3238" s="6"/>
      <c r="B3238" s="6"/>
    </row>
    <row r="3239" spans="1:2" x14ac:dyDescent="0.2">
      <c r="A3239" s="6"/>
      <c r="B3239" s="6"/>
    </row>
    <row r="3240" spans="1:2" x14ac:dyDescent="0.2">
      <c r="A3240" s="6"/>
      <c r="B3240" s="6"/>
    </row>
    <row r="3241" spans="1:2" x14ac:dyDescent="0.2">
      <c r="A3241" s="6"/>
      <c r="B3241" s="6"/>
    </row>
    <row r="3242" spans="1:2" x14ac:dyDescent="0.2">
      <c r="A3242" s="6"/>
      <c r="B3242" s="6"/>
    </row>
    <row r="3243" spans="1:2" x14ac:dyDescent="0.2">
      <c r="A3243" s="6"/>
      <c r="B3243" s="6"/>
    </row>
    <row r="3244" spans="1:2" x14ac:dyDescent="0.2">
      <c r="A3244" s="6"/>
      <c r="B3244" s="6"/>
    </row>
    <row r="3245" spans="1:2" x14ac:dyDescent="0.2">
      <c r="A3245" s="6"/>
      <c r="B3245" s="6"/>
    </row>
    <row r="3246" spans="1:2" x14ac:dyDescent="0.2">
      <c r="A3246" s="6"/>
      <c r="B3246" s="6"/>
    </row>
    <row r="3247" spans="1:2" x14ac:dyDescent="0.2">
      <c r="A3247" s="6"/>
      <c r="B3247" s="6"/>
    </row>
    <row r="3248" spans="1:2" x14ac:dyDescent="0.2">
      <c r="A3248" s="6"/>
      <c r="B3248" s="6"/>
    </row>
    <row r="3249" spans="1:2" x14ac:dyDescent="0.2">
      <c r="A3249" s="6"/>
      <c r="B3249" s="6"/>
    </row>
    <row r="3250" spans="1:2" x14ac:dyDescent="0.2">
      <c r="A3250" s="6"/>
      <c r="B3250" s="6"/>
    </row>
    <row r="3251" spans="1:2" x14ac:dyDescent="0.2">
      <c r="A3251" s="6"/>
      <c r="B3251" s="6"/>
    </row>
    <row r="3252" spans="1:2" x14ac:dyDescent="0.2">
      <c r="A3252" s="6"/>
      <c r="B3252" s="6"/>
    </row>
    <row r="3253" spans="1:2" x14ac:dyDescent="0.2">
      <c r="A3253" s="6"/>
      <c r="B3253" s="6"/>
    </row>
    <row r="3254" spans="1:2" x14ac:dyDescent="0.2">
      <c r="A3254" s="6"/>
      <c r="B3254" s="6"/>
    </row>
    <row r="3255" spans="1:2" x14ac:dyDescent="0.2">
      <c r="A3255" s="6"/>
      <c r="B3255" s="6"/>
    </row>
    <row r="3256" spans="1:2" x14ac:dyDescent="0.2">
      <c r="A3256" s="6"/>
      <c r="B3256" s="6"/>
    </row>
    <row r="3257" spans="1:2" x14ac:dyDescent="0.2">
      <c r="A3257" s="6"/>
      <c r="B3257" s="6"/>
    </row>
    <row r="3258" spans="1:2" x14ac:dyDescent="0.2">
      <c r="A3258" s="6"/>
      <c r="B3258" s="6"/>
    </row>
    <row r="3259" spans="1:2" x14ac:dyDescent="0.2">
      <c r="A3259" s="6"/>
      <c r="B3259" s="6"/>
    </row>
    <row r="3260" spans="1:2" x14ac:dyDescent="0.2">
      <c r="A3260" s="6"/>
      <c r="B3260" s="6"/>
    </row>
    <row r="3261" spans="1:2" x14ac:dyDescent="0.2">
      <c r="A3261" s="6"/>
      <c r="B3261" s="6"/>
    </row>
    <row r="3262" spans="1:2" x14ac:dyDescent="0.2">
      <c r="A3262" s="6"/>
      <c r="B3262" s="6"/>
    </row>
    <row r="3263" spans="1:2" x14ac:dyDescent="0.2">
      <c r="A3263" s="6"/>
      <c r="B3263" s="6"/>
    </row>
    <row r="3264" spans="1:2" x14ac:dyDescent="0.2">
      <c r="A3264" s="6"/>
      <c r="B3264" s="6"/>
    </row>
    <row r="3265" spans="1:2" x14ac:dyDescent="0.2">
      <c r="A3265" s="6"/>
      <c r="B3265" s="6"/>
    </row>
    <row r="3266" spans="1:2" x14ac:dyDescent="0.2">
      <c r="A3266" s="6"/>
      <c r="B3266" s="6"/>
    </row>
    <row r="3267" spans="1:2" x14ac:dyDescent="0.2">
      <c r="A3267" s="6"/>
      <c r="B3267" s="6"/>
    </row>
    <row r="3268" spans="1:2" x14ac:dyDescent="0.2">
      <c r="A3268" s="6"/>
      <c r="B3268" s="6"/>
    </row>
    <row r="3269" spans="1:2" x14ac:dyDescent="0.2">
      <c r="A3269" s="6"/>
      <c r="B3269" s="6"/>
    </row>
    <row r="3270" spans="1:2" x14ac:dyDescent="0.2">
      <c r="A3270" s="6"/>
      <c r="B3270" s="6"/>
    </row>
    <row r="3271" spans="1:2" x14ac:dyDescent="0.2">
      <c r="A3271" s="6"/>
      <c r="B3271" s="6"/>
    </row>
    <row r="3272" spans="1:2" x14ac:dyDescent="0.2">
      <c r="A3272" s="6"/>
      <c r="B3272" s="6"/>
    </row>
    <row r="3273" spans="1:2" x14ac:dyDescent="0.2">
      <c r="A3273" s="6"/>
      <c r="B3273" s="6"/>
    </row>
    <row r="3274" spans="1:2" x14ac:dyDescent="0.2">
      <c r="A3274" s="6"/>
      <c r="B3274" s="6"/>
    </row>
    <row r="3275" spans="1:2" x14ac:dyDescent="0.2">
      <c r="A3275" s="6"/>
      <c r="B3275" s="6"/>
    </row>
    <row r="3276" spans="1:2" x14ac:dyDescent="0.2">
      <c r="A3276" s="6"/>
      <c r="B3276" s="6"/>
    </row>
    <row r="3277" spans="1:2" x14ac:dyDescent="0.2">
      <c r="A3277" s="6"/>
      <c r="B3277" s="6"/>
    </row>
    <row r="3278" spans="1:2" x14ac:dyDescent="0.2">
      <c r="A3278" s="6"/>
      <c r="B3278" s="6"/>
    </row>
    <row r="3279" spans="1:2" x14ac:dyDescent="0.2">
      <c r="A3279" s="6"/>
      <c r="B3279" s="6"/>
    </row>
    <row r="3280" spans="1:2" x14ac:dyDescent="0.2">
      <c r="A3280" s="6"/>
      <c r="B3280" s="6"/>
    </row>
    <row r="3281" spans="1:2" x14ac:dyDescent="0.2">
      <c r="A3281" s="6"/>
      <c r="B3281" s="6"/>
    </row>
    <row r="3282" spans="1:2" x14ac:dyDescent="0.2">
      <c r="A3282" s="6"/>
      <c r="B3282" s="6"/>
    </row>
    <row r="3283" spans="1:2" x14ac:dyDescent="0.2">
      <c r="A3283" s="6"/>
      <c r="B3283" s="6"/>
    </row>
    <row r="3284" spans="1:2" x14ac:dyDescent="0.2">
      <c r="A3284" s="6"/>
      <c r="B3284" s="6"/>
    </row>
    <row r="3285" spans="1:2" x14ac:dyDescent="0.2">
      <c r="A3285" s="6"/>
      <c r="B3285" s="6"/>
    </row>
    <row r="3286" spans="1:2" x14ac:dyDescent="0.2">
      <c r="A3286" s="6"/>
      <c r="B3286" s="6"/>
    </row>
    <row r="3287" spans="1:2" x14ac:dyDescent="0.2">
      <c r="A3287" s="6"/>
      <c r="B3287" s="6"/>
    </row>
    <row r="3288" spans="1:2" x14ac:dyDescent="0.2">
      <c r="A3288" s="6"/>
      <c r="B3288" s="6"/>
    </row>
    <row r="3289" spans="1:2" x14ac:dyDescent="0.2">
      <c r="A3289" s="6"/>
      <c r="B3289" s="6"/>
    </row>
    <row r="3290" spans="1:2" x14ac:dyDescent="0.2">
      <c r="A3290" s="6"/>
      <c r="B3290" s="6"/>
    </row>
    <row r="3291" spans="1:2" x14ac:dyDescent="0.2">
      <c r="A3291" s="6"/>
      <c r="B3291" s="6"/>
    </row>
    <row r="3292" spans="1:2" x14ac:dyDescent="0.2">
      <c r="A3292" s="6"/>
      <c r="B3292" s="6"/>
    </row>
    <row r="3293" spans="1:2" x14ac:dyDescent="0.2">
      <c r="A3293" s="6"/>
      <c r="B3293" s="6"/>
    </row>
    <row r="3294" spans="1:2" x14ac:dyDescent="0.2">
      <c r="A3294" s="6"/>
      <c r="B3294" s="6"/>
    </row>
    <row r="3295" spans="1:2" x14ac:dyDescent="0.2">
      <c r="A3295" s="6"/>
      <c r="B3295" s="6"/>
    </row>
    <row r="3296" spans="1:2" x14ac:dyDescent="0.2">
      <c r="A3296" s="6"/>
      <c r="B3296" s="6"/>
    </row>
    <row r="3297" spans="1:2" x14ac:dyDescent="0.2">
      <c r="A3297" s="6"/>
      <c r="B3297" s="6"/>
    </row>
    <row r="3298" spans="1:2" x14ac:dyDescent="0.2">
      <c r="A3298" s="6"/>
      <c r="B3298" s="6"/>
    </row>
    <row r="3299" spans="1:2" x14ac:dyDescent="0.2">
      <c r="A3299" s="6"/>
      <c r="B3299" s="6"/>
    </row>
    <row r="3300" spans="1:2" x14ac:dyDescent="0.2">
      <c r="A3300" s="6"/>
      <c r="B3300" s="6"/>
    </row>
    <row r="3301" spans="1:2" x14ac:dyDescent="0.2">
      <c r="A3301" s="6"/>
      <c r="B3301" s="6"/>
    </row>
    <row r="3302" spans="1:2" x14ac:dyDescent="0.2">
      <c r="A3302" s="6"/>
      <c r="B3302" s="6"/>
    </row>
    <row r="3303" spans="1:2" x14ac:dyDescent="0.2">
      <c r="A3303" s="6"/>
      <c r="B3303" s="6"/>
    </row>
    <row r="3304" spans="1:2" x14ac:dyDescent="0.2">
      <c r="A3304" s="6"/>
      <c r="B3304" s="6"/>
    </row>
    <row r="3305" spans="1:2" x14ac:dyDescent="0.2">
      <c r="A3305" s="6"/>
      <c r="B3305" s="6"/>
    </row>
    <row r="3306" spans="1:2" x14ac:dyDescent="0.2">
      <c r="A3306" s="6"/>
      <c r="B3306" s="6"/>
    </row>
    <row r="3307" spans="1:2" x14ac:dyDescent="0.2">
      <c r="A3307" s="6"/>
      <c r="B3307" s="6"/>
    </row>
    <row r="3308" spans="1:2" x14ac:dyDescent="0.2">
      <c r="A3308" s="6"/>
      <c r="B3308" s="6"/>
    </row>
    <row r="3309" spans="1:2" x14ac:dyDescent="0.2">
      <c r="A3309" s="6"/>
      <c r="B3309" s="6"/>
    </row>
    <row r="3310" spans="1:2" x14ac:dyDescent="0.2">
      <c r="A3310" s="6"/>
      <c r="B3310" s="6"/>
    </row>
    <row r="3311" spans="1:2" x14ac:dyDescent="0.2">
      <c r="A3311" s="6"/>
      <c r="B3311" s="6"/>
    </row>
    <row r="3312" spans="1:2" x14ac:dyDescent="0.2">
      <c r="A3312" s="6"/>
      <c r="B3312" s="6"/>
    </row>
    <row r="3313" spans="1:2" x14ac:dyDescent="0.2">
      <c r="A3313" s="6"/>
      <c r="B3313" s="6"/>
    </row>
    <row r="3314" spans="1:2" x14ac:dyDescent="0.2">
      <c r="A3314" s="6"/>
      <c r="B3314" s="6"/>
    </row>
    <row r="3315" spans="1:2" x14ac:dyDescent="0.2">
      <c r="A3315" s="6"/>
      <c r="B3315" s="6"/>
    </row>
    <row r="3316" spans="1:2" x14ac:dyDescent="0.2">
      <c r="A3316" s="6"/>
      <c r="B3316" s="6"/>
    </row>
    <row r="3317" spans="1:2" x14ac:dyDescent="0.2">
      <c r="A3317" s="6"/>
      <c r="B3317" s="6"/>
    </row>
    <row r="3318" spans="1:2" x14ac:dyDescent="0.2">
      <c r="A3318" s="6"/>
      <c r="B3318" s="6"/>
    </row>
    <row r="3319" spans="1:2" x14ac:dyDescent="0.2">
      <c r="A3319" s="6"/>
      <c r="B3319" s="6"/>
    </row>
    <row r="3320" spans="1:2" x14ac:dyDescent="0.2">
      <c r="A3320" s="6"/>
      <c r="B3320" s="6"/>
    </row>
    <row r="3321" spans="1:2" x14ac:dyDescent="0.2">
      <c r="A3321" s="6"/>
      <c r="B3321" s="6"/>
    </row>
    <row r="3322" spans="1:2" x14ac:dyDescent="0.2">
      <c r="A3322" s="6"/>
      <c r="B3322" s="6"/>
    </row>
    <row r="3323" spans="1:2" x14ac:dyDescent="0.2">
      <c r="A3323" s="6"/>
      <c r="B3323" s="6"/>
    </row>
    <row r="3324" spans="1:2" x14ac:dyDescent="0.2">
      <c r="A3324" s="6"/>
      <c r="B3324" s="6"/>
    </row>
    <row r="3325" spans="1:2" x14ac:dyDescent="0.2">
      <c r="A3325" s="6"/>
      <c r="B3325" s="6"/>
    </row>
    <row r="3326" spans="1:2" x14ac:dyDescent="0.2">
      <c r="A3326" s="6"/>
      <c r="B3326" s="6"/>
    </row>
    <row r="3327" spans="1:2" x14ac:dyDescent="0.2">
      <c r="A3327" s="6"/>
      <c r="B3327" s="6"/>
    </row>
    <row r="3328" spans="1:2" x14ac:dyDescent="0.2">
      <c r="A3328" s="6"/>
      <c r="B3328" s="6"/>
    </row>
    <row r="3329" spans="1:2" x14ac:dyDescent="0.2">
      <c r="A3329" s="6"/>
      <c r="B3329" s="6"/>
    </row>
    <row r="3330" spans="1:2" x14ac:dyDescent="0.2">
      <c r="A3330" s="6"/>
      <c r="B3330" s="6"/>
    </row>
    <row r="3331" spans="1:2" x14ac:dyDescent="0.2">
      <c r="A3331" s="6"/>
      <c r="B3331" s="6"/>
    </row>
    <row r="3332" spans="1:2" x14ac:dyDescent="0.2">
      <c r="A3332" s="6"/>
      <c r="B3332" s="6"/>
    </row>
    <row r="3333" spans="1:2" x14ac:dyDescent="0.2">
      <c r="A3333" s="6"/>
      <c r="B3333" s="6"/>
    </row>
    <row r="3334" spans="1:2" x14ac:dyDescent="0.2">
      <c r="A3334" s="6"/>
      <c r="B3334" s="6"/>
    </row>
    <row r="3335" spans="1:2" x14ac:dyDescent="0.2">
      <c r="A3335" s="6"/>
      <c r="B3335" s="6"/>
    </row>
    <row r="3336" spans="1:2" x14ac:dyDescent="0.2">
      <c r="A3336" s="6"/>
      <c r="B3336" s="6"/>
    </row>
    <row r="3337" spans="1:2" x14ac:dyDescent="0.2">
      <c r="A3337" s="6"/>
      <c r="B3337" s="6"/>
    </row>
    <row r="3338" spans="1:2" x14ac:dyDescent="0.2">
      <c r="A3338" s="6"/>
      <c r="B3338" s="6"/>
    </row>
    <row r="3339" spans="1:2" x14ac:dyDescent="0.2">
      <c r="A3339" s="6"/>
      <c r="B3339" s="6"/>
    </row>
    <row r="3340" spans="1:2" x14ac:dyDescent="0.2">
      <c r="A3340" s="6"/>
      <c r="B3340" s="6"/>
    </row>
    <row r="3341" spans="1:2" x14ac:dyDescent="0.2">
      <c r="A3341" s="6"/>
      <c r="B3341" s="6"/>
    </row>
    <row r="3342" spans="1:2" x14ac:dyDescent="0.2">
      <c r="A3342" s="6"/>
      <c r="B3342" s="6"/>
    </row>
    <row r="3343" spans="1:2" x14ac:dyDescent="0.2">
      <c r="A3343" s="6"/>
      <c r="B3343" s="6"/>
    </row>
    <row r="3344" spans="1:2" x14ac:dyDescent="0.2">
      <c r="A3344" s="6"/>
      <c r="B3344" s="6"/>
    </row>
    <row r="3345" spans="1:2" x14ac:dyDescent="0.2">
      <c r="A3345" s="6"/>
      <c r="B3345" s="6"/>
    </row>
    <row r="3346" spans="1:2" x14ac:dyDescent="0.2">
      <c r="A3346" s="6"/>
      <c r="B3346" s="6"/>
    </row>
    <row r="3347" spans="1:2" x14ac:dyDescent="0.2">
      <c r="A3347" s="6"/>
      <c r="B3347" s="6"/>
    </row>
    <row r="3348" spans="1:2" x14ac:dyDescent="0.2">
      <c r="A3348" s="6"/>
      <c r="B3348" s="6"/>
    </row>
    <row r="3349" spans="1:2" x14ac:dyDescent="0.2">
      <c r="A3349" s="6"/>
      <c r="B3349" s="6"/>
    </row>
    <row r="3350" spans="1:2" x14ac:dyDescent="0.2">
      <c r="A3350" s="6"/>
      <c r="B3350" s="6"/>
    </row>
    <row r="3351" spans="1:2" x14ac:dyDescent="0.2">
      <c r="A3351" s="6"/>
      <c r="B3351" s="6"/>
    </row>
    <row r="3352" spans="1:2" x14ac:dyDescent="0.2">
      <c r="A3352" s="6"/>
      <c r="B3352" s="6"/>
    </row>
    <row r="3353" spans="1:2" x14ac:dyDescent="0.2">
      <c r="A3353" s="6"/>
      <c r="B3353" s="6"/>
    </row>
    <row r="3354" spans="1:2" x14ac:dyDescent="0.2">
      <c r="A3354" s="6"/>
      <c r="B3354" s="6"/>
    </row>
    <row r="3355" spans="1:2" x14ac:dyDescent="0.2">
      <c r="A3355" s="6"/>
      <c r="B3355" s="6"/>
    </row>
    <row r="3356" spans="1:2" x14ac:dyDescent="0.2">
      <c r="A3356" s="6"/>
      <c r="B3356" s="6"/>
    </row>
    <row r="3357" spans="1:2" x14ac:dyDescent="0.2">
      <c r="A3357" s="6"/>
      <c r="B3357" s="6"/>
    </row>
    <row r="3358" spans="1:2" x14ac:dyDescent="0.2">
      <c r="A3358" s="6"/>
      <c r="B3358" s="6"/>
    </row>
    <row r="3359" spans="1:2" x14ac:dyDescent="0.2">
      <c r="A3359" s="6"/>
      <c r="B3359" s="6"/>
    </row>
    <row r="3360" spans="1:2" x14ac:dyDescent="0.2">
      <c r="A3360" s="6"/>
      <c r="B3360" s="6"/>
    </row>
    <row r="3361" spans="1:2" x14ac:dyDescent="0.2">
      <c r="A3361" s="6"/>
      <c r="B3361" s="6"/>
    </row>
    <row r="3362" spans="1:2" x14ac:dyDescent="0.2">
      <c r="A3362" s="6"/>
      <c r="B3362" s="6"/>
    </row>
    <row r="3363" spans="1:2" x14ac:dyDescent="0.2">
      <c r="A3363" s="6"/>
      <c r="B3363" s="6"/>
    </row>
    <row r="3364" spans="1:2" x14ac:dyDescent="0.2">
      <c r="A3364" s="6"/>
      <c r="B3364" s="6"/>
    </row>
    <row r="3365" spans="1:2" x14ac:dyDescent="0.2">
      <c r="A3365" s="6"/>
      <c r="B3365" s="6"/>
    </row>
    <row r="3366" spans="1:2" x14ac:dyDescent="0.2">
      <c r="A3366" s="6"/>
      <c r="B3366" s="6"/>
    </row>
    <row r="3367" spans="1:2" x14ac:dyDescent="0.2">
      <c r="A3367" s="6"/>
      <c r="B3367" s="6"/>
    </row>
    <row r="3368" spans="1:2" x14ac:dyDescent="0.2">
      <c r="A3368" s="6"/>
      <c r="B3368" s="6"/>
    </row>
    <row r="3369" spans="1:2" x14ac:dyDescent="0.2">
      <c r="A3369" s="6"/>
      <c r="B3369" s="6"/>
    </row>
    <row r="3370" spans="1:2" x14ac:dyDescent="0.2">
      <c r="A3370" s="6"/>
      <c r="B3370" s="6"/>
    </row>
    <row r="3371" spans="1:2" x14ac:dyDescent="0.2">
      <c r="A3371" s="6"/>
      <c r="B3371" s="6"/>
    </row>
    <row r="3372" spans="1:2" x14ac:dyDescent="0.2">
      <c r="A3372" s="6"/>
      <c r="B3372" s="6"/>
    </row>
    <row r="3373" spans="1:2" x14ac:dyDescent="0.2">
      <c r="A3373" s="6"/>
      <c r="B3373" s="6"/>
    </row>
    <row r="3374" spans="1:2" x14ac:dyDescent="0.2">
      <c r="A3374" s="6"/>
      <c r="B3374" s="6"/>
    </row>
    <row r="3375" spans="1:2" x14ac:dyDescent="0.2">
      <c r="A3375" s="6"/>
      <c r="B3375" s="6"/>
    </row>
    <row r="3376" spans="1:2" x14ac:dyDescent="0.2">
      <c r="A3376" s="6"/>
      <c r="B3376" s="6"/>
    </row>
    <row r="3377" spans="1:2" x14ac:dyDescent="0.2">
      <c r="A3377" s="6"/>
      <c r="B3377" s="6"/>
    </row>
    <row r="3378" spans="1:2" x14ac:dyDescent="0.2">
      <c r="A3378" s="6"/>
      <c r="B3378" s="6"/>
    </row>
    <row r="3379" spans="1:2" x14ac:dyDescent="0.2">
      <c r="A3379" s="6"/>
      <c r="B3379" s="6"/>
    </row>
    <row r="3380" spans="1:2" x14ac:dyDescent="0.2">
      <c r="A3380" s="6"/>
      <c r="B3380" s="6"/>
    </row>
    <row r="3381" spans="1:2" x14ac:dyDescent="0.2">
      <c r="A3381" s="6"/>
      <c r="B3381" s="6"/>
    </row>
    <row r="3382" spans="1:2" x14ac:dyDescent="0.2">
      <c r="A3382" s="6"/>
      <c r="B3382" s="6"/>
    </row>
    <row r="3383" spans="1:2" x14ac:dyDescent="0.2">
      <c r="A3383" s="6"/>
      <c r="B3383" s="6"/>
    </row>
    <row r="3384" spans="1:2" x14ac:dyDescent="0.2">
      <c r="A3384" s="6"/>
      <c r="B3384" s="6"/>
    </row>
    <row r="3385" spans="1:2" x14ac:dyDescent="0.2">
      <c r="A3385" s="6"/>
      <c r="B3385" s="6"/>
    </row>
    <row r="3386" spans="1:2" x14ac:dyDescent="0.2">
      <c r="A3386" s="6"/>
      <c r="B3386" s="6"/>
    </row>
    <row r="3387" spans="1:2" x14ac:dyDescent="0.2">
      <c r="A3387" s="6"/>
      <c r="B3387" s="6"/>
    </row>
    <row r="3388" spans="1:2" x14ac:dyDescent="0.2">
      <c r="A3388" s="6"/>
      <c r="B3388" s="6"/>
    </row>
    <row r="3389" spans="1:2" x14ac:dyDescent="0.2">
      <c r="A3389" s="6"/>
      <c r="B3389" s="6"/>
    </row>
    <row r="3390" spans="1:2" x14ac:dyDescent="0.2">
      <c r="A3390" s="6"/>
      <c r="B3390" s="6"/>
    </row>
    <row r="3391" spans="1:2" x14ac:dyDescent="0.2">
      <c r="A3391" s="6"/>
      <c r="B3391" s="6"/>
    </row>
    <row r="3392" spans="1:2" x14ac:dyDescent="0.2">
      <c r="A3392" s="6"/>
      <c r="B3392" s="6"/>
    </row>
    <row r="3393" spans="1:2" x14ac:dyDescent="0.2">
      <c r="A3393" s="6"/>
      <c r="B3393" s="6"/>
    </row>
    <row r="3394" spans="1:2" x14ac:dyDescent="0.2">
      <c r="A3394" s="6"/>
      <c r="B3394" s="6"/>
    </row>
    <row r="3395" spans="1:2" x14ac:dyDescent="0.2">
      <c r="A3395" s="6"/>
      <c r="B3395" s="6"/>
    </row>
    <row r="3396" spans="1:2" x14ac:dyDescent="0.2">
      <c r="A3396" s="6"/>
      <c r="B3396" s="6"/>
    </row>
    <row r="3397" spans="1:2" x14ac:dyDescent="0.2">
      <c r="A3397" s="6"/>
      <c r="B3397" s="6"/>
    </row>
    <row r="3398" spans="1:2" x14ac:dyDescent="0.2">
      <c r="A3398" s="6"/>
      <c r="B3398" s="6"/>
    </row>
    <row r="3399" spans="1:2" x14ac:dyDescent="0.2">
      <c r="A3399" s="6"/>
      <c r="B3399" s="6"/>
    </row>
    <row r="3400" spans="1:2" x14ac:dyDescent="0.2">
      <c r="A3400" s="6"/>
      <c r="B3400" s="6"/>
    </row>
    <row r="3401" spans="1:2" x14ac:dyDescent="0.2">
      <c r="A3401" s="6"/>
      <c r="B3401" s="6"/>
    </row>
    <row r="3402" spans="1:2" x14ac:dyDescent="0.2">
      <c r="A3402" s="6"/>
      <c r="B3402" s="6"/>
    </row>
    <row r="3403" spans="1:2" x14ac:dyDescent="0.2">
      <c r="A3403" s="6"/>
      <c r="B3403" s="6"/>
    </row>
    <row r="3404" spans="1:2" x14ac:dyDescent="0.2">
      <c r="A3404" s="6"/>
      <c r="B3404" s="6"/>
    </row>
    <row r="3405" spans="1:2" x14ac:dyDescent="0.2">
      <c r="A3405" s="6"/>
      <c r="B3405" s="6"/>
    </row>
    <row r="3406" spans="1:2" x14ac:dyDescent="0.2">
      <c r="A3406" s="6"/>
      <c r="B3406" s="6"/>
    </row>
    <row r="3407" spans="1:2" x14ac:dyDescent="0.2">
      <c r="A3407" s="6"/>
      <c r="B3407" s="6"/>
    </row>
    <row r="3408" spans="1:2" x14ac:dyDescent="0.2">
      <c r="A3408" s="6"/>
      <c r="B3408" s="6"/>
    </row>
    <row r="3409" spans="1:2" x14ac:dyDescent="0.2">
      <c r="A3409" s="6"/>
      <c r="B3409" s="6"/>
    </row>
    <row r="3410" spans="1:2" x14ac:dyDescent="0.2">
      <c r="A3410" s="6"/>
      <c r="B3410" s="6"/>
    </row>
    <row r="3411" spans="1:2" x14ac:dyDescent="0.2">
      <c r="A3411" s="6"/>
      <c r="B3411" s="6"/>
    </row>
    <row r="3412" spans="1:2" x14ac:dyDescent="0.2">
      <c r="A3412" s="6"/>
      <c r="B3412" s="6"/>
    </row>
    <row r="3413" spans="1:2" x14ac:dyDescent="0.2">
      <c r="A3413" s="6"/>
      <c r="B3413" s="6"/>
    </row>
    <row r="3414" spans="1:2" x14ac:dyDescent="0.2">
      <c r="A3414" s="6"/>
      <c r="B3414" s="6"/>
    </row>
    <row r="3415" spans="1:2" x14ac:dyDescent="0.2">
      <c r="A3415" s="6"/>
      <c r="B3415" s="6"/>
    </row>
    <row r="3416" spans="1:2" x14ac:dyDescent="0.2">
      <c r="A3416" s="6"/>
      <c r="B3416" s="6"/>
    </row>
    <row r="3417" spans="1:2" x14ac:dyDescent="0.2">
      <c r="A3417" s="6"/>
      <c r="B3417" s="6"/>
    </row>
    <row r="3418" spans="1:2" x14ac:dyDescent="0.2">
      <c r="A3418" s="6"/>
      <c r="B3418" s="6"/>
    </row>
    <row r="3419" spans="1:2" x14ac:dyDescent="0.2">
      <c r="A3419" s="6"/>
      <c r="B3419" s="6"/>
    </row>
    <row r="3420" spans="1:2" x14ac:dyDescent="0.2">
      <c r="A3420" s="6"/>
      <c r="B3420" s="6"/>
    </row>
    <row r="3421" spans="1:2" x14ac:dyDescent="0.2">
      <c r="A3421" s="6"/>
      <c r="B3421" s="6"/>
    </row>
    <row r="3422" spans="1:2" x14ac:dyDescent="0.2">
      <c r="A3422" s="6"/>
      <c r="B3422" s="6"/>
    </row>
    <row r="3423" spans="1:2" x14ac:dyDescent="0.2">
      <c r="A3423" s="6"/>
      <c r="B3423" s="6"/>
    </row>
    <row r="3424" spans="1:2" x14ac:dyDescent="0.2">
      <c r="A3424" s="6"/>
      <c r="B3424" s="6"/>
    </row>
    <row r="3425" spans="1:2" x14ac:dyDescent="0.2">
      <c r="A3425" s="6"/>
      <c r="B3425" s="6"/>
    </row>
    <row r="3426" spans="1:2" x14ac:dyDescent="0.2">
      <c r="A3426" s="6"/>
      <c r="B3426" s="6"/>
    </row>
    <row r="3427" spans="1:2" x14ac:dyDescent="0.2">
      <c r="A3427" s="6"/>
      <c r="B3427" s="6"/>
    </row>
    <row r="3428" spans="1:2" x14ac:dyDescent="0.2">
      <c r="A3428" s="6"/>
      <c r="B3428" s="6"/>
    </row>
    <row r="3429" spans="1:2" x14ac:dyDescent="0.2">
      <c r="A3429" s="6"/>
      <c r="B3429" s="6"/>
    </row>
    <row r="3430" spans="1:2" x14ac:dyDescent="0.2">
      <c r="A3430" s="6"/>
      <c r="B3430" s="6"/>
    </row>
    <row r="3431" spans="1:2" x14ac:dyDescent="0.2">
      <c r="A3431" s="6"/>
      <c r="B3431" s="6"/>
    </row>
    <row r="3432" spans="1:2" x14ac:dyDescent="0.2">
      <c r="A3432" s="6"/>
      <c r="B3432" s="6"/>
    </row>
    <row r="3433" spans="1:2" x14ac:dyDescent="0.2">
      <c r="A3433" s="6"/>
      <c r="B3433" s="6"/>
    </row>
    <row r="3434" spans="1:2" x14ac:dyDescent="0.2">
      <c r="A3434" s="6"/>
      <c r="B3434" s="6"/>
    </row>
    <row r="3435" spans="1:2" x14ac:dyDescent="0.2">
      <c r="A3435" s="6"/>
      <c r="B3435" s="6"/>
    </row>
    <row r="3436" spans="1:2" x14ac:dyDescent="0.2">
      <c r="A3436" s="6"/>
      <c r="B3436" s="6"/>
    </row>
    <row r="3437" spans="1:2" x14ac:dyDescent="0.2">
      <c r="A3437" s="6"/>
      <c r="B3437" s="6"/>
    </row>
    <row r="3438" spans="1:2" x14ac:dyDescent="0.2">
      <c r="A3438" s="6"/>
      <c r="B3438" s="6"/>
    </row>
    <row r="3439" spans="1:2" x14ac:dyDescent="0.2">
      <c r="A3439" s="6"/>
      <c r="B3439" s="6"/>
    </row>
    <row r="3440" spans="1:2" x14ac:dyDescent="0.2">
      <c r="A3440" s="6"/>
      <c r="B3440" s="6"/>
    </row>
    <row r="3441" spans="1:2" x14ac:dyDescent="0.2">
      <c r="A3441" s="6"/>
      <c r="B3441" s="6"/>
    </row>
    <row r="3442" spans="1:2" x14ac:dyDescent="0.2">
      <c r="A3442" s="6"/>
      <c r="B3442" s="6"/>
    </row>
    <row r="3443" spans="1:2" x14ac:dyDescent="0.2">
      <c r="A3443" s="6"/>
      <c r="B3443" s="6"/>
    </row>
    <row r="3444" spans="1:2" x14ac:dyDescent="0.2">
      <c r="A3444" s="6"/>
      <c r="B3444" s="6"/>
    </row>
    <row r="3445" spans="1:2" x14ac:dyDescent="0.2">
      <c r="A3445" s="6"/>
      <c r="B3445" s="6"/>
    </row>
    <row r="3446" spans="1:2" x14ac:dyDescent="0.2">
      <c r="A3446" s="6"/>
      <c r="B3446" s="6"/>
    </row>
    <row r="3447" spans="1:2" x14ac:dyDescent="0.2">
      <c r="A3447" s="6"/>
      <c r="B3447" s="6"/>
    </row>
    <row r="3448" spans="1:2" x14ac:dyDescent="0.2">
      <c r="A3448" s="6"/>
      <c r="B3448" s="6"/>
    </row>
    <row r="3449" spans="1:2" x14ac:dyDescent="0.2">
      <c r="A3449" s="6"/>
      <c r="B3449" s="6"/>
    </row>
    <row r="3450" spans="1:2" x14ac:dyDescent="0.2">
      <c r="A3450" s="6"/>
      <c r="B3450" s="6"/>
    </row>
    <row r="3451" spans="1:2" x14ac:dyDescent="0.2">
      <c r="A3451" s="6"/>
      <c r="B3451" s="6"/>
    </row>
    <row r="3452" spans="1:2" x14ac:dyDescent="0.2">
      <c r="A3452" s="6"/>
      <c r="B3452" s="6"/>
    </row>
    <row r="3453" spans="1:2" x14ac:dyDescent="0.2">
      <c r="A3453" s="6"/>
      <c r="B3453" s="6"/>
    </row>
    <row r="3454" spans="1:2" x14ac:dyDescent="0.2">
      <c r="A3454" s="6"/>
      <c r="B3454" s="6"/>
    </row>
    <row r="3455" spans="1:2" x14ac:dyDescent="0.2">
      <c r="A3455" s="6"/>
      <c r="B3455" s="6"/>
    </row>
    <row r="3456" spans="1:2" x14ac:dyDescent="0.2">
      <c r="A3456" s="6"/>
      <c r="B3456" s="6"/>
    </row>
    <row r="3457" spans="1:2" x14ac:dyDescent="0.2">
      <c r="A3457" s="6"/>
      <c r="B3457" s="6"/>
    </row>
    <row r="3458" spans="1:2" x14ac:dyDescent="0.2">
      <c r="A3458" s="6"/>
      <c r="B3458" s="6"/>
    </row>
    <row r="3459" spans="1:2" x14ac:dyDescent="0.2">
      <c r="A3459" s="6"/>
      <c r="B3459" s="6"/>
    </row>
    <row r="3460" spans="1:2" x14ac:dyDescent="0.2">
      <c r="A3460" s="6"/>
      <c r="B3460" s="6"/>
    </row>
    <row r="3461" spans="1:2" x14ac:dyDescent="0.2">
      <c r="A3461" s="6"/>
      <c r="B3461" s="6"/>
    </row>
    <row r="3462" spans="1:2" x14ac:dyDescent="0.2">
      <c r="A3462" s="6"/>
      <c r="B3462" s="6"/>
    </row>
    <row r="3463" spans="1:2" x14ac:dyDescent="0.2">
      <c r="A3463" s="6"/>
      <c r="B3463" s="6"/>
    </row>
    <row r="3464" spans="1:2" x14ac:dyDescent="0.2">
      <c r="A3464" s="6"/>
      <c r="B3464" s="6"/>
    </row>
    <row r="3465" spans="1:2" x14ac:dyDescent="0.2">
      <c r="A3465" s="6"/>
      <c r="B3465" s="6"/>
    </row>
    <row r="3466" spans="1:2" x14ac:dyDescent="0.2">
      <c r="A3466" s="6"/>
      <c r="B3466" s="6"/>
    </row>
    <row r="3467" spans="1:2" x14ac:dyDescent="0.2">
      <c r="A3467" s="6"/>
      <c r="B3467" s="6"/>
    </row>
    <row r="3468" spans="1:2" x14ac:dyDescent="0.2">
      <c r="A3468" s="6"/>
      <c r="B3468" s="6"/>
    </row>
    <row r="3469" spans="1:2" x14ac:dyDescent="0.2">
      <c r="A3469" s="6"/>
      <c r="B3469" s="6"/>
    </row>
    <row r="3470" spans="1:2" x14ac:dyDescent="0.2">
      <c r="A3470" s="6"/>
      <c r="B3470" s="6"/>
    </row>
    <row r="3471" spans="1:2" x14ac:dyDescent="0.2">
      <c r="A3471" s="6"/>
      <c r="B3471" s="6"/>
    </row>
    <row r="3472" spans="1:2" x14ac:dyDescent="0.2">
      <c r="A3472" s="6"/>
      <c r="B3472" s="6"/>
    </row>
    <row r="3473" spans="1:2" x14ac:dyDescent="0.2">
      <c r="A3473" s="6"/>
      <c r="B3473" s="6"/>
    </row>
    <row r="3474" spans="1:2" x14ac:dyDescent="0.2">
      <c r="A3474" s="6"/>
      <c r="B3474" s="6"/>
    </row>
    <row r="3475" spans="1:2" x14ac:dyDescent="0.2">
      <c r="A3475" s="6"/>
      <c r="B3475" s="6"/>
    </row>
    <row r="3476" spans="1:2" x14ac:dyDescent="0.2">
      <c r="A3476" s="6"/>
      <c r="B3476" s="6"/>
    </row>
    <row r="3477" spans="1:2" x14ac:dyDescent="0.2">
      <c r="A3477" s="6"/>
      <c r="B3477" s="6"/>
    </row>
    <row r="3478" spans="1:2" x14ac:dyDescent="0.2">
      <c r="A3478" s="6"/>
      <c r="B3478" s="6"/>
    </row>
    <row r="3479" spans="1:2" x14ac:dyDescent="0.2">
      <c r="A3479" s="6"/>
      <c r="B3479" s="6"/>
    </row>
    <row r="3480" spans="1:2" x14ac:dyDescent="0.2">
      <c r="A3480" s="6"/>
      <c r="B3480" s="6"/>
    </row>
    <row r="3481" spans="1:2" x14ac:dyDescent="0.2">
      <c r="A3481" s="6"/>
      <c r="B3481" s="6"/>
    </row>
    <row r="3482" spans="1:2" x14ac:dyDescent="0.2">
      <c r="A3482" s="6"/>
      <c r="B3482" s="6"/>
    </row>
    <row r="3483" spans="1:2" x14ac:dyDescent="0.2">
      <c r="A3483" s="6"/>
      <c r="B3483" s="6"/>
    </row>
    <row r="3484" spans="1:2" x14ac:dyDescent="0.2">
      <c r="A3484" s="6"/>
      <c r="B3484" s="6"/>
    </row>
    <row r="3485" spans="1:2" x14ac:dyDescent="0.2">
      <c r="A3485" s="6"/>
      <c r="B3485" s="6"/>
    </row>
    <row r="3486" spans="1:2" x14ac:dyDescent="0.2">
      <c r="A3486" s="6"/>
      <c r="B3486" s="6"/>
    </row>
    <row r="3487" spans="1:2" x14ac:dyDescent="0.2">
      <c r="A3487" s="6"/>
      <c r="B3487" s="6"/>
    </row>
    <row r="3488" spans="1:2" x14ac:dyDescent="0.2">
      <c r="A3488" s="6"/>
      <c r="B3488" s="6"/>
    </row>
    <row r="3489" spans="1:2" x14ac:dyDescent="0.2">
      <c r="A3489" s="6"/>
      <c r="B3489" s="6"/>
    </row>
    <row r="3490" spans="1:2" x14ac:dyDescent="0.2">
      <c r="A3490" s="6"/>
      <c r="B3490" s="6"/>
    </row>
    <row r="3491" spans="1:2" x14ac:dyDescent="0.2">
      <c r="A3491" s="6"/>
      <c r="B3491" s="6"/>
    </row>
    <row r="3492" spans="1:2" x14ac:dyDescent="0.2">
      <c r="A3492" s="6"/>
      <c r="B3492" s="6"/>
    </row>
    <row r="3493" spans="1:2" x14ac:dyDescent="0.2">
      <c r="A3493" s="6"/>
      <c r="B3493" s="6"/>
    </row>
    <row r="3494" spans="1:2" x14ac:dyDescent="0.2">
      <c r="A3494" s="6"/>
      <c r="B3494" s="6"/>
    </row>
    <row r="3495" spans="1:2" x14ac:dyDescent="0.2">
      <c r="A3495" s="6"/>
      <c r="B3495" s="6"/>
    </row>
    <row r="3496" spans="1:2" x14ac:dyDescent="0.2">
      <c r="A3496" s="6"/>
      <c r="B3496" s="6"/>
    </row>
    <row r="3497" spans="1:2" x14ac:dyDescent="0.2">
      <c r="A3497" s="6"/>
      <c r="B3497" s="6"/>
    </row>
    <row r="3498" spans="1:2" x14ac:dyDescent="0.2">
      <c r="A3498" s="6"/>
      <c r="B3498" s="6"/>
    </row>
    <row r="3499" spans="1:2" x14ac:dyDescent="0.2">
      <c r="A3499" s="6"/>
      <c r="B3499" s="6"/>
    </row>
    <row r="3500" spans="1:2" x14ac:dyDescent="0.2">
      <c r="A3500" s="6"/>
      <c r="B3500" s="6"/>
    </row>
    <row r="3501" spans="1:2" x14ac:dyDescent="0.2">
      <c r="A3501" s="6"/>
      <c r="B3501" s="6"/>
    </row>
    <row r="3502" spans="1:2" x14ac:dyDescent="0.2">
      <c r="A3502" s="6"/>
      <c r="B3502" s="6"/>
    </row>
    <row r="3503" spans="1:2" x14ac:dyDescent="0.2">
      <c r="A3503" s="6"/>
      <c r="B3503" s="6"/>
    </row>
    <row r="3504" spans="1:2" x14ac:dyDescent="0.2">
      <c r="A3504" s="6"/>
      <c r="B3504" s="6"/>
    </row>
    <row r="3505" spans="1:2" x14ac:dyDescent="0.2">
      <c r="A3505" s="6"/>
      <c r="B3505" s="6"/>
    </row>
    <row r="3506" spans="1:2" x14ac:dyDescent="0.2">
      <c r="A3506" s="6"/>
      <c r="B3506" s="6"/>
    </row>
    <row r="3507" spans="1:2" x14ac:dyDescent="0.2">
      <c r="A3507" s="6"/>
      <c r="B3507" s="6"/>
    </row>
    <row r="3508" spans="1:2" x14ac:dyDescent="0.2">
      <c r="A3508" s="6"/>
      <c r="B3508" s="6"/>
    </row>
    <row r="3509" spans="1:2" x14ac:dyDescent="0.2">
      <c r="A3509" s="6"/>
      <c r="B3509" s="6"/>
    </row>
    <row r="3510" spans="1:2" x14ac:dyDescent="0.2">
      <c r="A3510" s="6"/>
      <c r="B3510" s="6"/>
    </row>
    <row r="3511" spans="1:2" x14ac:dyDescent="0.2">
      <c r="A3511" s="6"/>
      <c r="B3511" s="6"/>
    </row>
    <row r="3512" spans="1:2" x14ac:dyDescent="0.2">
      <c r="A3512" s="6"/>
      <c r="B3512" s="6"/>
    </row>
    <row r="3513" spans="1:2" x14ac:dyDescent="0.2">
      <c r="A3513" s="6"/>
      <c r="B3513" s="6"/>
    </row>
    <row r="3514" spans="1:2" x14ac:dyDescent="0.2">
      <c r="A3514" s="6"/>
      <c r="B3514" s="6"/>
    </row>
    <row r="3515" spans="1:2" x14ac:dyDescent="0.2">
      <c r="A3515" s="6"/>
      <c r="B3515" s="6"/>
    </row>
    <row r="3516" spans="1:2" x14ac:dyDescent="0.2">
      <c r="A3516" s="6"/>
      <c r="B3516" s="6"/>
    </row>
    <row r="3517" spans="1:2" x14ac:dyDescent="0.2">
      <c r="A3517" s="6"/>
      <c r="B3517" s="6"/>
    </row>
    <row r="3518" spans="1:2" x14ac:dyDescent="0.2">
      <c r="A3518" s="6"/>
      <c r="B3518" s="6"/>
    </row>
    <row r="3519" spans="1:2" x14ac:dyDescent="0.2">
      <c r="A3519" s="6"/>
      <c r="B3519" s="6"/>
    </row>
    <row r="3520" spans="1:2" x14ac:dyDescent="0.2">
      <c r="A3520" s="6"/>
      <c r="B3520" s="6"/>
    </row>
    <row r="3521" spans="1:2" x14ac:dyDescent="0.2">
      <c r="A3521" s="6"/>
      <c r="B3521" s="6"/>
    </row>
    <row r="3522" spans="1:2" x14ac:dyDescent="0.2">
      <c r="A3522" s="6"/>
      <c r="B3522" s="6"/>
    </row>
    <row r="3523" spans="1:2" x14ac:dyDescent="0.2">
      <c r="A3523" s="6"/>
      <c r="B3523" s="6"/>
    </row>
    <row r="3524" spans="1:2" x14ac:dyDescent="0.2">
      <c r="A3524" s="6"/>
      <c r="B3524" s="6"/>
    </row>
    <row r="3525" spans="1:2" x14ac:dyDescent="0.2">
      <c r="A3525" s="6"/>
      <c r="B3525" s="6"/>
    </row>
    <row r="3526" spans="1:2" x14ac:dyDescent="0.2">
      <c r="A3526" s="6"/>
      <c r="B3526" s="6"/>
    </row>
    <row r="3527" spans="1:2" x14ac:dyDescent="0.2">
      <c r="A3527" s="6"/>
      <c r="B3527" s="6"/>
    </row>
    <row r="3528" spans="1:2" x14ac:dyDescent="0.2">
      <c r="A3528" s="6"/>
      <c r="B3528" s="6"/>
    </row>
    <row r="3529" spans="1:2" x14ac:dyDescent="0.2">
      <c r="A3529" s="6"/>
      <c r="B3529" s="6"/>
    </row>
    <row r="3530" spans="1:2" x14ac:dyDescent="0.2">
      <c r="A3530" s="6"/>
      <c r="B3530" s="6"/>
    </row>
    <row r="3531" spans="1:2" x14ac:dyDescent="0.2">
      <c r="A3531" s="6"/>
      <c r="B3531" s="6"/>
    </row>
    <row r="3532" spans="1:2" x14ac:dyDescent="0.2">
      <c r="A3532" s="6"/>
      <c r="B3532" s="6"/>
    </row>
    <row r="3533" spans="1:2" x14ac:dyDescent="0.2">
      <c r="A3533" s="6"/>
      <c r="B3533" s="6"/>
    </row>
    <row r="3534" spans="1:2" x14ac:dyDescent="0.2">
      <c r="A3534" s="6"/>
      <c r="B3534" s="6"/>
    </row>
    <row r="3535" spans="1:2" x14ac:dyDescent="0.2">
      <c r="A3535" s="6"/>
      <c r="B3535" s="6"/>
    </row>
    <row r="3536" spans="1:2" x14ac:dyDescent="0.2">
      <c r="A3536" s="6"/>
      <c r="B3536" s="6"/>
    </row>
    <row r="3537" spans="1:2" x14ac:dyDescent="0.2">
      <c r="A3537" s="6"/>
      <c r="B3537" s="6"/>
    </row>
    <row r="3538" spans="1:2" x14ac:dyDescent="0.2">
      <c r="A3538" s="6"/>
      <c r="B3538" s="6"/>
    </row>
    <row r="3539" spans="1:2" x14ac:dyDescent="0.2">
      <c r="A3539" s="6"/>
      <c r="B3539" s="6"/>
    </row>
    <row r="3540" spans="1:2" x14ac:dyDescent="0.2">
      <c r="A3540" s="6"/>
      <c r="B3540" s="6"/>
    </row>
    <row r="3541" spans="1:2" x14ac:dyDescent="0.2">
      <c r="A3541" s="6"/>
      <c r="B3541" s="6"/>
    </row>
    <row r="3542" spans="1:2" x14ac:dyDescent="0.2">
      <c r="A3542" s="6"/>
      <c r="B3542" s="6"/>
    </row>
    <row r="3543" spans="1:2" x14ac:dyDescent="0.2">
      <c r="A3543" s="6"/>
      <c r="B3543" s="6"/>
    </row>
    <row r="3544" spans="1:2" x14ac:dyDescent="0.2">
      <c r="A3544" s="6"/>
      <c r="B3544" s="6"/>
    </row>
    <row r="3545" spans="1:2" x14ac:dyDescent="0.2">
      <c r="A3545" s="6"/>
      <c r="B3545" s="6"/>
    </row>
    <row r="3546" spans="1:2" x14ac:dyDescent="0.2">
      <c r="A3546" s="6"/>
      <c r="B3546" s="6"/>
    </row>
    <row r="3547" spans="1:2" x14ac:dyDescent="0.2">
      <c r="A3547" s="6"/>
      <c r="B3547" s="6"/>
    </row>
    <row r="3548" spans="1:2" x14ac:dyDescent="0.2">
      <c r="A3548" s="6"/>
      <c r="B3548" s="6"/>
    </row>
    <row r="3549" spans="1:2" x14ac:dyDescent="0.2">
      <c r="A3549" s="6"/>
      <c r="B3549" s="6"/>
    </row>
    <row r="3550" spans="1:2" x14ac:dyDescent="0.2">
      <c r="A3550" s="6"/>
      <c r="B3550" s="6"/>
    </row>
    <row r="3551" spans="1:2" x14ac:dyDescent="0.2">
      <c r="A3551" s="6"/>
      <c r="B3551" s="6"/>
    </row>
    <row r="3552" spans="1:2" x14ac:dyDescent="0.2">
      <c r="A3552" s="6"/>
      <c r="B3552" s="6"/>
    </row>
    <row r="3553" spans="1:2" x14ac:dyDescent="0.2">
      <c r="A3553" s="6"/>
      <c r="B3553" s="6"/>
    </row>
    <row r="3554" spans="1:2" x14ac:dyDescent="0.2">
      <c r="A3554" s="6"/>
      <c r="B3554" s="6"/>
    </row>
    <row r="3555" spans="1:2" x14ac:dyDescent="0.2">
      <c r="A3555" s="6"/>
      <c r="B3555" s="6"/>
    </row>
    <row r="3556" spans="1:2" x14ac:dyDescent="0.2">
      <c r="A3556" s="6"/>
      <c r="B3556" s="6"/>
    </row>
    <row r="3557" spans="1:2" x14ac:dyDescent="0.2">
      <c r="A3557" s="6"/>
      <c r="B3557" s="6"/>
    </row>
    <row r="3558" spans="1:2" x14ac:dyDescent="0.2">
      <c r="A3558" s="6"/>
      <c r="B3558" s="6"/>
    </row>
    <row r="3559" spans="1:2" x14ac:dyDescent="0.2">
      <c r="A3559" s="6"/>
      <c r="B3559" s="6"/>
    </row>
    <row r="3560" spans="1:2" x14ac:dyDescent="0.2">
      <c r="A3560" s="6"/>
      <c r="B3560" s="6"/>
    </row>
    <row r="3561" spans="1:2" x14ac:dyDescent="0.2">
      <c r="A3561" s="6"/>
      <c r="B3561" s="6"/>
    </row>
    <row r="3562" spans="1:2" x14ac:dyDescent="0.2">
      <c r="A3562" s="6"/>
      <c r="B3562" s="6"/>
    </row>
    <row r="3563" spans="1:2" x14ac:dyDescent="0.2">
      <c r="A3563" s="6"/>
      <c r="B3563" s="6"/>
    </row>
    <row r="3564" spans="1:2" x14ac:dyDescent="0.2">
      <c r="A3564" s="6"/>
      <c r="B3564" s="6"/>
    </row>
    <row r="3565" spans="1:2" x14ac:dyDescent="0.2">
      <c r="A3565" s="6"/>
      <c r="B3565" s="6"/>
    </row>
    <row r="3566" spans="1:2" x14ac:dyDescent="0.2">
      <c r="A3566" s="6"/>
      <c r="B3566" s="6"/>
    </row>
    <row r="3567" spans="1:2" x14ac:dyDescent="0.2">
      <c r="A3567" s="6"/>
      <c r="B3567" s="6"/>
    </row>
    <row r="3568" spans="1:2" x14ac:dyDescent="0.2">
      <c r="A3568" s="6"/>
      <c r="B3568" s="6"/>
    </row>
    <row r="3569" spans="1:2" x14ac:dyDescent="0.2">
      <c r="A3569" s="6"/>
      <c r="B3569" s="6"/>
    </row>
    <row r="3570" spans="1:2" x14ac:dyDescent="0.2">
      <c r="A3570" s="6"/>
      <c r="B3570" s="6"/>
    </row>
    <row r="3571" spans="1:2" x14ac:dyDescent="0.2">
      <c r="A3571" s="6"/>
      <c r="B3571" s="6"/>
    </row>
    <row r="3572" spans="1:2" x14ac:dyDescent="0.2">
      <c r="A3572" s="6"/>
      <c r="B3572" s="6"/>
    </row>
    <row r="3573" spans="1:2" x14ac:dyDescent="0.2">
      <c r="A3573" s="6"/>
      <c r="B3573" s="6"/>
    </row>
    <row r="3574" spans="1:2" x14ac:dyDescent="0.2">
      <c r="A3574" s="6"/>
      <c r="B3574" s="6"/>
    </row>
    <row r="3575" spans="1:2" x14ac:dyDescent="0.2">
      <c r="A3575" s="6"/>
      <c r="B3575" s="6"/>
    </row>
    <row r="3576" spans="1:2" x14ac:dyDescent="0.2">
      <c r="A3576" s="6"/>
      <c r="B3576" s="6"/>
    </row>
    <row r="3577" spans="1:2" x14ac:dyDescent="0.2">
      <c r="A3577" s="6"/>
      <c r="B3577" s="6"/>
    </row>
    <row r="3578" spans="1:2" x14ac:dyDescent="0.2">
      <c r="A3578" s="6"/>
      <c r="B3578" s="6"/>
    </row>
    <row r="3579" spans="1:2" x14ac:dyDescent="0.2">
      <c r="A3579" s="6"/>
      <c r="B3579" s="6"/>
    </row>
    <row r="3580" spans="1:2" x14ac:dyDescent="0.2">
      <c r="A3580" s="6"/>
      <c r="B3580" s="6"/>
    </row>
    <row r="3581" spans="1:2" x14ac:dyDescent="0.2">
      <c r="A3581" s="6"/>
      <c r="B3581" s="6"/>
    </row>
    <row r="3582" spans="1:2" x14ac:dyDescent="0.2">
      <c r="A3582" s="6"/>
      <c r="B3582" s="6"/>
    </row>
    <row r="3583" spans="1:2" x14ac:dyDescent="0.2">
      <c r="A3583" s="6"/>
      <c r="B3583" s="6"/>
    </row>
    <row r="3584" spans="1:2" x14ac:dyDescent="0.2">
      <c r="A3584" s="6"/>
      <c r="B3584" s="6"/>
    </row>
    <row r="3585" spans="1:2" x14ac:dyDescent="0.2">
      <c r="A3585" s="6"/>
      <c r="B3585" s="6"/>
    </row>
    <row r="3586" spans="1:2" x14ac:dyDescent="0.2">
      <c r="A3586" s="6"/>
      <c r="B3586" s="6"/>
    </row>
    <row r="3587" spans="1:2" x14ac:dyDescent="0.2">
      <c r="A3587" s="6"/>
      <c r="B3587" s="6"/>
    </row>
    <row r="3588" spans="1:2" x14ac:dyDescent="0.2">
      <c r="A3588" s="6"/>
      <c r="B3588" s="6"/>
    </row>
    <row r="3589" spans="1:2" x14ac:dyDescent="0.2">
      <c r="A3589" s="6"/>
      <c r="B3589" s="6"/>
    </row>
    <row r="3590" spans="1:2" x14ac:dyDescent="0.2">
      <c r="A3590" s="6"/>
      <c r="B3590" s="6"/>
    </row>
    <row r="3591" spans="1:2" x14ac:dyDescent="0.2">
      <c r="A3591" s="6"/>
      <c r="B3591" s="6"/>
    </row>
    <row r="3592" spans="1:2" x14ac:dyDescent="0.2">
      <c r="A3592" s="6"/>
      <c r="B3592" s="6"/>
    </row>
    <row r="3593" spans="1:2" x14ac:dyDescent="0.2">
      <c r="A3593" s="6"/>
      <c r="B3593" s="6"/>
    </row>
    <row r="3594" spans="1:2" x14ac:dyDescent="0.2">
      <c r="A3594" s="6"/>
      <c r="B3594" s="6"/>
    </row>
    <row r="3595" spans="1:2" x14ac:dyDescent="0.2">
      <c r="A3595" s="6"/>
      <c r="B3595" s="6"/>
    </row>
    <row r="3596" spans="1:2" x14ac:dyDescent="0.2">
      <c r="A3596" s="6"/>
      <c r="B3596" s="6"/>
    </row>
    <row r="3597" spans="1:2" x14ac:dyDescent="0.2">
      <c r="A3597" s="6"/>
      <c r="B3597" s="6"/>
    </row>
    <row r="3598" spans="1:2" x14ac:dyDescent="0.2">
      <c r="A3598" s="6"/>
      <c r="B3598" s="6"/>
    </row>
    <row r="3599" spans="1:2" x14ac:dyDescent="0.2">
      <c r="A3599" s="6"/>
      <c r="B3599" s="6"/>
    </row>
    <row r="3600" spans="1:2" x14ac:dyDescent="0.2">
      <c r="A3600" s="6"/>
      <c r="B3600" s="6"/>
    </row>
    <row r="3601" spans="1:2" x14ac:dyDescent="0.2">
      <c r="A3601" s="6"/>
      <c r="B3601" s="6"/>
    </row>
    <row r="3602" spans="1:2" x14ac:dyDescent="0.2">
      <c r="A3602" s="6"/>
      <c r="B3602" s="6"/>
    </row>
    <row r="3603" spans="1:2" x14ac:dyDescent="0.2">
      <c r="A3603" s="6"/>
      <c r="B3603" s="6"/>
    </row>
    <row r="3604" spans="1:2" x14ac:dyDescent="0.2">
      <c r="A3604" s="6"/>
      <c r="B3604" s="6"/>
    </row>
    <row r="3605" spans="1:2" x14ac:dyDescent="0.2">
      <c r="A3605" s="6"/>
      <c r="B3605" s="6"/>
    </row>
    <row r="3606" spans="1:2" x14ac:dyDescent="0.2">
      <c r="A3606" s="6"/>
      <c r="B3606" s="6"/>
    </row>
    <row r="3607" spans="1:2" x14ac:dyDescent="0.2">
      <c r="A3607" s="6"/>
      <c r="B3607" s="6"/>
    </row>
    <row r="3608" spans="1:2" x14ac:dyDescent="0.2">
      <c r="A3608" s="6"/>
      <c r="B3608" s="6"/>
    </row>
    <row r="3609" spans="1:2" x14ac:dyDescent="0.2">
      <c r="A3609" s="6"/>
      <c r="B3609" s="6"/>
    </row>
    <row r="3610" spans="1:2" x14ac:dyDescent="0.2">
      <c r="A3610" s="6"/>
      <c r="B3610" s="6"/>
    </row>
    <row r="3611" spans="1:2" x14ac:dyDescent="0.2">
      <c r="A3611" s="6"/>
      <c r="B3611" s="6"/>
    </row>
    <row r="3612" spans="1:2" x14ac:dyDescent="0.2">
      <c r="A3612" s="6"/>
      <c r="B3612" s="6"/>
    </row>
    <row r="3613" spans="1:2" x14ac:dyDescent="0.2">
      <c r="A3613" s="6"/>
      <c r="B3613" s="6"/>
    </row>
    <row r="3614" spans="1:2" x14ac:dyDescent="0.2">
      <c r="A3614" s="6"/>
      <c r="B3614" s="6"/>
    </row>
    <row r="3615" spans="1:2" x14ac:dyDescent="0.2">
      <c r="A3615" s="6"/>
      <c r="B3615" s="6"/>
    </row>
    <row r="3616" spans="1:2" x14ac:dyDescent="0.2">
      <c r="A3616" s="6"/>
      <c r="B3616" s="6"/>
    </row>
    <row r="3617" spans="1:2" x14ac:dyDescent="0.2">
      <c r="A3617" s="6"/>
      <c r="B3617" s="6"/>
    </row>
    <row r="3618" spans="1:2" x14ac:dyDescent="0.2">
      <c r="A3618" s="6"/>
      <c r="B3618" s="6"/>
    </row>
    <row r="3619" spans="1:2" x14ac:dyDescent="0.2">
      <c r="A3619" s="6"/>
      <c r="B3619" s="6"/>
    </row>
    <row r="3620" spans="1:2" x14ac:dyDescent="0.2">
      <c r="A3620" s="6"/>
      <c r="B3620" s="6"/>
    </row>
    <row r="3621" spans="1:2" x14ac:dyDescent="0.2">
      <c r="A3621" s="6"/>
      <c r="B3621" s="6"/>
    </row>
    <row r="3622" spans="1:2" x14ac:dyDescent="0.2">
      <c r="A3622" s="6"/>
      <c r="B3622" s="6"/>
    </row>
    <row r="3623" spans="1:2" x14ac:dyDescent="0.2">
      <c r="A3623" s="6"/>
      <c r="B3623" s="6"/>
    </row>
    <row r="3624" spans="1:2" x14ac:dyDescent="0.2">
      <c r="A3624" s="6"/>
      <c r="B3624" s="6"/>
    </row>
    <row r="3625" spans="1:2" x14ac:dyDescent="0.2">
      <c r="A3625" s="6"/>
      <c r="B3625" s="6"/>
    </row>
    <row r="3626" spans="1:2" x14ac:dyDescent="0.2">
      <c r="A3626" s="6"/>
      <c r="B3626" s="6"/>
    </row>
    <row r="3627" spans="1:2" x14ac:dyDescent="0.2">
      <c r="A3627" s="6"/>
      <c r="B3627" s="6"/>
    </row>
    <row r="3628" spans="1:2" x14ac:dyDescent="0.2">
      <c r="A3628" s="6"/>
      <c r="B3628" s="6"/>
    </row>
    <row r="3629" spans="1:2" x14ac:dyDescent="0.2">
      <c r="A3629" s="6"/>
      <c r="B3629" s="6"/>
    </row>
    <row r="3630" spans="1:2" x14ac:dyDescent="0.2">
      <c r="A3630" s="6"/>
      <c r="B3630" s="6"/>
    </row>
    <row r="3631" spans="1:2" x14ac:dyDescent="0.2">
      <c r="A3631" s="6"/>
      <c r="B3631" s="6"/>
    </row>
    <row r="3632" spans="1:2" x14ac:dyDescent="0.2">
      <c r="A3632" s="6"/>
      <c r="B3632" s="6"/>
    </row>
    <row r="3633" spans="1:2" x14ac:dyDescent="0.2">
      <c r="A3633" s="6"/>
      <c r="B3633" s="6"/>
    </row>
    <row r="3634" spans="1:2" x14ac:dyDescent="0.2">
      <c r="A3634" s="6"/>
      <c r="B3634" s="6"/>
    </row>
    <row r="3635" spans="1:2" x14ac:dyDescent="0.2">
      <c r="A3635" s="6"/>
      <c r="B3635" s="6"/>
    </row>
    <row r="3636" spans="1:2" x14ac:dyDescent="0.2">
      <c r="A3636" s="6"/>
      <c r="B3636" s="6"/>
    </row>
    <row r="3637" spans="1:2" x14ac:dyDescent="0.2">
      <c r="A3637" s="6"/>
      <c r="B3637" s="6"/>
    </row>
    <row r="3638" spans="1:2" x14ac:dyDescent="0.2">
      <c r="A3638" s="6"/>
      <c r="B3638" s="6"/>
    </row>
    <row r="3639" spans="1:2" x14ac:dyDescent="0.2">
      <c r="A3639" s="6"/>
      <c r="B3639" s="6"/>
    </row>
    <row r="3640" spans="1:2" x14ac:dyDescent="0.2">
      <c r="A3640" s="6"/>
      <c r="B3640" s="6"/>
    </row>
    <row r="3641" spans="1:2" x14ac:dyDescent="0.2">
      <c r="A3641" s="6"/>
      <c r="B3641" s="6"/>
    </row>
    <row r="3642" spans="1:2" x14ac:dyDescent="0.2">
      <c r="A3642" s="6"/>
      <c r="B3642" s="6"/>
    </row>
    <row r="3643" spans="1:2" x14ac:dyDescent="0.2">
      <c r="A3643" s="6"/>
      <c r="B3643" s="6"/>
    </row>
    <row r="3644" spans="1:2" x14ac:dyDescent="0.2">
      <c r="A3644" s="6"/>
      <c r="B3644" s="6"/>
    </row>
    <row r="3645" spans="1:2" x14ac:dyDescent="0.2">
      <c r="A3645" s="6"/>
      <c r="B3645" s="6"/>
    </row>
    <row r="3646" spans="1:2" x14ac:dyDescent="0.2">
      <c r="A3646" s="6"/>
      <c r="B3646" s="6"/>
    </row>
    <row r="3647" spans="1:2" x14ac:dyDescent="0.2">
      <c r="A3647" s="6"/>
      <c r="B3647" s="6"/>
    </row>
    <row r="3648" spans="1:2" x14ac:dyDescent="0.2">
      <c r="A3648" s="6"/>
      <c r="B3648" s="6"/>
    </row>
    <row r="3649" spans="1:2" x14ac:dyDescent="0.2">
      <c r="A3649" s="6"/>
      <c r="B3649" s="6"/>
    </row>
    <row r="3650" spans="1:2" x14ac:dyDescent="0.2">
      <c r="A3650" s="6"/>
      <c r="B3650" s="6"/>
    </row>
    <row r="3651" spans="1:2" x14ac:dyDescent="0.2">
      <c r="A3651" s="6"/>
      <c r="B3651" s="6"/>
    </row>
    <row r="3652" spans="1:2" x14ac:dyDescent="0.2">
      <c r="A3652" s="6"/>
      <c r="B3652" s="6"/>
    </row>
    <row r="3653" spans="1:2" x14ac:dyDescent="0.2">
      <c r="A3653" s="6"/>
      <c r="B3653" s="6"/>
    </row>
    <row r="3654" spans="1:2" x14ac:dyDescent="0.2">
      <c r="A3654" s="6"/>
      <c r="B3654" s="6"/>
    </row>
    <row r="3655" spans="1:2" x14ac:dyDescent="0.2">
      <c r="A3655" s="6"/>
      <c r="B3655" s="6"/>
    </row>
    <row r="3656" spans="1:2" x14ac:dyDescent="0.2">
      <c r="A3656" s="6"/>
      <c r="B3656" s="6"/>
    </row>
    <row r="3657" spans="1:2" x14ac:dyDescent="0.2">
      <c r="A3657" s="6"/>
      <c r="B3657" s="6"/>
    </row>
    <row r="3658" spans="1:2" x14ac:dyDescent="0.2">
      <c r="A3658" s="6"/>
      <c r="B3658" s="6"/>
    </row>
    <row r="3659" spans="1:2" x14ac:dyDescent="0.2">
      <c r="A3659" s="6"/>
      <c r="B3659" s="6"/>
    </row>
    <row r="3660" spans="1:2" x14ac:dyDescent="0.2">
      <c r="A3660" s="6"/>
      <c r="B3660" s="6"/>
    </row>
    <row r="3661" spans="1:2" x14ac:dyDescent="0.2">
      <c r="A3661" s="6"/>
      <c r="B3661" s="6"/>
    </row>
    <row r="3662" spans="1:2" x14ac:dyDescent="0.2">
      <c r="A3662" s="6"/>
      <c r="B3662" s="6"/>
    </row>
    <row r="3663" spans="1:2" x14ac:dyDescent="0.2">
      <c r="A3663" s="6"/>
      <c r="B3663" s="6"/>
    </row>
    <row r="3664" spans="1:2" x14ac:dyDescent="0.2">
      <c r="A3664" s="6"/>
      <c r="B3664" s="6"/>
    </row>
    <row r="3665" spans="1:2" x14ac:dyDescent="0.2">
      <c r="A3665" s="6"/>
      <c r="B3665" s="6"/>
    </row>
    <row r="3666" spans="1:2" x14ac:dyDescent="0.2">
      <c r="A3666" s="6"/>
      <c r="B3666" s="6"/>
    </row>
    <row r="3667" spans="1:2" x14ac:dyDescent="0.2">
      <c r="A3667" s="6"/>
      <c r="B3667" s="6"/>
    </row>
    <row r="3668" spans="1:2" x14ac:dyDescent="0.2">
      <c r="A3668" s="6"/>
      <c r="B3668" s="6"/>
    </row>
    <row r="3669" spans="1:2" x14ac:dyDescent="0.2">
      <c r="A3669" s="6"/>
      <c r="B3669" s="6"/>
    </row>
    <row r="3670" spans="1:2" x14ac:dyDescent="0.2">
      <c r="A3670" s="6"/>
      <c r="B3670" s="6"/>
    </row>
    <row r="3671" spans="1:2" x14ac:dyDescent="0.2">
      <c r="A3671" s="6"/>
      <c r="B3671" s="6"/>
    </row>
    <row r="3672" spans="1:2" x14ac:dyDescent="0.2">
      <c r="A3672" s="6"/>
      <c r="B3672" s="6"/>
    </row>
    <row r="3673" spans="1:2" x14ac:dyDescent="0.2">
      <c r="A3673" s="6"/>
      <c r="B3673" s="6"/>
    </row>
    <row r="3674" spans="1:2" x14ac:dyDescent="0.2">
      <c r="A3674" s="6"/>
      <c r="B3674" s="6"/>
    </row>
    <row r="3675" spans="1:2" x14ac:dyDescent="0.2">
      <c r="A3675" s="6"/>
      <c r="B3675" s="6"/>
    </row>
    <row r="3676" spans="1:2" x14ac:dyDescent="0.2">
      <c r="A3676" s="6"/>
      <c r="B3676" s="6"/>
    </row>
    <row r="3677" spans="1:2" x14ac:dyDescent="0.2">
      <c r="A3677" s="6"/>
      <c r="B3677" s="6"/>
    </row>
    <row r="3678" spans="1:2" x14ac:dyDescent="0.2">
      <c r="A3678" s="6"/>
      <c r="B3678" s="6"/>
    </row>
    <row r="3679" spans="1:2" x14ac:dyDescent="0.2">
      <c r="A3679" s="6"/>
      <c r="B3679" s="6"/>
    </row>
    <row r="3680" spans="1:2" x14ac:dyDescent="0.2">
      <c r="A3680" s="6"/>
      <c r="B3680" s="6"/>
    </row>
    <row r="3681" spans="1:2" x14ac:dyDescent="0.2">
      <c r="A3681" s="6"/>
      <c r="B3681" s="6"/>
    </row>
    <row r="3682" spans="1:2" x14ac:dyDescent="0.2">
      <c r="A3682" s="6"/>
      <c r="B3682" s="6"/>
    </row>
    <row r="3683" spans="1:2" x14ac:dyDescent="0.2">
      <c r="A3683" s="6"/>
      <c r="B3683" s="6"/>
    </row>
    <row r="3684" spans="1:2" x14ac:dyDescent="0.2">
      <c r="A3684" s="6"/>
      <c r="B3684" s="6"/>
    </row>
    <row r="3685" spans="1:2" x14ac:dyDescent="0.2">
      <c r="A3685" s="6"/>
      <c r="B3685" s="6"/>
    </row>
    <row r="3686" spans="1:2" x14ac:dyDescent="0.2">
      <c r="A3686" s="6"/>
      <c r="B3686" s="6"/>
    </row>
    <row r="3687" spans="1:2" x14ac:dyDescent="0.2">
      <c r="A3687" s="6"/>
      <c r="B3687" s="6"/>
    </row>
    <row r="3688" spans="1:2" x14ac:dyDescent="0.2">
      <c r="A3688" s="6"/>
      <c r="B3688" s="6"/>
    </row>
    <row r="3689" spans="1:2" x14ac:dyDescent="0.2">
      <c r="A3689" s="6"/>
      <c r="B3689" s="6"/>
    </row>
    <row r="3690" spans="1:2" x14ac:dyDescent="0.2">
      <c r="A3690" s="6"/>
      <c r="B3690" s="6"/>
    </row>
    <row r="3691" spans="1:2" x14ac:dyDescent="0.2">
      <c r="A3691" s="6"/>
      <c r="B3691" s="6"/>
    </row>
    <row r="3692" spans="1:2" x14ac:dyDescent="0.2">
      <c r="A3692" s="6"/>
      <c r="B3692" s="6"/>
    </row>
    <row r="3693" spans="1:2" x14ac:dyDescent="0.2">
      <c r="A3693" s="6"/>
      <c r="B3693" s="6"/>
    </row>
    <row r="3694" spans="1:2" x14ac:dyDescent="0.2">
      <c r="A3694" s="6"/>
      <c r="B3694" s="6"/>
    </row>
    <row r="3695" spans="1:2" x14ac:dyDescent="0.2">
      <c r="A3695" s="6"/>
      <c r="B3695" s="6"/>
    </row>
    <row r="3696" spans="1:2" x14ac:dyDescent="0.2">
      <c r="A3696" s="6"/>
      <c r="B3696" s="6"/>
    </row>
    <row r="3697" spans="1:2" x14ac:dyDescent="0.2">
      <c r="A3697" s="6"/>
      <c r="B3697" s="6"/>
    </row>
    <row r="3698" spans="1:2" x14ac:dyDescent="0.2">
      <c r="A3698" s="6"/>
      <c r="B3698" s="6"/>
    </row>
    <row r="3699" spans="1:2" x14ac:dyDescent="0.2">
      <c r="A3699" s="6"/>
      <c r="B3699" s="6"/>
    </row>
    <row r="3700" spans="1:2" x14ac:dyDescent="0.2">
      <c r="A3700" s="6"/>
      <c r="B3700" s="6"/>
    </row>
    <row r="3701" spans="1:2" x14ac:dyDescent="0.2">
      <c r="A3701" s="6"/>
      <c r="B3701" s="6"/>
    </row>
    <row r="3702" spans="1:2" x14ac:dyDescent="0.2">
      <c r="A3702" s="6"/>
      <c r="B3702" s="6"/>
    </row>
    <row r="3703" spans="1:2" x14ac:dyDescent="0.2">
      <c r="A3703" s="6"/>
      <c r="B3703" s="6"/>
    </row>
    <row r="3704" spans="1:2" x14ac:dyDescent="0.2">
      <c r="A3704" s="6"/>
      <c r="B3704" s="6"/>
    </row>
    <row r="3705" spans="1:2" x14ac:dyDescent="0.2">
      <c r="A3705" s="6"/>
      <c r="B3705" s="6"/>
    </row>
    <row r="3706" spans="1:2" x14ac:dyDescent="0.2">
      <c r="A3706" s="6"/>
      <c r="B3706" s="6"/>
    </row>
    <row r="3707" spans="1:2" x14ac:dyDescent="0.2">
      <c r="A3707" s="6"/>
      <c r="B3707" s="6"/>
    </row>
    <row r="3708" spans="1:2" x14ac:dyDescent="0.2">
      <c r="A3708" s="6"/>
      <c r="B3708" s="6"/>
    </row>
    <row r="3709" spans="1:2" x14ac:dyDescent="0.2">
      <c r="A3709" s="6"/>
      <c r="B3709" s="6"/>
    </row>
    <row r="3710" spans="1:2" x14ac:dyDescent="0.2">
      <c r="A3710" s="6"/>
      <c r="B3710" s="6"/>
    </row>
    <row r="3711" spans="1:2" x14ac:dyDescent="0.2">
      <c r="A3711" s="6"/>
      <c r="B3711" s="6"/>
    </row>
    <row r="3712" spans="1:2" x14ac:dyDescent="0.2">
      <c r="A3712" s="6"/>
      <c r="B3712" s="6"/>
    </row>
    <row r="3713" spans="1:2" x14ac:dyDescent="0.2">
      <c r="A3713" s="6"/>
      <c r="B3713" s="6"/>
    </row>
    <row r="3714" spans="1:2" x14ac:dyDescent="0.2">
      <c r="A3714" s="6"/>
      <c r="B3714" s="6"/>
    </row>
    <row r="3715" spans="1:2" x14ac:dyDescent="0.2">
      <c r="A3715" s="6"/>
      <c r="B3715" s="6"/>
    </row>
    <row r="3716" spans="1:2" x14ac:dyDescent="0.2">
      <c r="A3716" s="6"/>
      <c r="B3716" s="6"/>
    </row>
    <row r="3717" spans="1:2" x14ac:dyDescent="0.2">
      <c r="A3717" s="6"/>
      <c r="B3717" s="6"/>
    </row>
    <row r="3718" spans="1:2" x14ac:dyDescent="0.2">
      <c r="A3718" s="6"/>
      <c r="B3718" s="6"/>
    </row>
    <row r="3719" spans="1:2" x14ac:dyDescent="0.2">
      <c r="A3719" s="6"/>
      <c r="B3719" s="6"/>
    </row>
    <row r="3720" spans="1:2" x14ac:dyDescent="0.2">
      <c r="A3720" s="6"/>
      <c r="B3720" s="6"/>
    </row>
    <row r="3721" spans="1:2" x14ac:dyDescent="0.2">
      <c r="A3721" s="6"/>
      <c r="B3721" s="6"/>
    </row>
    <row r="3722" spans="1:2" x14ac:dyDescent="0.2">
      <c r="A3722" s="6"/>
      <c r="B3722" s="6"/>
    </row>
    <row r="3723" spans="1:2" x14ac:dyDescent="0.2">
      <c r="A3723" s="6"/>
      <c r="B3723" s="6"/>
    </row>
    <row r="3724" spans="1:2" x14ac:dyDescent="0.2">
      <c r="A3724" s="6"/>
      <c r="B3724" s="6"/>
    </row>
    <row r="3725" spans="1:2" x14ac:dyDescent="0.2">
      <c r="A3725" s="6"/>
      <c r="B3725" s="6"/>
    </row>
    <row r="3726" spans="1:2" x14ac:dyDescent="0.2">
      <c r="A3726" s="6"/>
      <c r="B3726" s="6"/>
    </row>
    <row r="3727" spans="1:2" x14ac:dyDescent="0.2">
      <c r="A3727" s="6"/>
      <c r="B3727" s="6"/>
    </row>
    <row r="3728" spans="1:2" x14ac:dyDescent="0.2">
      <c r="A3728" s="6"/>
      <c r="B3728" s="6"/>
    </row>
    <row r="3729" spans="1:2" x14ac:dyDescent="0.2">
      <c r="A3729" s="6"/>
      <c r="B3729" s="6"/>
    </row>
    <row r="3730" spans="1:2" x14ac:dyDescent="0.2">
      <c r="A3730" s="6"/>
      <c r="B3730" s="6"/>
    </row>
    <row r="3731" spans="1:2" x14ac:dyDescent="0.2">
      <c r="A3731" s="6"/>
      <c r="B3731" s="6"/>
    </row>
    <row r="3732" spans="1:2" x14ac:dyDescent="0.2">
      <c r="A3732" s="6"/>
      <c r="B3732" s="6"/>
    </row>
    <row r="3733" spans="1:2" x14ac:dyDescent="0.2">
      <c r="A3733" s="6"/>
      <c r="B3733" s="6"/>
    </row>
    <row r="3734" spans="1:2" x14ac:dyDescent="0.2">
      <c r="A3734" s="6"/>
      <c r="B3734" s="6"/>
    </row>
    <row r="3735" spans="1:2" x14ac:dyDescent="0.2">
      <c r="A3735" s="6"/>
      <c r="B3735" s="6"/>
    </row>
    <row r="3736" spans="1:2" x14ac:dyDescent="0.2">
      <c r="A3736" s="6"/>
      <c r="B3736" s="6"/>
    </row>
    <row r="3737" spans="1:2" x14ac:dyDescent="0.2">
      <c r="A3737" s="6"/>
      <c r="B3737" s="6"/>
    </row>
    <row r="3738" spans="1:2" x14ac:dyDescent="0.2">
      <c r="A3738" s="6"/>
      <c r="B3738" s="6"/>
    </row>
    <row r="3739" spans="1:2" x14ac:dyDescent="0.2">
      <c r="A3739" s="6"/>
      <c r="B3739" s="6"/>
    </row>
    <row r="3740" spans="1:2" x14ac:dyDescent="0.2">
      <c r="A3740" s="6"/>
      <c r="B3740" s="6"/>
    </row>
    <row r="3741" spans="1:2" x14ac:dyDescent="0.2">
      <c r="A3741" s="6"/>
      <c r="B3741" s="6"/>
    </row>
    <row r="3742" spans="1:2" x14ac:dyDescent="0.2">
      <c r="A3742" s="6"/>
      <c r="B3742" s="6"/>
    </row>
    <row r="3743" spans="1:2" x14ac:dyDescent="0.2">
      <c r="A3743" s="6"/>
      <c r="B3743" s="6"/>
    </row>
    <row r="3744" spans="1:2" x14ac:dyDescent="0.2">
      <c r="A3744" s="6"/>
      <c r="B3744" s="6"/>
    </row>
    <row r="3745" spans="1:2" x14ac:dyDescent="0.2">
      <c r="A3745" s="6"/>
      <c r="B3745" s="6"/>
    </row>
    <row r="3746" spans="1:2" x14ac:dyDescent="0.2">
      <c r="A3746" s="6"/>
      <c r="B3746" s="6"/>
    </row>
    <row r="3747" spans="1:2" x14ac:dyDescent="0.2">
      <c r="A3747" s="6"/>
      <c r="B3747" s="6"/>
    </row>
    <row r="3748" spans="1:2" x14ac:dyDescent="0.2">
      <c r="A3748" s="6"/>
      <c r="B3748" s="6"/>
    </row>
    <row r="3749" spans="1:2" x14ac:dyDescent="0.2">
      <c r="A3749" s="6"/>
      <c r="B3749" s="6"/>
    </row>
    <row r="3750" spans="1:2" x14ac:dyDescent="0.2">
      <c r="A3750" s="6"/>
      <c r="B3750" s="6"/>
    </row>
    <row r="3751" spans="1:2" x14ac:dyDescent="0.2">
      <c r="A3751" s="6"/>
      <c r="B3751" s="6"/>
    </row>
    <row r="3752" spans="1:2" x14ac:dyDescent="0.2">
      <c r="A3752" s="6"/>
      <c r="B3752" s="6"/>
    </row>
    <row r="3753" spans="1:2" x14ac:dyDescent="0.2">
      <c r="A3753" s="6"/>
      <c r="B3753" s="6"/>
    </row>
    <row r="3754" spans="1:2" x14ac:dyDescent="0.2">
      <c r="A3754" s="6"/>
      <c r="B3754" s="6"/>
    </row>
    <row r="3755" spans="1:2" x14ac:dyDescent="0.2">
      <c r="A3755" s="6"/>
      <c r="B3755" s="6"/>
    </row>
    <row r="3756" spans="1:2" x14ac:dyDescent="0.2">
      <c r="A3756" s="6"/>
      <c r="B3756" s="6"/>
    </row>
    <row r="3757" spans="1:2" x14ac:dyDescent="0.2">
      <c r="A3757" s="6"/>
      <c r="B3757" s="6"/>
    </row>
    <row r="3758" spans="1:2" x14ac:dyDescent="0.2">
      <c r="A3758" s="6"/>
      <c r="B3758" s="6"/>
    </row>
    <row r="3759" spans="1:2" x14ac:dyDescent="0.2">
      <c r="A3759" s="6"/>
      <c r="B3759" s="6"/>
    </row>
    <row r="3760" spans="1:2" x14ac:dyDescent="0.2">
      <c r="A3760" s="6"/>
      <c r="B3760" s="6"/>
    </row>
    <row r="3761" spans="1:2" x14ac:dyDescent="0.2">
      <c r="A3761" s="6"/>
      <c r="B3761" s="6"/>
    </row>
    <row r="3762" spans="1:2" x14ac:dyDescent="0.2">
      <c r="A3762" s="6"/>
      <c r="B3762" s="6"/>
    </row>
    <row r="3763" spans="1:2" x14ac:dyDescent="0.2">
      <c r="A3763" s="6"/>
      <c r="B3763" s="6"/>
    </row>
    <row r="3764" spans="1:2" x14ac:dyDescent="0.2">
      <c r="A3764" s="6"/>
      <c r="B3764" s="6"/>
    </row>
    <row r="3765" spans="1:2" x14ac:dyDescent="0.2">
      <c r="A3765" s="6"/>
      <c r="B3765" s="6"/>
    </row>
    <row r="3766" spans="1:2" x14ac:dyDescent="0.2">
      <c r="A3766" s="6"/>
      <c r="B3766" s="6"/>
    </row>
    <row r="3767" spans="1:2" x14ac:dyDescent="0.2">
      <c r="A3767" s="6"/>
      <c r="B3767" s="6"/>
    </row>
    <row r="3768" spans="1:2" x14ac:dyDescent="0.2">
      <c r="A3768" s="6"/>
      <c r="B3768" s="6"/>
    </row>
    <row r="3769" spans="1:2" x14ac:dyDescent="0.2">
      <c r="A3769" s="6"/>
      <c r="B3769" s="6"/>
    </row>
    <row r="3770" spans="1:2" x14ac:dyDescent="0.2">
      <c r="A3770" s="6"/>
      <c r="B3770" s="6"/>
    </row>
    <row r="3771" spans="1:2" x14ac:dyDescent="0.2">
      <c r="A3771" s="6"/>
      <c r="B3771" s="6"/>
    </row>
    <row r="3772" spans="1:2" x14ac:dyDescent="0.2">
      <c r="A3772" s="6"/>
      <c r="B3772" s="6"/>
    </row>
    <row r="3773" spans="1:2" x14ac:dyDescent="0.2">
      <c r="A3773" s="6"/>
      <c r="B3773" s="6"/>
    </row>
    <row r="3774" spans="1:2" x14ac:dyDescent="0.2">
      <c r="A3774" s="6"/>
      <c r="B3774" s="6"/>
    </row>
    <row r="3775" spans="1:2" x14ac:dyDescent="0.2">
      <c r="A3775" s="6"/>
      <c r="B3775" s="6"/>
    </row>
    <row r="3776" spans="1:2" x14ac:dyDescent="0.2">
      <c r="A3776" s="6"/>
      <c r="B3776" s="6"/>
    </row>
    <row r="3777" spans="1:2" x14ac:dyDescent="0.2">
      <c r="A3777" s="6"/>
      <c r="B3777" s="6"/>
    </row>
    <row r="3778" spans="1:2" x14ac:dyDescent="0.2">
      <c r="A3778" s="6"/>
      <c r="B3778" s="6"/>
    </row>
    <row r="3779" spans="1:2" x14ac:dyDescent="0.2">
      <c r="A3779" s="6"/>
      <c r="B3779" s="6"/>
    </row>
    <row r="3780" spans="1:2" x14ac:dyDescent="0.2">
      <c r="A3780" s="6"/>
      <c r="B3780" s="6"/>
    </row>
    <row r="3781" spans="1:2" x14ac:dyDescent="0.2">
      <c r="A3781" s="6"/>
      <c r="B3781" s="6"/>
    </row>
    <row r="3782" spans="1:2" x14ac:dyDescent="0.2">
      <c r="A3782" s="6"/>
      <c r="B3782" s="6"/>
    </row>
    <row r="3783" spans="1:2" x14ac:dyDescent="0.2">
      <c r="A3783" s="6"/>
      <c r="B3783" s="6"/>
    </row>
    <row r="3784" spans="1:2" x14ac:dyDescent="0.2">
      <c r="A3784" s="6"/>
      <c r="B3784" s="6"/>
    </row>
    <row r="3785" spans="1:2" x14ac:dyDescent="0.2">
      <c r="A3785" s="6"/>
      <c r="B3785" s="6"/>
    </row>
    <row r="3786" spans="1:2" x14ac:dyDescent="0.2">
      <c r="A3786" s="6"/>
      <c r="B3786" s="6"/>
    </row>
    <row r="3787" spans="1:2" x14ac:dyDescent="0.2">
      <c r="A3787" s="6"/>
      <c r="B3787" s="6"/>
    </row>
    <row r="3788" spans="1:2" x14ac:dyDescent="0.2">
      <c r="A3788" s="6"/>
      <c r="B3788" s="6"/>
    </row>
    <row r="3789" spans="1:2" x14ac:dyDescent="0.2">
      <c r="A3789" s="6"/>
      <c r="B3789" s="6"/>
    </row>
    <row r="3790" spans="1:2" x14ac:dyDescent="0.2">
      <c r="A3790" s="6"/>
      <c r="B3790" s="6"/>
    </row>
    <row r="3791" spans="1:2" x14ac:dyDescent="0.2">
      <c r="A3791" s="6"/>
      <c r="B3791" s="6"/>
    </row>
    <row r="3792" spans="1:2" x14ac:dyDescent="0.2">
      <c r="A3792" s="6"/>
      <c r="B3792" s="6"/>
    </row>
    <row r="3793" spans="1:2" x14ac:dyDescent="0.2">
      <c r="A3793" s="6"/>
      <c r="B3793" s="6"/>
    </row>
    <row r="3794" spans="1:2" x14ac:dyDescent="0.2">
      <c r="A3794" s="6"/>
      <c r="B3794" s="6"/>
    </row>
    <row r="3795" spans="1:2" x14ac:dyDescent="0.2">
      <c r="A3795" s="6"/>
      <c r="B3795" s="6"/>
    </row>
    <row r="3796" spans="1:2" x14ac:dyDescent="0.2">
      <c r="A3796" s="6"/>
      <c r="B3796" s="6"/>
    </row>
    <row r="3797" spans="1:2" x14ac:dyDescent="0.2">
      <c r="A3797" s="6"/>
      <c r="B3797" s="6"/>
    </row>
    <row r="3798" spans="1:2" x14ac:dyDescent="0.2">
      <c r="A3798" s="6"/>
      <c r="B3798" s="6"/>
    </row>
    <row r="3799" spans="1:2" x14ac:dyDescent="0.2">
      <c r="A3799" s="6"/>
      <c r="B3799" s="6"/>
    </row>
    <row r="3800" spans="1:2" x14ac:dyDescent="0.2">
      <c r="A3800" s="6"/>
      <c r="B3800" s="6"/>
    </row>
    <row r="3801" spans="1:2" x14ac:dyDescent="0.2">
      <c r="A3801" s="6"/>
      <c r="B3801" s="6"/>
    </row>
    <row r="3802" spans="1:2" x14ac:dyDescent="0.2">
      <c r="A3802" s="6"/>
      <c r="B3802" s="6"/>
    </row>
    <row r="3803" spans="1:2" x14ac:dyDescent="0.2">
      <c r="A3803" s="6"/>
      <c r="B3803" s="6"/>
    </row>
    <row r="3804" spans="1:2" x14ac:dyDescent="0.2">
      <c r="A3804" s="6"/>
      <c r="B3804" s="6"/>
    </row>
    <row r="3805" spans="1:2" x14ac:dyDescent="0.2">
      <c r="A3805" s="6"/>
      <c r="B3805" s="6"/>
    </row>
    <row r="3806" spans="1:2" x14ac:dyDescent="0.2">
      <c r="A3806" s="6"/>
      <c r="B3806" s="6"/>
    </row>
    <row r="3807" spans="1:2" x14ac:dyDescent="0.2">
      <c r="A3807" s="6"/>
      <c r="B3807" s="6"/>
    </row>
    <row r="3808" spans="1:2" x14ac:dyDescent="0.2">
      <c r="A3808" s="6"/>
      <c r="B3808" s="6"/>
    </row>
    <row r="3809" spans="1:2" x14ac:dyDescent="0.2">
      <c r="A3809" s="6"/>
      <c r="B3809" s="6"/>
    </row>
    <row r="3810" spans="1:2" x14ac:dyDescent="0.2">
      <c r="A3810" s="6"/>
      <c r="B3810" s="6"/>
    </row>
    <row r="3811" spans="1:2" x14ac:dyDescent="0.2">
      <c r="A3811" s="6"/>
      <c r="B3811" s="6"/>
    </row>
    <row r="3812" spans="1:2" x14ac:dyDescent="0.2">
      <c r="A3812" s="6"/>
      <c r="B3812" s="6"/>
    </row>
    <row r="3813" spans="1:2" x14ac:dyDescent="0.2">
      <c r="A3813" s="6"/>
      <c r="B3813" s="6"/>
    </row>
    <row r="3814" spans="1:2" x14ac:dyDescent="0.2">
      <c r="A3814" s="6"/>
      <c r="B3814" s="6"/>
    </row>
    <row r="3815" spans="1:2" x14ac:dyDescent="0.2">
      <c r="A3815" s="6"/>
      <c r="B3815" s="6"/>
    </row>
    <row r="3816" spans="1:2" x14ac:dyDescent="0.2">
      <c r="A3816" s="6"/>
      <c r="B3816" s="6"/>
    </row>
    <row r="3817" spans="1:2" x14ac:dyDescent="0.2">
      <c r="A3817" s="6"/>
      <c r="B3817" s="6"/>
    </row>
    <row r="3818" spans="1:2" x14ac:dyDescent="0.2">
      <c r="A3818" s="6"/>
      <c r="B3818" s="6"/>
    </row>
    <row r="3819" spans="1:2" x14ac:dyDescent="0.2">
      <c r="A3819" s="6"/>
      <c r="B3819" s="6"/>
    </row>
    <row r="3820" spans="1:2" x14ac:dyDescent="0.2">
      <c r="A3820" s="6"/>
      <c r="B3820" s="6"/>
    </row>
    <row r="3821" spans="1:2" x14ac:dyDescent="0.2">
      <c r="A3821" s="6"/>
      <c r="B3821" s="6"/>
    </row>
    <row r="3822" spans="1:2" x14ac:dyDescent="0.2">
      <c r="A3822" s="6"/>
      <c r="B3822" s="6"/>
    </row>
    <row r="3823" spans="1:2" x14ac:dyDescent="0.2">
      <c r="A3823" s="6"/>
      <c r="B3823" s="6"/>
    </row>
    <row r="3824" spans="1:2" x14ac:dyDescent="0.2">
      <c r="A3824" s="6"/>
      <c r="B3824" s="6"/>
    </row>
    <row r="3825" spans="1:2" x14ac:dyDescent="0.2">
      <c r="A3825" s="6"/>
      <c r="B3825" s="6"/>
    </row>
    <row r="3826" spans="1:2" x14ac:dyDescent="0.2">
      <c r="A3826" s="6"/>
      <c r="B3826" s="6"/>
    </row>
    <row r="3827" spans="1:2" x14ac:dyDescent="0.2">
      <c r="A3827" s="6"/>
      <c r="B3827" s="6"/>
    </row>
    <row r="3828" spans="1:2" x14ac:dyDescent="0.2">
      <c r="A3828" s="6"/>
      <c r="B3828" s="6"/>
    </row>
    <row r="3829" spans="1:2" x14ac:dyDescent="0.2">
      <c r="A3829" s="6"/>
      <c r="B3829" s="6"/>
    </row>
    <row r="3830" spans="1:2" x14ac:dyDescent="0.2">
      <c r="A3830" s="6"/>
      <c r="B3830" s="6"/>
    </row>
    <row r="3831" spans="1:2" x14ac:dyDescent="0.2">
      <c r="A3831" s="6"/>
      <c r="B3831" s="6"/>
    </row>
    <row r="3832" spans="1:2" x14ac:dyDescent="0.2">
      <c r="A3832" s="6"/>
      <c r="B3832" s="6"/>
    </row>
    <row r="3833" spans="1:2" x14ac:dyDescent="0.2">
      <c r="A3833" s="6"/>
      <c r="B3833" s="6"/>
    </row>
    <row r="3834" spans="1:2" x14ac:dyDescent="0.2">
      <c r="A3834" s="6"/>
      <c r="B3834" s="6"/>
    </row>
    <row r="3835" spans="1:2" x14ac:dyDescent="0.2">
      <c r="A3835" s="6"/>
      <c r="B3835" s="6"/>
    </row>
    <row r="3836" spans="1:2" x14ac:dyDescent="0.2">
      <c r="A3836" s="6"/>
      <c r="B3836" s="6"/>
    </row>
    <row r="3837" spans="1:2" x14ac:dyDescent="0.2">
      <c r="A3837" s="6"/>
      <c r="B3837" s="6"/>
    </row>
    <row r="3838" spans="1:2" x14ac:dyDescent="0.2">
      <c r="A3838" s="6"/>
      <c r="B3838" s="6"/>
    </row>
    <row r="3839" spans="1:2" x14ac:dyDescent="0.2">
      <c r="A3839" s="6"/>
      <c r="B3839" s="6"/>
    </row>
    <row r="3840" spans="1:2" x14ac:dyDescent="0.2">
      <c r="A3840" s="6"/>
      <c r="B3840" s="6"/>
    </row>
    <row r="3841" spans="1:2" x14ac:dyDescent="0.2">
      <c r="A3841" s="6"/>
      <c r="B3841" s="6"/>
    </row>
    <row r="3842" spans="1:2" x14ac:dyDescent="0.2">
      <c r="A3842" s="6"/>
      <c r="B3842" s="6"/>
    </row>
    <row r="3843" spans="1:2" x14ac:dyDescent="0.2">
      <c r="A3843" s="6"/>
      <c r="B3843" s="6"/>
    </row>
    <row r="3844" spans="1:2" x14ac:dyDescent="0.2">
      <c r="A3844" s="6"/>
      <c r="B3844" s="6"/>
    </row>
    <row r="3845" spans="1:2" x14ac:dyDescent="0.2">
      <c r="A3845" s="6"/>
      <c r="B3845" s="6"/>
    </row>
    <row r="3846" spans="1:2" x14ac:dyDescent="0.2">
      <c r="A3846" s="6"/>
      <c r="B3846" s="6"/>
    </row>
    <row r="3847" spans="1:2" x14ac:dyDescent="0.2">
      <c r="A3847" s="6"/>
      <c r="B3847" s="6"/>
    </row>
    <row r="3848" spans="1:2" x14ac:dyDescent="0.2">
      <c r="A3848" s="6"/>
      <c r="B3848" s="6"/>
    </row>
    <row r="3849" spans="1:2" x14ac:dyDescent="0.2">
      <c r="A3849" s="6"/>
      <c r="B3849" s="6"/>
    </row>
    <row r="3850" spans="1:2" x14ac:dyDescent="0.2">
      <c r="A3850" s="6"/>
      <c r="B3850" s="6"/>
    </row>
    <row r="3851" spans="1:2" x14ac:dyDescent="0.2">
      <c r="A3851" s="6"/>
      <c r="B3851" s="6"/>
    </row>
    <row r="3852" spans="1:2" x14ac:dyDescent="0.2">
      <c r="A3852" s="6"/>
      <c r="B3852" s="6"/>
    </row>
    <row r="3853" spans="1:2" x14ac:dyDescent="0.2">
      <c r="A3853" s="6"/>
      <c r="B3853" s="6"/>
    </row>
    <row r="3854" spans="1:2" x14ac:dyDescent="0.2">
      <c r="A3854" s="6"/>
      <c r="B3854" s="6"/>
    </row>
    <row r="3855" spans="1:2" x14ac:dyDescent="0.2">
      <c r="A3855" s="6"/>
      <c r="B3855" s="6"/>
    </row>
    <row r="3856" spans="1:2" x14ac:dyDescent="0.2">
      <c r="A3856" s="6"/>
      <c r="B3856" s="6"/>
    </row>
    <row r="3857" spans="1:2" x14ac:dyDescent="0.2">
      <c r="A3857" s="6"/>
      <c r="B3857" s="6"/>
    </row>
    <row r="3858" spans="1:2" x14ac:dyDescent="0.2">
      <c r="A3858" s="6"/>
      <c r="B3858" s="6"/>
    </row>
    <row r="3859" spans="1:2" x14ac:dyDescent="0.2">
      <c r="A3859" s="6"/>
      <c r="B3859" s="6"/>
    </row>
    <row r="3860" spans="1:2" x14ac:dyDescent="0.2">
      <c r="A3860" s="6"/>
      <c r="B3860" s="6"/>
    </row>
    <row r="3861" spans="1:2" x14ac:dyDescent="0.2">
      <c r="A3861" s="6"/>
      <c r="B3861" s="6"/>
    </row>
    <row r="3862" spans="1:2" x14ac:dyDescent="0.2">
      <c r="A3862" s="6"/>
      <c r="B3862" s="6"/>
    </row>
    <row r="3863" spans="1:2" x14ac:dyDescent="0.2">
      <c r="A3863" s="6"/>
      <c r="B3863" s="6"/>
    </row>
    <row r="3864" spans="1:2" x14ac:dyDescent="0.2">
      <c r="A3864" s="6"/>
      <c r="B3864" s="6"/>
    </row>
    <row r="3865" spans="1:2" x14ac:dyDescent="0.2">
      <c r="A3865" s="6"/>
      <c r="B3865" s="6"/>
    </row>
    <row r="3866" spans="1:2" x14ac:dyDescent="0.2">
      <c r="A3866" s="6"/>
      <c r="B3866" s="6"/>
    </row>
    <row r="3867" spans="1:2" x14ac:dyDescent="0.2">
      <c r="A3867" s="6"/>
      <c r="B3867" s="6"/>
    </row>
    <row r="3868" spans="1:2" x14ac:dyDescent="0.2">
      <c r="A3868" s="6"/>
      <c r="B3868" s="6"/>
    </row>
    <row r="3869" spans="1:2" x14ac:dyDescent="0.2">
      <c r="A3869" s="6"/>
      <c r="B3869" s="6"/>
    </row>
    <row r="3870" spans="1:2" x14ac:dyDescent="0.2">
      <c r="A3870" s="6"/>
      <c r="B3870" s="6"/>
    </row>
    <row r="3871" spans="1:2" x14ac:dyDescent="0.2">
      <c r="A3871" s="6"/>
      <c r="B3871" s="6"/>
    </row>
    <row r="3872" spans="1:2" x14ac:dyDescent="0.2">
      <c r="A3872" s="6"/>
      <c r="B3872" s="6"/>
    </row>
    <row r="3873" spans="1:2" x14ac:dyDescent="0.2">
      <c r="A3873" s="6"/>
      <c r="B3873" s="6"/>
    </row>
    <row r="3874" spans="1:2" x14ac:dyDescent="0.2">
      <c r="A3874" s="6"/>
      <c r="B3874" s="6"/>
    </row>
    <row r="3875" spans="1:2" x14ac:dyDescent="0.2">
      <c r="A3875" s="6"/>
      <c r="B3875" s="6"/>
    </row>
    <row r="3876" spans="1:2" x14ac:dyDescent="0.2">
      <c r="A3876" s="6"/>
      <c r="B3876" s="6"/>
    </row>
    <row r="3877" spans="1:2" x14ac:dyDescent="0.2">
      <c r="A3877" s="6"/>
      <c r="B3877" s="6"/>
    </row>
    <row r="3878" spans="1:2" x14ac:dyDescent="0.2">
      <c r="A3878" s="6"/>
      <c r="B3878" s="6"/>
    </row>
    <row r="3879" spans="1:2" x14ac:dyDescent="0.2">
      <c r="A3879" s="6"/>
      <c r="B3879" s="6"/>
    </row>
    <row r="3880" spans="1:2" x14ac:dyDescent="0.2">
      <c r="A3880" s="6"/>
      <c r="B3880" s="6"/>
    </row>
    <row r="3881" spans="1:2" x14ac:dyDescent="0.2">
      <c r="A3881" s="6"/>
      <c r="B3881" s="6"/>
    </row>
    <row r="3882" spans="1:2" x14ac:dyDescent="0.2">
      <c r="A3882" s="6"/>
      <c r="B3882" s="6"/>
    </row>
    <row r="3883" spans="1:2" x14ac:dyDescent="0.2">
      <c r="A3883" s="6"/>
      <c r="B3883" s="6"/>
    </row>
    <row r="3884" spans="1:2" x14ac:dyDescent="0.2">
      <c r="A3884" s="6"/>
      <c r="B3884" s="6"/>
    </row>
    <row r="3885" spans="1:2" x14ac:dyDescent="0.2">
      <c r="A3885" s="6"/>
      <c r="B3885" s="6"/>
    </row>
    <row r="3886" spans="1:2" x14ac:dyDescent="0.2">
      <c r="A3886" s="6"/>
      <c r="B3886" s="6"/>
    </row>
    <row r="3887" spans="1:2" x14ac:dyDescent="0.2">
      <c r="A3887" s="6"/>
      <c r="B3887" s="6"/>
    </row>
    <row r="3888" spans="1:2" x14ac:dyDescent="0.2">
      <c r="A3888" s="6"/>
      <c r="B3888" s="6"/>
    </row>
    <row r="3889" spans="1:2" x14ac:dyDescent="0.2">
      <c r="A3889" s="6"/>
      <c r="B3889" s="6"/>
    </row>
    <row r="3890" spans="1:2" x14ac:dyDescent="0.2">
      <c r="A3890" s="6"/>
      <c r="B3890" s="6"/>
    </row>
    <row r="3891" spans="1:2" x14ac:dyDescent="0.2">
      <c r="A3891" s="6"/>
      <c r="B3891" s="6"/>
    </row>
    <row r="3892" spans="1:2" x14ac:dyDescent="0.2">
      <c r="A3892" s="6"/>
      <c r="B3892" s="6"/>
    </row>
    <row r="3893" spans="1:2" x14ac:dyDescent="0.2">
      <c r="A3893" s="6"/>
      <c r="B3893" s="6"/>
    </row>
    <row r="3894" spans="1:2" x14ac:dyDescent="0.2">
      <c r="A3894" s="6"/>
      <c r="B3894" s="6"/>
    </row>
    <row r="3895" spans="1:2" x14ac:dyDescent="0.2">
      <c r="A3895" s="6"/>
      <c r="B3895" s="6"/>
    </row>
    <row r="3896" spans="1:2" x14ac:dyDescent="0.2">
      <c r="A3896" s="6"/>
      <c r="B3896" s="6"/>
    </row>
    <row r="3897" spans="1:2" x14ac:dyDescent="0.2">
      <c r="A3897" s="6"/>
      <c r="B3897" s="6"/>
    </row>
    <row r="3898" spans="1:2" x14ac:dyDescent="0.2">
      <c r="A3898" s="6"/>
      <c r="B3898" s="6"/>
    </row>
    <row r="3899" spans="1:2" x14ac:dyDescent="0.2">
      <c r="A3899" s="6"/>
      <c r="B3899" s="6"/>
    </row>
    <row r="3900" spans="1:2" x14ac:dyDescent="0.2">
      <c r="A3900" s="6"/>
      <c r="B3900" s="6"/>
    </row>
    <row r="3901" spans="1:2" x14ac:dyDescent="0.2">
      <c r="A3901" s="6"/>
      <c r="B3901" s="6"/>
    </row>
    <row r="3902" spans="1:2" x14ac:dyDescent="0.2">
      <c r="A3902" s="6"/>
      <c r="B3902" s="6"/>
    </row>
    <row r="3903" spans="1:2" x14ac:dyDescent="0.2">
      <c r="A3903" s="6"/>
      <c r="B3903" s="6"/>
    </row>
    <row r="3904" spans="1:2" x14ac:dyDescent="0.2">
      <c r="A3904" s="6"/>
      <c r="B3904" s="6"/>
    </row>
    <row r="3905" spans="1:2" x14ac:dyDescent="0.2">
      <c r="A3905" s="6"/>
      <c r="B3905" s="6"/>
    </row>
    <row r="3906" spans="1:2" x14ac:dyDescent="0.2">
      <c r="A3906" s="6"/>
      <c r="B3906" s="6"/>
    </row>
    <row r="3907" spans="1:2" x14ac:dyDescent="0.2">
      <c r="A3907" s="6"/>
      <c r="B3907" s="6"/>
    </row>
    <row r="3908" spans="1:2" x14ac:dyDescent="0.2">
      <c r="A3908" s="6"/>
      <c r="B3908" s="6"/>
    </row>
    <row r="3909" spans="1:2" x14ac:dyDescent="0.2">
      <c r="A3909" s="6"/>
      <c r="B3909" s="6"/>
    </row>
    <row r="3910" spans="1:2" x14ac:dyDescent="0.2">
      <c r="A3910" s="6"/>
      <c r="B3910" s="6"/>
    </row>
    <row r="3911" spans="1:2" x14ac:dyDescent="0.2">
      <c r="A3911" s="6"/>
      <c r="B3911" s="6"/>
    </row>
    <row r="3912" spans="1:2" x14ac:dyDescent="0.2">
      <c r="A3912" s="6"/>
      <c r="B3912" s="6"/>
    </row>
    <row r="3913" spans="1:2" x14ac:dyDescent="0.2">
      <c r="A3913" s="6"/>
      <c r="B3913" s="6"/>
    </row>
    <row r="3914" spans="1:2" x14ac:dyDescent="0.2">
      <c r="A3914" s="6"/>
      <c r="B3914" s="6"/>
    </row>
    <row r="3915" spans="1:2" x14ac:dyDescent="0.2">
      <c r="A3915" s="6"/>
      <c r="B3915" s="6"/>
    </row>
    <row r="3916" spans="1:2" x14ac:dyDescent="0.2">
      <c r="A3916" s="6"/>
      <c r="B3916" s="6"/>
    </row>
    <row r="3917" spans="1:2" x14ac:dyDescent="0.2">
      <c r="A3917" s="6"/>
      <c r="B3917" s="6"/>
    </row>
    <row r="3918" spans="1:2" x14ac:dyDescent="0.2">
      <c r="A3918" s="6"/>
      <c r="B3918" s="6"/>
    </row>
    <row r="3919" spans="1:2" x14ac:dyDescent="0.2">
      <c r="A3919" s="6"/>
      <c r="B3919" s="6"/>
    </row>
    <row r="3920" spans="1:2" x14ac:dyDescent="0.2">
      <c r="A3920" s="6"/>
      <c r="B3920" s="6"/>
    </row>
    <row r="3921" spans="1:2" x14ac:dyDescent="0.2">
      <c r="A3921" s="6"/>
      <c r="B3921" s="6"/>
    </row>
    <row r="3922" spans="1:2" x14ac:dyDescent="0.2">
      <c r="A3922" s="6"/>
      <c r="B3922" s="6"/>
    </row>
    <row r="3923" spans="1:2" x14ac:dyDescent="0.2">
      <c r="A3923" s="6"/>
      <c r="B3923" s="6"/>
    </row>
    <row r="3924" spans="1:2" x14ac:dyDescent="0.2">
      <c r="A3924" s="6"/>
      <c r="B3924" s="6"/>
    </row>
    <row r="3925" spans="1:2" x14ac:dyDescent="0.2">
      <c r="A3925" s="6"/>
      <c r="B3925" s="6"/>
    </row>
    <row r="3926" spans="1:2" x14ac:dyDescent="0.2">
      <c r="A3926" s="6"/>
      <c r="B3926" s="6"/>
    </row>
    <row r="3927" spans="1:2" x14ac:dyDescent="0.2">
      <c r="A3927" s="6"/>
      <c r="B3927" s="6"/>
    </row>
    <row r="3928" spans="1:2" x14ac:dyDescent="0.2">
      <c r="A3928" s="6"/>
      <c r="B3928" s="6"/>
    </row>
    <row r="3929" spans="1:2" x14ac:dyDescent="0.2">
      <c r="A3929" s="6"/>
      <c r="B3929" s="6"/>
    </row>
    <row r="3930" spans="1:2" x14ac:dyDescent="0.2">
      <c r="A3930" s="6"/>
      <c r="B3930" s="6"/>
    </row>
    <row r="3931" spans="1:2" x14ac:dyDescent="0.2">
      <c r="A3931" s="6"/>
      <c r="B3931" s="6"/>
    </row>
    <row r="3932" spans="1:2" x14ac:dyDescent="0.2">
      <c r="A3932" s="6"/>
      <c r="B3932" s="6"/>
    </row>
    <row r="3933" spans="1:2" x14ac:dyDescent="0.2">
      <c r="A3933" s="6"/>
      <c r="B3933" s="6"/>
    </row>
    <row r="3934" spans="1:2" x14ac:dyDescent="0.2">
      <c r="A3934" s="6"/>
      <c r="B3934" s="6"/>
    </row>
    <row r="3935" spans="1:2" x14ac:dyDescent="0.2">
      <c r="A3935" s="6"/>
      <c r="B3935" s="6"/>
    </row>
    <row r="3936" spans="1:2" x14ac:dyDescent="0.2">
      <c r="A3936" s="6"/>
      <c r="B3936" s="6"/>
    </row>
    <row r="3937" spans="1:2" x14ac:dyDescent="0.2">
      <c r="A3937" s="6"/>
      <c r="B3937" s="6"/>
    </row>
    <row r="3938" spans="1:2" x14ac:dyDescent="0.2">
      <c r="A3938" s="6"/>
      <c r="B3938" s="6"/>
    </row>
    <row r="3939" spans="1:2" x14ac:dyDescent="0.2">
      <c r="A3939" s="6"/>
      <c r="B3939" s="6"/>
    </row>
    <row r="3940" spans="1:2" x14ac:dyDescent="0.2">
      <c r="A3940" s="6"/>
      <c r="B3940" s="6"/>
    </row>
    <row r="3941" spans="1:2" x14ac:dyDescent="0.2">
      <c r="A3941" s="6"/>
      <c r="B3941" s="6"/>
    </row>
    <row r="3942" spans="1:2" x14ac:dyDescent="0.2">
      <c r="A3942" s="6"/>
      <c r="B3942" s="6"/>
    </row>
    <row r="3943" spans="1:2" x14ac:dyDescent="0.2">
      <c r="A3943" s="6"/>
      <c r="B3943" s="6"/>
    </row>
    <row r="3944" spans="1:2" x14ac:dyDescent="0.2">
      <c r="A3944" s="6"/>
      <c r="B3944" s="6"/>
    </row>
    <row r="3945" spans="1:2" x14ac:dyDescent="0.2">
      <c r="A3945" s="6"/>
      <c r="B3945" s="6"/>
    </row>
    <row r="3946" spans="1:2" x14ac:dyDescent="0.2">
      <c r="A3946" s="6"/>
      <c r="B3946" s="6"/>
    </row>
    <row r="3947" spans="1:2" x14ac:dyDescent="0.2">
      <c r="A3947" s="6"/>
      <c r="B3947" s="6"/>
    </row>
    <row r="3948" spans="1:2" x14ac:dyDescent="0.2">
      <c r="A3948" s="6"/>
      <c r="B3948" s="6"/>
    </row>
    <row r="3949" spans="1:2" x14ac:dyDescent="0.2">
      <c r="A3949" s="6"/>
      <c r="B3949" s="6"/>
    </row>
    <row r="3950" spans="1:2" x14ac:dyDescent="0.2">
      <c r="A3950" s="6"/>
      <c r="B3950" s="6"/>
    </row>
    <row r="3951" spans="1:2" x14ac:dyDescent="0.2">
      <c r="A3951" s="6"/>
      <c r="B3951" s="6"/>
    </row>
    <row r="3952" spans="1:2" x14ac:dyDescent="0.2">
      <c r="A3952" s="6"/>
      <c r="B3952" s="6"/>
    </row>
    <row r="3953" spans="1:2" x14ac:dyDescent="0.2">
      <c r="A3953" s="6"/>
      <c r="B3953" s="6"/>
    </row>
    <row r="3954" spans="1:2" x14ac:dyDescent="0.2">
      <c r="A3954" s="6"/>
      <c r="B3954" s="6"/>
    </row>
    <row r="3955" spans="1:2" x14ac:dyDescent="0.2">
      <c r="A3955" s="6"/>
      <c r="B3955" s="6"/>
    </row>
    <row r="3956" spans="1:2" x14ac:dyDescent="0.2">
      <c r="A3956" s="6"/>
      <c r="B3956" s="6"/>
    </row>
    <row r="3957" spans="1:2" x14ac:dyDescent="0.2">
      <c r="A3957" s="6"/>
      <c r="B3957" s="6"/>
    </row>
    <row r="3958" spans="1:2" x14ac:dyDescent="0.2">
      <c r="A3958" s="6"/>
      <c r="B3958" s="6"/>
    </row>
    <row r="3959" spans="1:2" x14ac:dyDescent="0.2">
      <c r="A3959" s="6"/>
      <c r="B3959" s="6"/>
    </row>
    <row r="3960" spans="1:2" x14ac:dyDescent="0.2">
      <c r="A3960" s="6"/>
      <c r="B3960" s="6"/>
    </row>
    <row r="3961" spans="1:2" x14ac:dyDescent="0.2">
      <c r="A3961" s="6"/>
      <c r="B3961" s="6"/>
    </row>
    <row r="3962" spans="1:2" x14ac:dyDescent="0.2">
      <c r="A3962" s="6"/>
      <c r="B3962" s="6"/>
    </row>
    <row r="3963" spans="1:2" x14ac:dyDescent="0.2">
      <c r="A3963" s="6"/>
      <c r="B3963" s="6"/>
    </row>
    <row r="3964" spans="1:2" x14ac:dyDescent="0.2">
      <c r="A3964" s="6"/>
      <c r="B3964" s="6"/>
    </row>
    <row r="3965" spans="1:2" x14ac:dyDescent="0.2">
      <c r="A3965" s="6"/>
      <c r="B3965" s="6"/>
    </row>
    <row r="3966" spans="1:2" x14ac:dyDescent="0.2">
      <c r="A3966" s="6"/>
      <c r="B3966" s="6"/>
    </row>
    <row r="3967" spans="1:2" x14ac:dyDescent="0.2">
      <c r="A3967" s="6"/>
      <c r="B3967" s="6"/>
    </row>
    <row r="3968" spans="1:2" x14ac:dyDescent="0.2">
      <c r="A3968" s="6"/>
      <c r="B3968" s="6"/>
    </row>
    <row r="3969" spans="1:2" x14ac:dyDescent="0.2">
      <c r="A3969" s="6"/>
      <c r="B3969" s="6"/>
    </row>
    <row r="3970" spans="1:2" x14ac:dyDescent="0.2">
      <c r="A3970" s="6"/>
      <c r="B3970" s="6"/>
    </row>
    <row r="3971" spans="1:2" x14ac:dyDescent="0.2">
      <c r="A3971" s="6"/>
      <c r="B3971" s="6"/>
    </row>
    <row r="3972" spans="1:2" x14ac:dyDescent="0.2">
      <c r="A3972" s="6"/>
      <c r="B3972" s="6"/>
    </row>
    <row r="3973" spans="1:2" x14ac:dyDescent="0.2">
      <c r="A3973" s="6"/>
      <c r="B3973" s="6"/>
    </row>
    <row r="3974" spans="1:2" x14ac:dyDescent="0.2">
      <c r="A3974" s="6"/>
      <c r="B3974" s="6"/>
    </row>
    <row r="3975" spans="1:2" x14ac:dyDescent="0.2">
      <c r="A3975" s="6"/>
      <c r="B3975" s="6"/>
    </row>
    <row r="3976" spans="1:2" x14ac:dyDescent="0.2">
      <c r="A3976" s="6"/>
      <c r="B3976" s="6"/>
    </row>
    <row r="3977" spans="1:2" x14ac:dyDescent="0.2">
      <c r="A3977" s="6"/>
      <c r="B3977" s="6"/>
    </row>
    <row r="3978" spans="1:2" x14ac:dyDescent="0.2">
      <c r="A3978" s="6"/>
      <c r="B3978" s="6"/>
    </row>
    <row r="3979" spans="1:2" x14ac:dyDescent="0.2">
      <c r="A3979" s="6"/>
      <c r="B3979" s="6"/>
    </row>
    <row r="3980" spans="1:2" x14ac:dyDescent="0.2">
      <c r="A3980" s="6"/>
      <c r="B3980" s="6"/>
    </row>
    <row r="3981" spans="1:2" x14ac:dyDescent="0.2">
      <c r="A3981" s="6"/>
      <c r="B3981" s="6"/>
    </row>
    <row r="3982" spans="1:2" x14ac:dyDescent="0.2">
      <c r="A3982" s="6"/>
      <c r="B3982" s="6"/>
    </row>
    <row r="3983" spans="1:2" x14ac:dyDescent="0.2">
      <c r="A3983" s="6"/>
      <c r="B3983" s="6"/>
    </row>
    <row r="3984" spans="1:2" x14ac:dyDescent="0.2">
      <c r="A3984" s="6"/>
      <c r="B3984" s="6"/>
    </row>
    <row r="3985" spans="1:2" x14ac:dyDescent="0.2">
      <c r="A3985" s="6"/>
      <c r="B3985" s="6"/>
    </row>
    <row r="3986" spans="1:2" x14ac:dyDescent="0.2">
      <c r="A3986" s="6"/>
      <c r="B3986" s="6"/>
    </row>
    <row r="3987" spans="1:2" x14ac:dyDescent="0.2">
      <c r="A3987" s="6"/>
      <c r="B3987" s="6"/>
    </row>
    <row r="3988" spans="1:2" x14ac:dyDescent="0.2">
      <c r="A3988" s="6"/>
      <c r="B3988" s="6"/>
    </row>
    <row r="3989" spans="1:2" x14ac:dyDescent="0.2">
      <c r="A3989" s="6"/>
      <c r="B3989" s="6"/>
    </row>
  </sheetData>
  <sortState xmlns:xlrd2="http://schemas.microsoft.com/office/spreadsheetml/2017/richdata2" ref="A2:U793">
    <sortCondition descending="1" ref="C2:C793"/>
  </sortState>
  <mergeCells count="2">
    <mergeCell ref="A1:H1"/>
    <mergeCell ref="A2:N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14E08-4344-7E40-848E-8F7AAC2CDA65}">
  <dimension ref="A1:J46"/>
  <sheetViews>
    <sheetView tabSelected="1" topLeftCell="A18" workbookViewId="0">
      <selection activeCell="B33" sqref="B33"/>
    </sheetView>
  </sheetViews>
  <sheetFormatPr baseColWidth="10" defaultRowHeight="15" x14ac:dyDescent="0.2"/>
  <cols>
    <col min="2" max="2" width="20.83203125" customWidth="1"/>
    <col min="3" max="3" width="11.5" customWidth="1"/>
    <col min="5" max="5" width="1.83203125" customWidth="1"/>
  </cols>
  <sheetData>
    <row r="1" spans="1:10" ht="16" x14ac:dyDescent="0.2">
      <c r="A1" s="20" t="s">
        <v>1490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ht="16" x14ac:dyDescent="0.2">
      <c r="A2" s="21" t="s">
        <v>1491</v>
      </c>
      <c r="B2" s="21"/>
      <c r="C2" s="21"/>
      <c r="D2" s="21"/>
      <c r="E2" s="21"/>
      <c r="F2" s="21"/>
      <c r="G2" s="21"/>
      <c r="H2" s="21"/>
    </row>
    <row r="3" spans="1:10" ht="33" x14ac:dyDescent="0.2">
      <c r="A3" t="s">
        <v>1508</v>
      </c>
      <c r="B3" t="s">
        <v>2</v>
      </c>
      <c r="C3" s="10" t="s">
        <v>21</v>
      </c>
      <c r="D3" s="10" t="s">
        <v>18</v>
      </c>
      <c r="F3" s="8" t="s">
        <v>4</v>
      </c>
      <c r="G3" s="8" t="s">
        <v>5</v>
      </c>
    </row>
    <row r="4" spans="1:10" x14ac:dyDescent="0.2">
      <c r="A4" t="s">
        <v>35</v>
      </c>
      <c r="B4" t="s">
        <v>1492</v>
      </c>
      <c r="C4" s="11">
        <v>-3.8589994429491798</v>
      </c>
      <c r="D4" s="11">
        <v>-14.510239660261506</v>
      </c>
      <c r="F4">
        <v>-4.4438809274204099</v>
      </c>
      <c r="G4">
        <v>-21.764137265151501</v>
      </c>
    </row>
    <row r="5" spans="1:10" x14ac:dyDescent="0.2">
      <c r="A5" t="s">
        <v>32</v>
      </c>
      <c r="B5" t="s">
        <v>1493</v>
      </c>
      <c r="C5" s="11">
        <v>-3.8015594361457401</v>
      </c>
      <c r="D5" s="11">
        <v>-13.943873063852394</v>
      </c>
      <c r="F5">
        <v>-4.7771748503691898</v>
      </c>
      <c r="G5">
        <v>-27.420345615953487</v>
      </c>
    </row>
    <row r="6" spans="1:10" x14ac:dyDescent="0.2">
      <c r="A6" t="s">
        <v>30</v>
      </c>
      <c r="B6" t="s">
        <v>1494</v>
      </c>
      <c r="C6" s="11">
        <v>-3.6732391278381802</v>
      </c>
      <c r="D6" s="11">
        <v>-12.757193964354308</v>
      </c>
      <c r="F6">
        <v>-5.6977030593022402</v>
      </c>
      <c r="G6">
        <v>-51.901454312937013</v>
      </c>
    </row>
    <row r="7" spans="1:10" x14ac:dyDescent="0.2">
      <c r="A7" t="s">
        <v>41</v>
      </c>
      <c r="B7" t="s">
        <v>1495</v>
      </c>
      <c r="C7" s="11">
        <v>-2.9908075917896002</v>
      </c>
      <c r="D7" s="11">
        <v>-7.9491885147994354</v>
      </c>
      <c r="F7">
        <v>-3.58115727807562</v>
      </c>
      <c r="G7">
        <v>-11.968390752096859</v>
      </c>
    </row>
    <row r="8" spans="1:10" x14ac:dyDescent="0.2">
      <c r="A8" t="s">
        <v>44</v>
      </c>
      <c r="B8" t="s">
        <v>1496</v>
      </c>
      <c r="C8" s="11">
        <v>-2.9811550189569398</v>
      </c>
      <c r="D8" s="11">
        <v>-7.8961807736535574</v>
      </c>
      <c r="F8">
        <v>-3.2508887296281901</v>
      </c>
      <c r="G8">
        <v>-9.519519332603755</v>
      </c>
    </row>
    <row r="9" spans="1:10" x14ac:dyDescent="0.2">
      <c r="A9" t="s">
        <v>143</v>
      </c>
      <c r="B9" t="s">
        <v>34</v>
      </c>
      <c r="C9" s="11">
        <v>-2.5115086844911998</v>
      </c>
      <c r="D9" s="11">
        <v>-5.7021606453727109</v>
      </c>
      <c r="F9">
        <v>-1.9343583006568601</v>
      </c>
      <c r="G9">
        <v>-3.8220808609026147</v>
      </c>
    </row>
    <row r="10" spans="1:10" x14ac:dyDescent="0.2">
      <c r="A10" t="s">
        <v>60</v>
      </c>
      <c r="B10" t="s">
        <v>61</v>
      </c>
      <c r="C10" s="11">
        <v>-2.3383972071843901</v>
      </c>
      <c r="D10" s="11">
        <v>-5.0574046221610338</v>
      </c>
      <c r="F10">
        <v>-2.39664442582152</v>
      </c>
      <c r="G10">
        <v>-5.26576969909999</v>
      </c>
    </row>
    <row r="11" spans="1:10" x14ac:dyDescent="0.2">
      <c r="A11" t="s">
        <v>257</v>
      </c>
      <c r="B11" t="s">
        <v>1497</v>
      </c>
      <c r="C11" s="11">
        <v>-2.2151016621140598</v>
      </c>
      <c r="D11" s="11">
        <v>-4.6431428334605327</v>
      </c>
      <c r="F11">
        <v>-1.59131563435266</v>
      </c>
      <c r="G11">
        <v>-3.013240101026545</v>
      </c>
    </row>
    <row r="12" spans="1:10" x14ac:dyDescent="0.2">
      <c r="A12" t="s">
        <v>250</v>
      </c>
      <c r="B12" t="s">
        <v>1498</v>
      </c>
      <c r="C12" s="11">
        <v>-2.0829421029698598</v>
      </c>
      <c r="D12" s="11">
        <v>-4.2367033114917909</v>
      </c>
      <c r="F12">
        <v>-1.60920477499527</v>
      </c>
      <c r="G12">
        <v>-3.0508363090792634</v>
      </c>
    </row>
    <row r="13" spans="1:10" x14ac:dyDescent="0.2">
      <c r="A13" t="s">
        <v>361</v>
      </c>
      <c r="B13" t="s">
        <v>1499</v>
      </c>
      <c r="C13" s="11">
        <v>-2.0672537629854899</v>
      </c>
      <c r="D13" s="11">
        <v>-4.1908815991012256</v>
      </c>
      <c r="F13">
        <v>-1.40796680334935</v>
      </c>
      <c r="G13">
        <v>-2.6536292200461356</v>
      </c>
    </row>
    <row r="14" spans="1:10" x14ac:dyDescent="0.2">
      <c r="A14" t="s">
        <v>420</v>
      </c>
      <c r="B14" t="s">
        <v>1500</v>
      </c>
      <c r="C14" s="11">
        <v>-1.90457773594897</v>
      </c>
      <c r="D14" s="11">
        <v>-3.743992995787238</v>
      </c>
      <c r="F14">
        <v>-1.3140187807027801</v>
      </c>
      <c r="G14">
        <v>-2.4863317041441406</v>
      </c>
    </row>
    <row r="15" spans="1:10" x14ac:dyDescent="0.2">
      <c r="A15" t="s">
        <v>155</v>
      </c>
      <c r="B15" t="s">
        <v>34</v>
      </c>
      <c r="C15" s="11">
        <v>-1.84756747741248</v>
      </c>
      <c r="D15" s="11">
        <v>-3.5989285921065886</v>
      </c>
      <c r="F15">
        <v>-1.8996974089206899</v>
      </c>
      <c r="G15">
        <v>-3.7313492703000612</v>
      </c>
    </row>
    <row r="16" spans="1:10" x14ac:dyDescent="0.2">
      <c r="A16" t="s">
        <v>427</v>
      </c>
      <c r="B16" t="s">
        <v>34</v>
      </c>
      <c r="C16" s="11">
        <v>-1.73976546512035</v>
      </c>
      <c r="D16" s="11">
        <v>-3.3398086902628759</v>
      </c>
      <c r="F16">
        <v>-1.30991966586569</v>
      </c>
      <c r="G16">
        <v>-2.4792773414951221</v>
      </c>
    </row>
    <row r="17" spans="1:7" x14ac:dyDescent="0.2">
      <c r="A17" t="s">
        <v>235</v>
      </c>
      <c r="B17" t="s">
        <v>13</v>
      </c>
      <c r="C17" s="11">
        <v>-1.6847002030343201</v>
      </c>
      <c r="D17" s="11">
        <v>-3.2147358604469902</v>
      </c>
      <c r="F17">
        <v>-1.64574820571434</v>
      </c>
      <c r="G17">
        <v>-3.1291009557338558</v>
      </c>
    </row>
    <row r="18" spans="1:7" x14ac:dyDescent="0.2">
      <c r="A18" t="s">
        <v>71</v>
      </c>
      <c r="B18" t="s">
        <v>1501</v>
      </c>
      <c r="C18" s="11">
        <v>-1.63524293001192</v>
      </c>
      <c r="D18" s="11">
        <v>-3.1063985307757385</v>
      </c>
      <c r="F18">
        <v>-2.3557013627185199</v>
      </c>
      <c r="G18">
        <v>-5.1184300327937624</v>
      </c>
    </row>
    <row r="19" spans="1:7" x14ac:dyDescent="0.2">
      <c r="A19" t="s">
        <v>392</v>
      </c>
      <c r="B19" t="s">
        <v>1502</v>
      </c>
      <c r="C19" s="11">
        <v>-1.6001869919993399</v>
      </c>
      <c r="D19" s="11">
        <v>-3.0318260715585534</v>
      </c>
      <c r="F19">
        <v>-1.3639654000715</v>
      </c>
      <c r="G19">
        <v>-2.5739167640209502</v>
      </c>
    </row>
    <row r="20" spans="1:7" x14ac:dyDescent="0.2">
      <c r="A20" t="s">
        <v>683</v>
      </c>
      <c r="B20" t="s">
        <v>1503</v>
      </c>
      <c r="C20" s="11">
        <v>-1.5986507849256599</v>
      </c>
      <c r="D20" s="11">
        <v>-3.0285994479793894</v>
      </c>
      <c r="F20">
        <v>-1.0689686580534601</v>
      </c>
      <c r="G20">
        <v>-2.0979330779358958</v>
      </c>
    </row>
    <row r="21" spans="1:7" x14ac:dyDescent="0.2">
      <c r="A21" t="s">
        <v>343</v>
      </c>
      <c r="B21" t="s">
        <v>34</v>
      </c>
      <c r="C21" s="11">
        <v>-1.5093216718026401</v>
      </c>
      <c r="D21" s="11">
        <v>-2.8467615824798398</v>
      </c>
      <c r="F21">
        <v>-1.4486238587632501</v>
      </c>
      <c r="G21">
        <v>-2.7294757107077525</v>
      </c>
    </row>
    <row r="22" spans="1:7" x14ac:dyDescent="0.2">
      <c r="A22" t="s">
        <v>550</v>
      </c>
      <c r="B22" t="s">
        <v>552</v>
      </c>
      <c r="C22" s="11">
        <v>-1.49224706967232</v>
      </c>
      <c r="D22" s="11">
        <v>-2.8132681466301204</v>
      </c>
      <c r="F22">
        <v>-1.1928267398565999</v>
      </c>
      <c r="G22">
        <v>-2.2860021174210412</v>
      </c>
    </row>
    <row r="23" spans="1:7" x14ac:dyDescent="0.2">
      <c r="A23" t="s">
        <v>486</v>
      </c>
      <c r="B23" t="s">
        <v>328</v>
      </c>
      <c r="C23" s="11">
        <v>-1.43250287514582</v>
      </c>
      <c r="D23" s="11">
        <v>-2.6991457364812477</v>
      </c>
      <c r="F23">
        <v>-1.25295214666141</v>
      </c>
      <c r="G23">
        <v>-2.3832860956511746</v>
      </c>
    </row>
    <row r="24" spans="1:7" x14ac:dyDescent="0.2">
      <c r="A24" t="s">
        <v>302</v>
      </c>
      <c r="B24" t="s">
        <v>13</v>
      </c>
      <c r="C24" s="11">
        <v>-1.4055107669415099</v>
      </c>
      <c r="D24" s="11">
        <v>-2.6491155388194225</v>
      </c>
      <c r="F24">
        <v>-1.51654371999785</v>
      </c>
      <c r="G24">
        <v>-2.8610480355759567</v>
      </c>
    </row>
    <row r="25" spans="1:7" x14ac:dyDescent="0.2">
      <c r="A25" t="s">
        <v>367</v>
      </c>
      <c r="B25" t="s">
        <v>368</v>
      </c>
      <c r="C25" s="11">
        <v>-1.40359864342337</v>
      </c>
      <c r="D25" s="11">
        <v>-2.6456067717954967</v>
      </c>
      <c r="F25">
        <v>-1.4029386819767</v>
      </c>
      <c r="G25">
        <v>-2.6443968146458676</v>
      </c>
    </row>
    <row r="26" spans="1:7" x14ac:dyDescent="0.2">
      <c r="A26" t="s">
        <v>450</v>
      </c>
      <c r="B26" t="s">
        <v>452</v>
      </c>
      <c r="C26" s="11">
        <v>-1.2886315840942599</v>
      </c>
      <c r="D26" s="11">
        <v>-2.4429622730907505</v>
      </c>
      <c r="F26">
        <v>-1.28835601409873</v>
      </c>
      <c r="G26">
        <v>-2.4424956860485443</v>
      </c>
    </row>
    <row r="27" spans="1:7" x14ac:dyDescent="0.2">
      <c r="A27" t="s">
        <v>539</v>
      </c>
      <c r="B27" t="s">
        <v>34</v>
      </c>
      <c r="C27" s="11">
        <v>-1.2516661056455201</v>
      </c>
      <c r="D27" s="11">
        <v>-2.3811625436222257</v>
      </c>
      <c r="F27">
        <v>-1.2063509264183701</v>
      </c>
      <c r="G27">
        <v>-2.3075324344892558</v>
      </c>
    </row>
    <row r="28" spans="1:7" x14ac:dyDescent="0.2">
      <c r="A28" t="s">
        <v>985</v>
      </c>
      <c r="B28" t="s">
        <v>1504</v>
      </c>
      <c r="C28" s="11">
        <v>2.1382852068089502</v>
      </c>
      <c r="D28" s="11">
        <v>4.4023846601687975</v>
      </c>
      <c r="F28">
        <v>1.18100778150246</v>
      </c>
      <c r="G28">
        <v>2.2673510549953124</v>
      </c>
    </row>
    <row r="29" spans="1:7" x14ac:dyDescent="0.2">
      <c r="A29" t="s">
        <v>1505</v>
      </c>
      <c r="B29" t="s">
        <v>1506</v>
      </c>
      <c r="C29" s="11">
        <v>2.3326036332974298</v>
      </c>
      <c r="D29" s="11">
        <v>5.0371358246394298</v>
      </c>
      <c r="F29">
        <v>1.1513584758336499</v>
      </c>
      <c r="G29">
        <v>2.2212295220600478</v>
      </c>
    </row>
    <row r="30" spans="1:7" x14ac:dyDescent="0.2">
      <c r="A30" t="s">
        <v>969</v>
      </c>
      <c r="B30" t="s">
        <v>1507</v>
      </c>
      <c r="C30" s="11">
        <v>2.3482578867326498</v>
      </c>
      <c r="D30" s="11">
        <v>5.0920898884498964</v>
      </c>
      <c r="F30">
        <v>1.16818686000757</v>
      </c>
      <c r="G30">
        <v>2.2472908596688144</v>
      </c>
    </row>
    <row r="32" spans="1:7" x14ac:dyDescent="0.2">
      <c r="A32" s="12" t="s">
        <v>1511</v>
      </c>
    </row>
    <row r="33" spans="1:7" ht="49" x14ac:dyDescent="0.2">
      <c r="A33" t="s">
        <v>1508</v>
      </c>
      <c r="B33" t="s">
        <v>2</v>
      </c>
      <c r="C33" s="10" t="s">
        <v>21</v>
      </c>
      <c r="D33" s="10" t="s">
        <v>18</v>
      </c>
      <c r="F33" s="8" t="s">
        <v>20</v>
      </c>
      <c r="G33" s="8" t="s">
        <v>19</v>
      </c>
    </row>
    <row r="34" spans="1:7" x14ac:dyDescent="0.2">
      <c r="A34" s="16" t="s">
        <v>1321</v>
      </c>
      <c r="B34" s="16" t="s">
        <v>13</v>
      </c>
      <c r="C34" s="16">
        <v>-2.9448244981943201</v>
      </c>
      <c r="D34" s="16">
        <f t="shared" ref="D34:D46" si="0">-POWER(2,-C34)</f>
        <v>-7.6998188158003034</v>
      </c>
      <c r="E34" s="16"/>
      <c r="F34" s="16">
        <v>1.03909203809499</v>
      </c>
      <c r="G34" s="16">
        <f>POWER(2,F34)</f>
        <v>2.0549339710330505</v>
      </c>
    </row>
    <row r="35" spans="1:7" x14ac:dyDescent="0.2">
      <c r="A35" s="16" t="s">
        <v>1360</v>
      </c>
      <c r="B35" s="16" t="s">
        <v>13</v>
      </c>
      <c r="C35" s="16">
        <v>-2.8290574391932202</v>
      </c>
      <c r="D35" s="16">
        <f t="shared" si="0"/>
        <v>-7.1060972819486121</v>
      </c>
      <c r="E35" s="16"/>
      <c r="F35" s="16">
        <v>1.382098309366</v>
      </c>
      <c r="G35" s="16">
        <f t="shared" ref="G35:G46" si="1">POWER(2,F35)</f>
        <v>2.6064719051249896</v>
      </c>
    </row>
    <row r="36" spans="1:7" x14ac:dyDescent="0.2">
      <c r="A36" s="16" t="s">
        <v>1375</v>
      </c>
      <c r="B36" s="16" t="s">
        <v>13</v>
      </c>
      <c r="C36" s="16">
        <v>-2.8122481611137502</v>
      </c>
      <c r="D36" s="16">
        <f t="shared" si="0"/>
        <v>-7.0237824530773665</v>
      </c>
      <c r="E36" s="16"/>
      <c r="F36" s="16">
        <v>1.0693310832404701</v>
      </c>
      <c r="G36" s="16">
        <f t="shared" si="1"/>
        <v>2.0984601742930966</v>
      </c>
    </row>
    <row r="37" spans="1:7" x14ac:dyDescent="0.2">
      <c r="A37" s="16" t="s">
        <v>1330</v>
      </c>
      <c r="B37" s="16" t="s">
        <v>13</v>
      </c>
      <c r="C37" s="16">
        <v>-2.79061380542917</v>
      </c>
      <c r="D37" s="16">
        <f t="shared" si="0"/>
        <v>-6.9192410673363574</v>
      </c>
      <c r="E37" s="16"/>
      <c r="F37" s="16">
        <v>1.8225590280825801</v>
      </c>
      <c r="G37" s="16">
        <f t="shared" si="1"/>
        <v>3.5370804375865887</v>
      </c>
    </row>
    <row r="38" spans="1:7" x14ac:dyDescent="0.2">
      <c r="A38" s="16" t="s">
        <v>840</v>
      </c>
      <c r="B38" s="16" t="s">
        <v>841</v>
      </c>
      <c r="C38" s="16">
        <v>-2.7853191014693901</v>
      </c>
      <c r="D38" s="16">
        <f t="shared" si="0"/>
        <v>-6.893893930067005</v>
      </c>
      <c r="E38" s="16"/>
      <c r="F38" s="16">
        <v>1.9391819522279501</v>
      </c>
      <c r="G38" s="16">
        <f t="shared" si="1"/>
        <v>3.8348813774624344</v>
      </c>
    </row>
    <row r="39" spans="1:7" x14ac:dyDescent="0.2">
      <c r="A39" s="16" t="s">
        <v>1397</v>
      </c>
      <c r="B39" s="16" t="s">
        <v>13</v>
      </c>
      <c r="C39" s="16">
        <v>-2.7395288198485401</v>
      </c>
      <c r="D39" s="16">
        <f t="shared" si="0"/>
        <v>-6.6785218127225843</v>
      </c>
      <c r="E39" s="16"/>
      <c r="F39" s="16">
        <v>1.8114978100290999</v>
      </c>
      <c r="G39" s="16">
        <f t="shared" si="1"/>
        <v>3.5100651536964786</v>
      </c>
    </row>
    <row r="40" spans="1:7" x14ac:dyDescent="0.2">
      <c r="A40" s="16" t="s">
        <v>902</v>
      </c>
      <c r="B40" s="16" t="s">
        <v>903</v>
      </c>
      <c r="C40" s="16">
        <v>-2.6352985130109698</v>
      </c>
      <c r="D40" s="16">
        <f t="shared" si="0"/>
        <v>-6.213036427831728</v>
      </c>
      <c r="E40" s="16"/>
      <c r="F40" s="16">
        <v>1.9781306885373</v>
      </c>
      <c r="G40" s="16">
        <f t="shared" si="1"/>
        <v>3.9398226497334603</v>
      </c>
    </row>
    <row r="41" spans="1:7" x14ac:dyDescent="0.2">
      <c r="A41" s="16" t="s">
        <v>1325</v>
      </c>
      <c r="B41" s="16" t="s">
        <v>1326</v>
      </c>
      <c r="C41" s="16">
        <v>-2.6347921952450601</v>
      </c>
      <c r="D41" s="16">
        <f t="shared" si="0"/>
        <v>-6.210856328302258</v>
      </c>
      <c r="E41" s="16"/>
      <c r="F41" s="16">
        <v>2.0501184336548199</v>
      </c>
      <c r="G41" s="16">
        <f t="shared" si="1"/>
        <v>4.1413996570010765</v>
      </c>
    </row>
    <row r="42" spans="1:7" x14ac:dyDescent="0.2">
      <c r="A42" s="16" t="s">
        <v>1149</v>
      </c>
      <c r="B42" s="16" t="s">
        <v>13</v>
      </c>
      <c r="C42" s="16">
        <v>-2.5932974565446099</v>
      </c>
      <c r="D42" s="16">
        <f t="shared" si="0"/>
        <v>-6.0347644332469503</v>
      </c>
      <c r="E42" s="16"/>
      <c r="F42" s="16">
        <v>2.0944349936961202</v>
      </c>
      <c r="G42" s="16">
        <f t="shared" si="1"/>
        <v>4.2705888031628918</v>
      </c>
    </row>
    <row r="43" spans="1:7" x14ac:dyDescent="0.2">
      <c r="A43" s="16" t="s">
        <v>1402</v>
      </c>
      <c r="B43" s="16" t="s">
        <v>13</v>
      </c>
      <c r="C43" s="16">
        <v>-2.58464326122647</v>
      </c>
      <c r="D43" s="16">
        <f t="shared" si="0"/>
        <v>-5.998672467149631</v>
      </c>
      <c r="E43" s="16"/>
      <c r="F43" s="16">
        <v>1.8446248254055999</v>
      </c>
      <c r="G43" s="16">
        <f t="shared" si="1"/>
        <v>3.5915953713509525</v>
      </c>
    </row>
    <row r="44" spans="1:7" x14ac:dyDescent="0.2">
      <c r="A44" s="16" t="s">
        <v>1000</v>
      </c>
      <c r="B44" s="16" t="s">
        <v>13</v>
      </c>
      <c r="C44" s="16">
        <v>-2.5655137314313499</v>
      </c>
      <c r="D44" s="16">
        <f t="shared" si="0"/>
        <v>-5.9196576014447562</v>
      </c>
      <c r="E44" s="16"/>
      <c r="F44" s="16">
        <v>1.1898609443000301</v>
      </c>
      <c r="G44" s="16">
        <f t="shared" si="1"/>
        <v>2.281307534880042</v>
      </c>
    </row>
    <row r="45" spans="1:7" x14ac:dyDescent="0.2">
      <c r="A45" s="16" t="s">
        <v>827</v>
      </c>
      <c r="B45" s="16" t="s">
        <v>1509</v>
      </c>
      <c r="C45" s="16">
        <v>-1.57337841267324</v>
      </c>
      <c r="D45" s="16">
        <f t="shared" si="0"/>
        <v>-2.9760080165438163</v>
      </c>
      <c r="E45" s="16"/>
      <c r="F45" s="16">
        <v>1.11733582761723</v>
      </c>
      <c r="G45" s="16">
        <f t="shared" si="1"/>
        <v>2.1694597613446129</v>
      </c>
    </row>
    <row r="46" spans="1:7" x14ac:dyDescent="0.2">
      <c r="A46" s="16" t="s">
        <v>814</v>
      </c>
      <c r="B46" s="16" t="s">
        <v>1510</v>
      </c>
      <c r="C46" s="16">
        <v>-1.4186678818824101</v>
      </c>
      <c r="D46" s="16">
        <f t="shared" si="0"/>
        <v>-2.6733854886170132</v>
      </c>
      <c r="E46" s="16"/>
      <c r="F46" s="16">
        <v>1.05026882614304</v>
      </c>
      <c r="G46" s="16">
        <f t="shared" si="1"/>
        <v>2.0709156980523393</v>
      </c>
    </row>
  </sheetData>
  <mergeCells count="2">
    <mergeCell ref="A1:J1"/>
    <mergeCell ref="A2:H2"/>
  </mergeCells>
  <conditionalFormatting sqref="A34:A4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&lt;0.05 padj, &gt;2 FC CNP vs Inact</vt:lpstr>
      <vt:lpstr>WT CNP_Inact vs Drna CNP_Inact</vt:lpstr>
      <vt:lpstr>'&lt;0.05 padj, &gt;2 FC CNP vs Inact'!_512_Weinert_DESeq2_results_ann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09T14:33:51Z</dcterms:created>
  <dcterms:modified xsi:type="dcterms:W3CDTF">2021-09-14T20:39:48Z</dcterms:modified>
</cp:coreProperties>
</file>